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\\storage.ag-wolz.imit.uni-tuebingen.de\AG-Wolz\ArbeitsgruppeWolz\Publicat_Bearbeitung\Andrea-Survival\RevisionFeb2025-final\to upload_Feb25\"/>
    </mc:Choice>
  </mc:AlternateContent>
  <xr:revisionPtr revIDLastSave="0" documentId="13_ncr:1_{310B74A2-F310-4857-B54A-B629DB5B2D29}" xr6:coauthVersionLast="47" xr6:coauthVersionMax="47" xr10:uidLastSave="{00000000-0000-0000-0000-000000000000}"/>
  <bookViews>
    <workbookView xWindow="28680" yWindow="-120" windowWidth="29040" windowHeight="15720" firstSheet="23" activeTab="34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2B" sheetId="6" r:id="rId6"/>
    <sheet name="Fig 2C" sheetId="7" r:id="rId7"/>
    <sheet name="Figure 2D" sheetId="8" r:id="rId8"/>
    <sheet name="Figure 3A" sheetId="9" r:id="rId9"/>
    <sheet name="Figure 3B" sheetId="10" r:id="rId10"/>
    <sheet name="Figure 3C" sheetId="11" r:id="rId11"/>
    <sheet name="Figure 3D" sheetId="12" r:id="rId12"/>
    <sheet name="Figure 4A" sheetId="14" r:id="rId13"/>
    <sheet name="Figrue 4B" sheetId="13" r:id="rId14"/>
    <sheet name="Figure 4C" sheetId="15" r:id="rId15"/>
    <sheet name="Figure 5A" sheetId="16" r:id="rId16"/>
    <sheet name="Figure 5B" sheetId="17" r:id="rId17"/>
    <sheet name="Figure 5C" sheetId="18" r:id="rId18"/>
    <sheet name="Figure 6A" sheetId="19" r:id="rId19"/>
    <sheet name="Figure 6B" sheetId="20" r:id="rId20"/>
    <sheet name="Figure 6D" sheetId="21" r:id="rId21"/>
    <sheet name="Tabelle 7A" sheetId="23" r:id="rId22"/>
    <sheet name="Figure 7B" sheetId="22" r:id="rId23"/>
    <sheet name="Figure 8B" sheetId="25" r:id="rId24"/>
    <sheet name="Figure 8C" sheetId="26" r:id="rId25"/>
    <sheet name="Figure 8D" sheetId="24" r:id="rId26"/>
    <sheet name="Figure 8EF" sheetId="27" r:id="rId27"/>
    <sheet name="Fig S1A" sheetId="29" r:id="rId28"/>
    <sheet name="Figure S1B" sheetId="28" r:id="rId29"/>
    <sheet name="Fig S1CD" sheetId="30" r:id="rId30"/>
    <sheet name="Fig S2B" sheetId="31" r:id="rId31"/>
    <sheet name="Fig S2C" sheetId="33" r:id="rId32"/>
    <sheet name="Fig S2D " sheetId="32" r:id="rId33"/>
    <sheet name="Fig S3" sheetId="34" r:id="rId34"/>
    <sheet name="Tabelle1" sheetId="35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9" l="1"/>
  <c r="O7" i="9"/>
  <c r="P7" i="9"/>
  <c r="R7" i="9"/>
  <c r="K7" i="9"/>
  <c r="L7" i="9"/>
  <c r="J7" i="9"/>
  <c r="D48" i="9"/>
  <c r="C48" i="9"/>
  <c r="D47" i="9"/>
  <c r="C47" i="9"/>
  <c r="E46" i="9"/>
  <c r="E45" i="9"/>
  <c r="E44" i="9"/>
  <c r="E43" i="9"/>
  <c r="E42" i="9"/>
  <c r="E41" i="9"/>
  <c r="E40" i="9"/>
  <c r="E39" i="9"/>
  <c r="E47" i="9" l="1"/>
  <c r="E48" i="9"/>
</calcChain>
</file>

<file path=xl/sharedStrings.xml><?xml version="1.0" encoding="utf-8"?>
<sst xmlns="http://schemas.openxmlformats.org/spreadsheetml/2006/main" count="3425" uniqueCount="1193">
  <si>
    <t>time [h]</t>
  </si>
  <si>
    <t>WT</t>
  </si>
  <si>
    <r>
      <t>(p)ppGpp</t>
    </r>
    <r>
      <rPr>
        <vertAlign val="superscript"/>
        <sz val="10"/>
        <rFont val="Arial"/>
      </rPr>
      <t>0</t>
    </r>
  </si>
  <si>
    <t xml:space="preserve">CFU/ml </t>
  </si>
  <si>
    <t>SH1000 WT</t>
  </si>
  <si>
    <r>
      <t>SH1000 (p)ppGpp</t>
    </r>
    <r>
      <rPr>
        <vertAlign val="superscript"/>
        <sz val="10"/>
        <rFont val="Arial"/>
      </rPr>
      <t>0</t>
    </r>
  </si>
  <si>
    <t>Transformed CFU/ml/OD</t>
  </si>
  <si>
    <t xml:space="preserve">CFU </t>
  </si>
  <si>
    <t>CFU/OD</t>
  </si>
  <si>
    <r>
      <t>SH1000 (p)ppGpp</t>
    </r>
    <r>
      <rPr>
        <vertAlign val="superscript"/>
        <sz val="10"/>
        <rFont val="Arial"/>
        <family val="2"/>
      </rPr>
      <t>0</t>
    </r>
  </si>
  <si>
    <t>WT </t>
  </si>
  <si>
    <r>
      <t>(p)ppGpp</t>
    </r>
    <r>
      <rPr>
        <vertAlign val="superscript"/>
        <sz val="10"/>
        <rFont val="Arial"/>
        <family val="2"/>
      </rPr>
      <t>0</t>
    </r>
  </si>
  <si>
    <r>
      <t>(p)ppGpp</t>
    </r>
    <r>
      <rPr>
        <vertAlign val="superscript"/>
        <sz val="10"/>
        <rFont val="Arial"/>
        <family val="2"/>
      </rPr>
      <t>0</t>
    </r>
    <r>
      <rPr>
        <i/>
        <sz val="10"/>
        <rFont val="Arial"/>
        <family val="2"/>
      </rPr>
      <t>rsh</t>
    </r>
    <r>
      <rPr>
        <i/>
        <vertAlign val="subscript"/>
        <sz val="10"/>
        <rFont val="Arial"/>
        <family val="2"/>
      </rPr>
      <t>syn</t>
    </r>
    <r>
      <rPr>
        <sz val="10"/>
        <rFont val="Arial"/>
        <family val="2"/>
      </rPr>
      <t>compl.</t>
    </r>
  </si>
  <si>
    <r>
      <t>(p)ppGpp</t>
    </r>
    <r>
      <rPr>
        <vertAlign val="superscript"/>
        <sz val="10"/>
        <rFont val="Arial"/>
        <family val="2"/>
      </rPr>
      <t>0</t>
    </r>
    <r>
      <rPr>
        <i/>
        <sz val="10"/>
        <rFont val="Arial"/>
        <family val="2"/>
      </rPr>
      <t>relP</t>
    </r>
    <r>
      <rPr>
        <sz val="10"/>
        <rFont val="Arial"/>
        <family val="2"/>
      </rPr>
      <t>compl.</t>
    </r>
  </si>
  <si>
    <r>
      <t>(p)ppGpp</t>
    </r>
    <r>
      <rPr>
        <vertAlign val="superscript"/>
        <sz val="10"/>
        <rFont val="Arial"/>
        <family val="2"/>
      </rPr>
      <t>0</t>
    </r>
    <r>
      <rPr>
        <i/>
        <sz val="10"/>
        <rFont val="Arial"/>
        <family val="2"/>
      </rPr>
      <t>relQ</t>
    </r>
    <r>
      <rPr>
        <sz val="10"/>
        <rFont val="Arial"/>
        <family val="2"/>
      </rPr>
      <t>compl.</t>
    </r>
  </si>
  <si>
    <t>transformed log10 CFU/ml/OD</t>
  </si>
  <si>
    <t>CFU/ml</t>
  </si>
  <si>
    <t>ΔcodY</t>
  </si>
  <si>
    <r>
      <t>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ΔcodY </t>
    </r>
  </si>
  <si>
    <t>ΔguaBA </t>
  </si>
  <si>
    <r>
      <t>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ΔguaBA </t>
    </r>
  </si>
  <si>
    <t>ΔguaBA compl.</t>
  </si>
  <si>
    <r>
      <t>(p)ppGpp</t>
    </r>
    <r>
      <rPr>
        <vertAlign val="superscript"/>
        <sz val="10"/>
        <rFont val="Arial"/>
        <family val="2"/>
      </rPr>
      <t>0</t>
    </r>
    <r>
      <rPr>
        <sz val="10"/>
        <rFont val="Arial"/>
        <family val="2"/>
      </rPr>
      <t>ΔguaBA compl.</t>
    </r>
  </si>
  <si>
    <t>transformed log10/ml/OD</t>
  </si>
  <si>
    <t>ΔguaBA</t>
  </si>
  <si>
    <r>
      <t>(p)ppGpp</t>
    </r>
    <r>
      <rPr>
        <vertAlign val="superscript"/>
        <sz val="10"/>
        <rFont val="Arial"/>
        <family val="2"/>
      </rPr>
      <t>0</t>
    </r>
    <r>
      <rPr>
        <i/>
        <sz val="10"/>
        <rFont val="Arial"/>
        <family val="2"/>
      </rPr>
      <t>ΔguaBA</t>
    </r>
  </si>
  <si>
    <t>12C/13C values</t>
  </si>
  <si>
    <t>normalised to WT</t>
  </si>
  <si>
    <t>log 10 CFU/ml/OD</t>
  </si>
  <si>
    <t>10 µg/ml</t>
  </si>
  <si>
    <t>20 µg/ml</t>
  </si>
  <si>
    <t>40 µg/ml</t>
  </si>
  <si>
    <r>
      <t>(p)ppGpp</t>
    </r>
    <r>
      <rPr>
        <vertAlign val="superscript"/>
        <sz val="10"/>
        <rFont val="Arial"/>
        <family val="2"/>
      </rPr>
      <t>0 </t>
    </r>
  </si>
  <si>
    <t>CCCP</t>
  </si>
  <si>
    <t>RSG (RLU)</t>
  </si>
  <si>
    <t>Name</t>
  </si>
  <si>
    <t>Statistic</t>
  </si>
  <si>
    <t>#Cells</t>
  </si>
  <si>
    <t>PATIENT ID</t>
  </si>
  <si>
    <t>SAMPLE ID</t>
  </si>
  <si>
    <t>Data.010</t>
  </si>
  <si>
    <t>24h, LiveDead</t>
  </si>
  <si>
    <t>Wt1</t>
  </si>
  <si>
    <t>Data.010/bacteria</t>
  </si>
  <si>
    <t>Data.010/bacteria/dead</t>
  </si>
  <si>
    <t>Data.010/bacteria/live</t>
  </si>
  <si>
    <t>Data.011</t>
  </si>
  <si>
    <t>Wt2</t>
  </si>
  <si>
    <t>Data.011/bacteria</t>
  </si>
  <si>
    <t>Data.011/bacteria/dead</t>
  </si>
  <si>
    <t>Data.011/bacteria/live</t>
  </si>
  <si>
    <t>Data.012</t>
  </si>
  <si>
    <t>Wt3</t>
  </si>
  <si>
    <t>Data.012/bacteria</t>
  </si>
  <si>
    <t>Data.012/bacteria/dead</t>
  </si>
  <si>
    <t>Data.012/bacteria/live</t>
  </si>
  <si>
    <t>Data.013</t>
  </si>
  <si>
    <t>Data.013/bacteria</t>
  </si>
  <si>
    <t>Data.013/bacteria/dead</t>
  </si>
  <si>
    <t>Data.013/bacteria/live</t>
  </si>
  <si>
    <t>Data.014</t>
  </si>
  <si>
    <t>Data.014/bacteria</t>
  </si>
  <si>
    <t>Data.014/bacteria/dead</t>
  </si>
  <si>
    <t>Data.014/bacteria/live</t>
  </si>
  <si>
    <t>Data.015</t>
  </si>
  <si>
    <t>Data.015/bacteria</t>
  </si>
  <si>
    <t>Data.015/bacteria/dead</t>
  </si>
  <si>
    <t>Data.015/bacteria/live</t>
  </si>
  <si>
    <t>Data.016</t>
  </si>
  <si>
    <t>dead control</t>
  </si>
  <si>
    <t>Data.016/bacteria</t>
  </si>
  <si>
    <t>Data.016/bacteria/dead</t>
  </si>
  <si>
    <t>Data.016/bacteria/live</t>
  </si>
  <si>
    <t>Data.017</t>
  </si>
  <si>
    <t>unstained</t>
  </si>
  <si>
    <t>Data.017/bacteria</t>
  </si>
  <si>
    <t>Data.017/bacteria/dead</t>
  </si>
  <si>
    <t>Data.017/bacteria/live</t>
  </si>
  <si>
    <t>bactera</t>
  </si>
  <si>
    <t>bacteria</t>
  </si>
  <si>
    <t>%</t>
  </si>
  <si>
    <t xml:space="preserve">mean </t>
  </si>
  <si>
    <t>SD</t>
  </si>
  <si>
    <t>total</t>
  </si>
  <si>
    <t>dead</t>
  </si>
  <si>
    <t xml:space="preserve">WT </t>
  </si>
  <si>
    <t>% dead</t>
  </si>
  <si>
    <r>
      <t>(p)ppGpp</t>
    </r>
    <r>
      <rPr>
        <vertAlign val="superscript"/>
        <sz val="11"/>
        <color theme="1"/>
        <rFont val="Aptos Narrow"/>
        <family val="2"/>
        <scheme val="minor"/>
      </rPr>
      <t>0</t>
    </r>
  </si>
  <si>
    <t>(p)ppGpp0-1</t>
  </si>
  <si>
    <t>(p)ppGpp0-2</t>
  </si>
  <si>
    <t>(p)ppGpp0-3</t>
  </si>
  <si>
    <t>Dead control</t>
  </si>
  <si>
    <r>
      <t>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RFU/min</t>
  </si>
  <si>
    <r>
      <t>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  <r>
      <rPr>
        <sz val="10"/>
        <rFont val="Arial"/>
        <family val="2"/>
      </rPr>
      <t> </t>
    </r>
  </si>
  <si>
    <t>NADH/NAD ratio based on dataset S3</t>
  </si>
  <si>
    <t>log10 CFU/ml/OD</t>
  </si>
  <si>
    <t>untreated</t>
  </si>
  <si>
    <t>CAM</t>
  </si>
  <si>
    <t>mean fluorescence (AU)</t>
  </si>
  <si>
    <t>h</t>
  </si>
  <si>
    <t>control</t>
  </si>
  <si>
    <t>Mean fluorescence</t>
  </si>
  <si>
    <t>7h</t>
  </si>
  <si>
    <t>9h </t>
  </si>
  <si>
    <t>11h</t>
  </si>
  <si>
    <t>24h </t>
  </si>
  <si>
    <t>aerobic</t>
  </si>
  <si>
    <t>anaerobic</t>
  </si>
  <si>
    <t>biofilm</t>
  </si>
  <si>
    <t>CFU ml</t>
  </si>
  <si>
    <t>log10 CFU/ml</t>
  </si>
  <si>
    <t>Control</t>
  </si>
  <si>
    <t>1.25mM NAC</t>
  </si>
  <si>
    <t>12.5 mM NAC</t>
  </si>
  <si>
    <t>(p)ppGpp0</t>
  </si>
  <si>
    <t>log CFU/OD</t>
  </si>
  <si>
    <t>24h</t>
  </si>
  <si>
    <t>24h + 1.25mM NAC</t>
  </si>
  <si>
    <t>24h + 12.5 mM NAC</t>
  </si>
  <si>
    <t>8 h</t>
  </si>
  <si>
    <t>16 h</t>
  </si>
  <si>
    <t>24 h</t>
  </si>
  <si>
    <t>DCF fluorescence</t>
  </si>
  <si>
    <t>4h</t>
  </si>
  <si>
    <t>guaBA</t>
  </si>
  <si>
    <r>
      <t>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guaBA </t>
    </r>
  </si>
  <si>
    <t xml:space="preserve">4 h </t>
  </si>
  <si>
    <t>24 h</t>
  </si>
  <si>
    <t>Red</t>
  </si>
  <si>
    <t xml:space="preserve">red/green ratio  </t>
  </si>
  <si>
    <t>Green</t>
  </si>
  <si>
    <t>pH</t>
  </si>
  <si>
    <t>standard curve</t>
  </si>
  <si>
    <t>intracellular ph (based on standard curve)</t>
  </si>
  <si>
    <t>DPH (mP)</t>
  </si>
  <si>
    <t>Raw data see dataset 2</t>
  </si>
  <si>
    <t>sdhA</t>
  </si>
  <si>
    <t>sdhB</t>
  </si>
  <si>
    <t>sdhC</t>
  </si>
  <si>
    <t>atpA</t>
  </si>
  <si>
    <t>atpB</t>
  </si>
  <si>
    <t>atpC</t>
  </si>
  <si>
    <t>atpD</t>
  </si>
  <si>
    <t>atpE</t>
  </si>
  <si>
    <t>atpF</t>
  </si>
  <si>
    <t>atpG</t>
  </si>
  <si>
    <t>atpH</t>
  </si>
  <si>
    <t>atpI</t>
  </si>
  <si>
    <t>ctaA</t>
  </si>
  <si>
    <t>ctaB</t>
  </si>
  <si>
    <t>cydA</t>
  </si>
  <si>
    <t>cydB</t>
  </si>
  <si>
    <t>qoxA</t>
  </si>
  <si>
    <t>qoxB</t>
  </si>
  <si>
    <t>qoxC</t>
  </si>
  <si>
    <t>qoxD</t>
  </si>
  <si>
    <t>fadX</t>
  </si>
  <si>
    <t>fdh</t>
  </si>
  <si>
    <t>fdhA</t>
  </si>
  <si>
    <t>fdhD</t>
  </si>
  <si>
    <t>fer</t>
  </si>
  <si>
    <t>hemA</t>
  </si>
  <si>
    <t>hemB</t>
  </si>
  <si>
    <t>hemC</t>
  </si>
  <si>
    <t>hemD</t>
  </si>
  <si>
    <t>hemX</t>
  </si>
  <si>
    <t>ndh2</t>
  </si>
  <si>
    <t>(p)ppGpp0 vs. WT - Log₂ fold change</t>
  </si>
  <si>
    <t>(p)ppGpp0 guaBA vs. guaBA - Log₂ fold change</t>
  </si>
  <si>
    <t>(p)ppGpp0 vs (p)ppGpp0 guaBA - log2 fold change</t>
  </si>
  <si>
    <t>SAOUHSC_01536</t>
  </si>
  <si>
    <t>SAOUHSC_01530</t>
  </si>
  <si>
    <t>SAOUHSC_01531</t>
  </si>
  <si>
    <t>SAOUHSC_01535</t>
  </si>
  <si>
    <t>SAOUHSC_01533</t>
  </si>
  <si>
    <t>SAOUHSC_01532</t>
  </si>
  <si>
    <t>SAOUHSC_01528</t>
  </si>
  <si>
    <t>SAOUHSC_01520</t>
  </si>
  <si>
    <t>SAOUHSC_01515</t>
  </si>
  <si>
    <t>SAOUHSC_01537</t>
  </si>
  <si>
    <t>SAOUHSC_00235</t>
  </si>
  <si>
    <t>SAOUHSC_00312</t>
  </si>
  <si>
    <t>SAOUHSC_02186</t>
  </si>
  <si>
    <t>SAOUHSC_01538</t>
  </si>
  <si>
    <t>SAOUHSC_02034</t>
  </si>
  <si>
    <t>SAOUHSC_00214</t>
  </si>
  <si>
    <t>SAOUHSC_02021</t>
  </si>
  <si>
    <t>SAOUHSC_02038</t>
  </si>
  <si>
    <t>SAOUHSC_01522</t>
  </si>
  <si>
    <t>SAOUHSC_02044</t>
  </si>
  <si>
    <t>SAOUHSC_02031</t>
  </si>
  <si>
    <t>SAOUHSC_00179</t>
  </si>
  <si>
    <t>SAOUHSC_02189</t>
  </si>
  <si>
    <t>SAOUHSC_00311</t>
  </si>
  <si>
    <t>SAOUHSC_02037</t>
  </si>
  <si>
    <t>SAOUHSC_01521</t>
  </si>
  <si>
    <t>SAOUHSC_02033</t>
  </si>
  <si>
    <t>SAOUHSC_02028</t>
  </si>
  <si>
    <t>SAOUHSC_02041</t>
  </si>
  <si>
    <t>SAOUHSC_02040</t>
  </si>
  <si>
    <t>SAOUHSC_02023</t>
  </si>
  <si>
    <t>SAOUHSC_02035</t>
  </si>
  <si>
    <t>SAOUHSC_02022</t>
  </si>
  <si>
    <t>SAOUHSC_02191</t>
  </si>
  <si>
    <t>SAOUHSC_02020</t>
  </si>
  <si>
    <t>SAOUHSC_02030</t>
  </si>
  <si>
    <t xml:space="preserve">rpsB </t>
  </si>
  <si>
    <t>narG</t>
  </si>
  <si>
    <t>SAOUHSC_02043</t>
  </si>
  <si>
    <t>SAOUHSC_02029</t>
  </si>
  <si>
    <t>SAOUHSC_02042</t>
  </si>
  <si>
    <t>S1055</t>
  </si>
  <si>
    <t>SAOUHSC_02027</t>
  </si>
  <si>
    <t>SAOUHSC_01523</t>
  </si>
  <si>
    <t>pstC</t>
  </si>
  <si>
    <t>SAOUHSC_02083</t>
  </si>
  <si>
    <t>SAOUHSC_00313</t>
  </si>
  <si>
    <t>SAOUHSC_02080</t>
  </si>
  <si>
    <t>SAOUHSC_00180</t>
  </si>
  <si>
    <t>SAOUHSC_02853</t>
  </si>
  <si>
    <t>SAOUHSC_02036</t>
  </si>
  <si>
    <t>narH</t>
  </si>
  <si>
    <t>SAOUHSC_00178</t>
  </si>
  <si>
    <t xml:space="preserve">ulaA </t>
  </si>
  <si>
    <t>narJ</t>
  </si>
  <si>
    <t>malF</t>
  </si>
  <si>
    <t>SAOUHSC_02019</t>
  </si>
  <si>
    <t>nanK</t>
  </si>
  <si>
    <t>SAOUHSC_00217</t>
  </si>
  <si>
    <t>trpB</t>
  </si>
  <si>
    <t>SAOUHSC_00182</t>
  </si>
  <si>
    <t xml:space="preserve">rplS </t>
  </si>
  <si>
    <t>esxD</t>
  </si>
  <si>
    <t>SAOUHSC_02078</t>
  </si>
  <si>
    <t>SAOUHSC_00213</t>
  </si>
  <si>
    <t>SAOUHSC_02076</t>
  </si>
  <si>
    <t xml:space="preserve">rpsO </t>
  </si>
  <si>
    <t>psuG</t>
  </si>
  <si>
    <t>SAOUHSC_00291</t>
  </si>
  <si>
    <t>SAOUHSC_02077</t>
  </si>
  <si>
    <t>SAOUHSC_00216</t>
  </si>
  <si>
    <t xml:space="preserve">murQ </t>
  </si>
  <si>
    <t>SAOUHSC_02180</t>
  </si>
  <si>
    <t>SAOUHSC_02672</t>
  </si>
  <si>
    <t>SAOUHSC_02079</t>
  </si>
  <si>
    <t>SAOUHSC_01233</t>
  </si>
  <si>
    <t>SAOUHSC_01524</t>
  </si>
  <si>
    <t>SAOUHSC_02185</t>
  </si>
  <si>
    <t>mupG</t>
  </si>
  <si>
    <t>ssl5</t>
  </si>
  <si>
    <t>esaD</t>
  </si>
  <si>
    <t>SAOUHSC_02576</t>
  </si>
  <si>
    <t>icaA</t>
  </si>
  <si>
    <t>thiD</t>
  </si>
  <si>
    <t>nanE</t>
  </si>
  <si>
    <t xml:space="preserve">groES </t>
  </si>
  <si>
    <t xml:space="preserve">trpD </t>
  </si>
  <si>
    <t>SAOUHSC_00181</t>
  </si>
  <si>
    <t xml:space="preserve">tsf </t>
  </si>
  <si>
    <t>SAOUHSC_02630</t>
  </si>
  <si>
    <t>phoB</t>
  </si>
  <si>
    <t xml:space="preserve">trpA </t>
  </si>
  <si>
    <t>pstA</t>
  </si>
  <si>
    <t>pstS</t>
  </si>
  <si>
    <t xml:space="preserve">rpmE2 </t>
  </si>
  <si>
    <t>SAOUHSC_00293</t>
  </si>
  <si>
    <t>SAOUHSC_00846</t>
  </si>
  <si>
    <t>trpF</t>
  </si>
  <si>
    <t>bioF</t>
  </si>
  <si>
    <t xml:space="preserve">pyrH </t>
  </si>
  <si>
    <t>SAOUHSC_02075</t>
  </si>
  <si>
    <t>S57</t>
  </si>
  <si>
    <t>malE</t>
  </si>
  <si>
    <t>SAOUHSC_02081</t>
  </si>
  <si>
    <t>clpB</t>
  </si>
  <si>
    <t>hrcA</t>
  </si>
  <si>
    <t>nanA</t>
  </si>
  <si>
    <t>fnbB</t>
  </si>
  <si>
    <t>SAOUHSC_02425</t>
  </si>
  <si>
    <t>SAOUHSC_02073</t>
  </si>
  <si>
    <t>bglA</t>
  </si>
  <si>
    <t>mvaS</t>
  </si>
  <si>
    <t>SAOUHSC_02674</t>
  </si>
  <si>
    <t>pstB</t>
  </si>
  <si>
    <t>grpE</t>
  </si>
  <si>
    <t>uspA1</t>
  </si>
  <si>
    <t>S957</t>
  </si>
  <si>
    <t>S876</t>
  </si>
  <si>
    <t>S772</t>
  </si>
  <si>
    <t>SAOUHSC_01711</t>
  </si>
  <si>
    <t>capO</t>
  </si>
  <si>
    <t>capN</t>
  </si>
  <si>
    <t>S165</t>
  </si>
  <si>
    <t>nhaC</t>
  </si>
  <si>
    <t>psmB1</t>
  </si>
  <si>
    <t>capM</t>
  </si>
  <si>
    <t>mpsA</t>
  </si>
  <si>
    <t>plc</t>
  </si>
  <si>
    <t>SAOUHSC_02820</t>
  </si>
  <si>
    <t>S283</t>
  </si>
  <si>
    <t>capL</t>
  </si>
  <si>
    <t>sarY</t>
  </si>
  <si>
    <t>metP1</t>
  </si>
  <si>
    <t>S264</t>
  </si>
  <si>
    <t>capH</t>
  </si>
  <si>
    <t>S636</t>
  </si>
  <si>
    <t>metN1</t>
  </si>
  <si>
    <t>purL</t>
  </si>
  <si>
    <t>ribA</t>
  </si>
  <si>
    <t>cntF</t>
  </si>
  <si>
    <t>S1166</t>
  </si>
  <si>
    <t>capI</t>
  </si>
  <si>
    <t>cntD</t>
  </si>
  <si>
    <t>S555</t>
  </si>
  <si>
    <t>mgrA</t>
  </si>
  <si>
    <t xml:space="preserve">mnhF2 </t>
  </si>
  <si>
    <t>pdxS</t>
  </si>
  <si>
    <t>SAOUHSC_02821</t>
  </si>
  <si>
    <t>psmB2</t>
  </si>
  <si>
    <t>SAOUHSC_02762</t>
  </si>
  <si>
    <t>capK</t>
  </si>
  <si>
    <t>capB</t>
  </si>
  <si>
    <t>sarZ</t>
  </si>
  <si>
    <t>SAOUHSC_02929</t>
  </si>
  <si>
    <t>SAOUHSC_02373</t>
  </si>
  <si>
    <t>mnhG2</t>
  </si>
  <si>
    <t xml:space="preserve">ribH </t>
  </si>
  <si>
    <t>capD</t>
  </si>
  <si>
    <t>SAOUHSC_00823</t>
  </si>
  <si>
    <t>capA</t>
  </si>
  <si>
    <t>S387</t>
  </si>
  <si>
    <t>S266</t>
  </si>
  <si>
    <t>hmrA</t>
  </si>
  <si>
    <t>pdxT</t>
  </si>
  <si>
    <t>S990</t>
  </si>
  <si>
    <t>SAOUHSC_00145</t>
  </si>
  <si>
    <t>SAOUHSC_00824</t>
  </si>
  <si>
    <t>SAOUHSC_00134</t>
  </si>
  <si>
    <t>S743</t>
  </si>
  <si>
    <t>S843</t>
  </si>
  <si>
    <t>SAOUHSC_02833</t>
  </si>
  <si>
    <t>S867</t>
  </si>
  <si>
    <t>S42</t>
  </si>
  <si>
    <t>SAOUHSC_02875</t>
  </si>
  <si>
    <t>S132</t>
  </si>
  <si>
    <t>capC</t>
  </si>
  <si>
    <t>thrC</t>
  </si>
  <si>
    <t>SAOUHSC_02570</t>
  </si>
  <si>
    <t>clpL</t>
  </si>
  <si>
    <t>alr2</t>
  </si>
  <si>
    <t>brnQ2</t>
  </si>
  <si>
    <t>capJ</t>
  </si>
  <si>
    <t>SAOUHSC_01835</t>
  </si>
  <si>
    <t>mpsC</t>
  </si>
  <si>
    <t>SAOUHSC_01712</t>
  </si>
  <si>
    <t>SAOUHSC_00633</t>
  </si>
  <si>
    <t>S385</t>
  </si>
  <si>
    <t>mpsB</t>
  </si>
  <si>
    <t>ausA</t>
  </si>
  <si>
    <t>S650</t>
  </si>
  <si>
    <t>dapL</t>
  </si>
  <si>
    <t>hom</t>
  </si>
  <si>
    <t>S916</t>
  </si>
  <si>
    <t>S563</t>
  </si>
  <si>
    <t>SAOUHSC_00401</t>
  </si>
  <si>
    <t>SAOUHSC_00143</t>
  </si>
  <si>
    <t>S673</t>
  </si>
  <si>
    <t>thrB</t>
  </si>
  <si>
    <t>S127</t>
  </si>
  <si>
    <t>S341</t>
  </si>
  <si>
    <t>katA</t>
  </si>
  <si>
    <t>opp-3F</t>
  </si>
  <si>
    <t>SAOUHSC_00409</t>
  </si>
  <si>
    <t>opp-3D</t>
  </si>
  <si>
    <t>opp-3A</t>
  </si>
  <si>
    <t>S49</t>
  </si>
  <si>
    <t>SAOUHSC_00828</t>
  </si>
  <si>
    <t>S232</t>
  </si>
  <si>
    <t>S126</t>
  </si>
  <si>
    <t>S989</t>
  </si>
  <si>
    <t>S584</t>
  </si>
  <si>
    <t>S988</t>
  </si>
  <si>
    <t>S1128</t>
  </si>
  <si>
    <t>dapD</t>
  </si>
  <si>
    <t>dapA</t>
  </si>
  <si>
    <t>SAOUHSC_01832</t>
  </si>
  <si>
    <t>opp-3C</t>
  </si>
  <si>
    <t>asd</t>
  </si>
  <si>
    <t>gltB</t>
  </si>
  <si>
    <t>lysC</t>
  </si>
  <si>
    <t>opp-3B</t>
  </si>
  <si>
    <t>SAOUHSC_02925</t>
  </si>
  <si>
    <t>ebh</t>
  </si>
  <si>
    <t>S883</t>
  </si>
  <si>
    <t>aur</t>
  </si>
  <si>
    <t>S1163</t>
  </si>
  <si>
    <t>raw data see dataset 2</t>
  </si>
  <si>
    <t>data for heatmap 7B</t>
  </si>
  <si>
    <t>before treatment (24h)</t>
  </si>
  <si>
    <t>48h untreated</t>
  </si>
  <si>
    <t>+ Ciprofloxacin </t>
  </si>
  <si>
    <t>+ Oxacillin</t>
  </si>
  <si>
    <t>+ Valinomycin</t>
  </si>
  <si>
    <t>ratio to untreated</t>
  </si>
  <si>
    <t>+ CIP</t>
  </si>
  <si>
    <t>+ OXA</t>
  </si>
  <si>
    <t xml:space="preserve">% survial exponential </t>
  </si>
  <si>
    <t>+GEN</t>
  </si>
  <si>
    <t>% survival stationary</t>
  </si>
  <si>
    <t>CIP</t>
  </si>
  <si>
    <t>time [h]</t>
  </si>
  <si>
    <t>WT + Ciprofloxacin</t>
  </si>
  <si>
    <t>WT stat</t>
  </si>
  <si>
    <t>OXA</t>
  </si>
  <si>
    <t>WT exp</t>
  </si>
  <si>
    <t>exponentiell</t>
  </si>
  <si>
    <t>stationär</t>
  </si>
  <si>
    <t>Gentamycin</t>
  </si>
  <si>
    <t>WT + Genta</t>
  </si>
  <si>
    <t>(p)ppGpp0 + Ciprofloxacin</t>
  </si>
  <si>
    <t>(p)ppGpp0 stat</t>
  </si>
  <si>
    <t>(p)ppGpp0 exp</t>
  </si>
  <si>
    <t>(p)ppGpp0 + Genta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> ΔguaBA</t>
    </r>
  </si>
  <si>
    <t>WT-919mut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>-919mut </t>
    </r>
  </si>
  <si>
    <t>delta,delta ct values quox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>-919mut</t>
    </r>
  </si>
  <si>
    <t>log10 CFU/OD</t>
  </si>
  <si>
    <r>
      <t>WT PqoxABCD</t>
    </r>
    <r>
      <rPr>
        <vertAlign val="subscript"/>
        <sz val="10"/>
        <rFont val="Arial"/>
        <family val="2"/>
      </rPr>
      <t>mut</t>
    </r>
  </si>
  <si>
    <r>
      <t>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PqoxABCD</t>
    </r>
    <r>
      <rPr>
        <vertAlign val="subscript"/>
        <sz val="10"/>
        <rFont val="Arial"/>
        <family val="2"/>
      </rPr>
      <t>mut</t>
    </r>
  </si>
  <si>
    <t xml:space="preserve">% survival </t>
  </si>
  <si>
    <t>OD600</t>
  </si>
  <si>
    <t>cell counts/ml</t>
  </si>
  <si>
    <t>log 10 cell counts/ml</t>
  </si>
  <si>
    <t>Table Analyzed</t>
  </si>
  <si>
    <t>Transform of 2024-05-23 cell count</t>
  </si>
  <si>
    <t>Column B</t>
  </si>
  <si>
    <t>vs.</t>
  </si>
  <si>
    <t>vs,</t>
  </si>
  <si>
    <t>Column A</t>
  </si>
  <si>
    <t>Unpaired t tes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t=2,144, df=6</t>
  </si>
  <si>
    <t>How big is the difference?</t>
  </si>
  <si>
    <t>    Mean of column A</t>
  </si>
  <si>
    <t>    Mean of column B</t>
  </si>
  <si>
    <t>    Difference between means (B - A) ± SEM</t>
  </si>
  <si>
    <t>0,04287 ± 0,01999</t>
  </si>
  <si>
    <t>    95% confidence interval</t>
  </si>
  <si>
    <t>-0,006046 to 0,09178</t>
  </si>
  <si>
    <t>    R squared (eta squared)</t>
  </si>
  <si>
    <t>F test to compare variances</t>
  </si>
  <si>
    <t>    F, DFn, Dfd</t>
  </si>
  <si>
    <t>2,129, 3, 3</t>
  </si>
  <si>
    <t>Normality of Residuals</t>
  </si>
  <si>
    <t>Test name</t>
  </si>
  <si>
    <t>Statistics</t>
  </si>
  <si>
    <t>P value</t>
  </si>
  <si>
    <t>Passed normality test (alpha=0,05)?</t>
  </si>
  <si>
    <t>P value summary</t>
  </si>
  <si>
    <t>    Anderson-Darling (A2*)</t>
  </si>
  <si>
    <t>Yes</t>
  </si>
  <si>
    <t>    D'Agostino-Pearson omnibus (K2)</t>
  </si>
  <si>
    <t>    Shapiro-Wilk (W)</t>
  </si>
  <si>
    <t>    Kolmogorov-Smirnov (distance)</t>
  </si>
  <si>
    <t>&gt;0,1000</t>
  </si>
  <si>
    <t>Data analyzed</t>
  </si>
  <si>
    <t>    Sample size, column A</t>
  </si>
  <si>
    <t>    Sample size, column B</t>
  </si>
  <si>
    <t>USA300 JE2 WT</t>
  </si>
  <si>
    <r>
      <t>USA300 JE2 (p)ppGpp</t>
    </r>
    <r>
      <rPr>
        <vertAlign val="superscript"/>
        <sz val="10"/>
        <rFont val="Arial"/>
      </rPr>
      <t>0</t>
    </r>
  </si>
  <si>
    <t>statistics</t>
  </si>
  <si>
    <t>Within each row, compare columns (simple effects within rows)</t>
  </si>
  <si>
    <t>Number of families</t>
  </si>
  <si>
    <t>Number of comparisons per family</t>
  </si>
  <si>
    <t>Alpha</t>
  </si>
  <si>
    <t>Tukey's multiple comparisons test</t>
  </si>
  <si>
    <t>Predicted (LS) mean diff,</t>
  </si>
  <si>
    <t>95,00% CI of diff,</t>
  </si>
  <si>
    <t>Below threshold?</t>
  </si>
  <si>
    <t>Summary</t>
  </si>
  <si>
    <t>Adjusted P Value</t>
  </si>
  <si>
    <t>  IMP</t>
  </si>
  <si>
    <r>
      <t>    WT  vs. (p)ppGpp</t>
    </r>
    <r>
      <rPr>
        <vertAlign val="superscript"/>
        <sz val="10"/>
        <rFont val="Arial"/>
      </rPr>
      <t>0</t>
    </r>
  </si>
  <si>
    <t>-0,7679 to 0,4726</t>
  </si>
  <si>
    <r>
      <t>    WT  vs. </t>
    </r>
    <r>
      <rPr>
        <i/>
        <sz val="10"/>
        <rFont val="Arial"/>
      </rPr>
      <t>ΔguaBA</t>
    </r>
  </si>
  <si>
    <t>-1,073 to 0,2673</t>
  </si>
  <si>
    <r>
      <t>    WT  vs. (p)ppGpp</t>
    </r>
    <r>
      <rPr>
        <vertAlign val="superscript"/>
        <sz val="10"/>
        <rFont val="Arial"/>
      </rPr>
      <t>0</t>
    </r>
    <r>
      <rPr>
        <i/>
        <sz val="10"/>
        <rFont val="Arial"/>
      </rPr>
      <t>ΔguaBA</t>
    </r>
  </si>
  <si>
    <t>-0,9094 to 0,3311</t>
  </si>
  <si>
    <r>
      <t>    (p)ppGpp</t>
    </r>
    <r>
      <rPr>
        <vertAlign val="superscript"/>
        <sz val="10"/>
        <rFont val="Arial"/>
      </rPr>
      <t>0</t>
    </r>
    <r>
      <rPr>
        <sz val="10"/>
        <rFont val="Arial"/>
      </rPr>
      <t> vs. </t>
    </r>
    <r>
      <rPr>
        <i/>
        <sz val="10"/>
        <rFont val="Arial"/>
      </rPr>
      <t>ΔguaBA</t>
    </r>
  </si>
  <si>
    <t>-0,9249 to 0,4150</t>
  </si>
  <si>
    <r>
      <t>    (p)ppGpp</t>
    </r>
    <r>
      <rPr>
        <vertAlign val="superscript"/>
        <sz val="10"/>
        <rFont val="Arial"/>
      </rPr>
      <t>0</t>
    </r>
    <r>
      <rPr>
        <sz val="10"/>
        <rFont val="Arial"/>
      </rPr>
      <t> vs. (p)ppGpp</t>
    </r>
    <r>
      <rPr>
        <vertAlign val="superscript"/>
        <sz val="10"/>
        <rFont val="Arial"/>
      </rPr>
      <t>0</t>
    </r>
    <r>
      <rPr>
        <i/>
        <sz val="10"/>
        <rFont val="Arial"/>
      </rPr>
      <t>ΔguaBA</t>
    </r>
  </si>
  <si>
    <t>-0,7618 to 0,4787</t>
  </si>
  <si>
    <r>
      <t>    </t>
    </r>
    <r>
      <rPr>
        <i/>
        <sz val="10"/>
        <rFont val="Arial"/>
      </rPr>
      <t>ΔguaBA</t>
    </r>
    <r>
      <rPr>
        <sz val="10"/>
        <rFont val="Arial"/>
      </rPr>
      <t> vs. (p)ppGpp</t>
    </r>
    <r>
      <rPr>
        <vertAlign val="superscript"/>
        <sz val="10"/>
        <rFont val="Arial"/>
      </rPr>
      <t>0</t>
    </r>
    <r>
      <rPr>
        <i/>
        <sz val="10"/>
        <rFont val="Arial"/>
      </rPr>
      <t>ΔguaBA</t>
    </r>
  </si>
  <si>
    <t>-0,5565 to 0,7834</t>
  </si>
  <si>
    <t>  GMP</t>
  </si>
  <si>
    <t>-2,645 to -1,404</t>
  </si>
  <si>
    <t>****</t>
  </si>
  <si>
    <t>&lt;0,0001</t>
  </si>
  <si>
    <t>-0,1710 to 1,169</t>
  </si>
  <si>
    <t>-0,5357 to 0,7048</t>
  </si>
  <si>
    <t>1,854 to 3,194</t>
  </si>
  <si>
    <t>1,489 to 2,729</t>
  </si>
  <si>
    <t>-1,084 to 0,2555</t>
  </si>
  <si>
    <t>  GDP</t>
  </si>
  <si>
    <t>-3,277 to -2,037</t>
  </si>
  <si>
    <t>-0,2232 to 1,117</t>
  </si>
  <si>
    <t>-0,9661 to 0,2745</t>
  </si>
  <si>
    <t>2,434 to 3,774</t>
  </si>
  <si>
    <t>1,691 to 2,931</t>
  </si>
  <si>
    <t>-1,462 to -0,1226</t>
  </si>
  <si>
    <t>*</t>
  </si>
  <si>
    <t>  GTP</t>
  </si>
  <si>
    <t>-1,809 to -0,5683</t>
  </si>
  <si>
    <t>-0,2006 to 1,139</t>
  </si>
  <si>
    <t>-0,2424 to 0,9981</t>
  </si>
  <si>
    <t>0,9880 to 2,328</t>
  </si>
  <si>
    <t>0,9462 to 2,187</t>
  </si>
  <si>
    <t>-0,7614 to 0,5785</t>
  </si>
  <si>
    <t>Test details</t>
  </si>
  <si>
    <t>Predicted (LS) mean 1</t>
  </si>
  <si>
    <t>Predicted (LS) mean 2</t>
  </si>
  <si>
    <t>SE of diff,</t>
  </si>
  <si>
    <t>N1</t>
  </si>
  <si>
    <t>N2</t>
  </si>
  <si>
    <t>q</t>
  </si>
  <si>
    <t>DF</t>
  </si>
  <si>
    <t>Mean Diff,</t>
  </si>
  <si>
    <r>
      <t>  WT  vs. (p)ppGpp</t>
    </r>
    <r>
      <rPr>
        <vertAlign val="superscript"/>
        <sz val="10"/>
        <rFont val="Arial"/>
        <family val="2"/>
      </rPr>
      <t>0 </t>
    </r>
  </si>
  <si>
    <t>0,006882 to 0,01572</t>
  </si>
  <si>
    <t>***</t>
  </si>
  <si>
    <t>A-B</t>
  </si>
  <si>
    <r>
      <t>  WT  vs. </t>
    </r>
    <r>
      <rPr>
        <i/>
        <sz val="10"/>
        <rFont val="Arial"/>
        <family val="2"/>
      </rPr>
      <t>ΔguaBA</t>
    </r>
  </si>
  <si>
    <t>-0,004274 to 0,004569</t>
  </si>
  <si>
    <t>A-C</t>
  </si>
  <si>
    <r>
      <t>  WT  vs. 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-3,612e-005 to 0,008807</t>
  </si>
  <si>
    <t>A-D</t>
  </si>
  <si>
    <r>
      <t>  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guaBA</t>
    </r>
  </si>
  <si>
    <t>-0,01558 to -0,006735</t>
  </si>
  <si>
    <t>B-C</t>
  </si>
  <si>
    <r>
      <t>  (p)ppGpp</t>
    </r>
    <r>
      <rPr>
        <vertAlign val="superscript"/>
        <sz val="10"/>
        <rFont val="Arial"/>
        <family val="2"/>
      </rPr>
      <t>0 </t>
    </r>
    <r>
      <rPr>
        <sz val="10"/>
        <rFont val="Arial"/>
        <family val="2"/>
      </rPr>
      <t> vs. 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-0,01134 to -0,002497</t>
  </si>
  <si>
    <t>**</t>
  </si>
  <si>
    <t>B-D</t>
  </si>
  <si>
    <r>
      <t>  </t>
    </r>
    <r>
      <rPr>
        <i/>
        <sz val="10"/>
        <rFont val="Arial"/>
        <family val="2"/>
      </rPr>
      <t>ΔguaBA</t>
    </r>
    <r>
      <rPr>
        <sz val="10"/>
        <rFont val="Arial"/>
        <family val="2"/>
      </rPr>
      <t> vs. 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-0,0001835 to 0,008659</t>
  </si>
  <si>
    <t>C-D</t>
  </si>
  <si>
    <t>Mean 1</t>
  </si>
  <si>
    <t>Mean 2</t>
  </si>
  <si>
    <t>n1</t>
  </si>
  <si>
    <t>n2</t>
  </si>
  <si>
    <r>
      <t>  WT vs. (p)ppGpp</t>
    </r>
    <r>
      <rPr>
        <vertAlign val="superscript"/>
        <sz val="10"/>
        <rFont val="Arial"/>
        <family val="2"/>
      </rPr>
      <t>0</t>
    </r>
  </si>
  <si>
    <t>4,376 to 76,56</t>
  </si>
  <si>
    <r>
      <t>  WT vs. </t>
    </r>
    <r>
      <rPr>
        <i/>
        <sz val="10"/>
        <rFont val="Arial"/>
        <family val="2"/>
      </rPr>
      <t>ΔguaBA</t>
    </r>
  </si>
  <si>
    <t>-36,26 to 35,92</t>
  </si>
  <si>
    <t>&gt;0,9999</t>
  </si>
  <si>
    <r>
      <t>  WT vs. 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-43,22 to 28,96</t>
  </si>
  <si>
    <r>
      <t>  (p)ppGpp</t>
    </r>
    <r>
      <rPr>
        <vertAlign val="superscript"/>
        <sz val="10"/>
        <rFont val="Arial"/>
        <family val="2"/>
      </rPr>
      <t>0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ΔguaBA</t>
    </r>
  </si>
  <si>
    <t>-76,72 to -4,543</t>
  </si>
  <si>
    <r>
      <t>  (p)ppGpp</t>
    </r>
    <r>
      <rPr>
        <vertAlign val="superscript"/>
        <sz val="10"/>
        <rFont val="Arial"/>
        <family val="2"/>
      </rPr>
      <t>0</t>
    </r>
    <r>
      <rPr>
        <sz val="10"/>
        <rFont val="Arial"/>
        <family val="2"/>
      </rPr>
      <t> vs. (p)ppGpp</t>
    </r>
    <r>
      <rPr>
        <vertAlign val="superscript"/>
        <sz val="10"/>
        <rFont val="Arial"/>
        <family val="2"/>
      </rPr>
      <t>0 </t>
    </r>
    <r>
      <rPr>
        <i/>
        <sz val="10"/>
        <rFont val="Arial"/>
        <family val="2"/>
      </rPr>
      <t>ΔguaBA</t>
    </r>
  </si>
  <si>
    <t>-83,69 to -11,51</t>
  </si>
  <si>
    <t>-43,06 to 29,12</t>
  </si>
  <si>
    <t>Compare each cell mean with the other cell mean in that row</t>
  </si>
  <si>
    <t>Šídák's multiple comparisons test</t>
  </si>
  <si>
    <r>
      <t>  WT  - (p)ppGpp</t>
    </r>
    <r>
      <rPr>
        <vertAlign val="superscript"/>
        <sz val="10"/>
        <rFont val="Arial"/>
      </rPr>
      <t>0 </t>
    </r>
  </si>
  <si>
    <t>    7h</t>
  </si>
  <si>
    <t>-197,3 to -83,33</t>
  </si>
  <si>
    <t>    9h </t>
  </si>
  <si>
    <t>-169,3 to -55,33</t>
  </si>
  <si>
    <t>    11h</t>
  </si>
  <si>
    <t>-83,00 to 31,00</t>
  </si>
  <si>
    <t>    24h </t>
  </si>
  <si>
    <t>-55,68 to 58,32</t>
  </si>
  <si>
    <t>t</t>
  </si>
  <si>
    <t>Data 3</t>
  </si>
  <si>
    <t>Two-way ANOVA</t>
  </si>
  <si>
    <t>Ordinary</t>
  </si>
  <si>
    <t>    Alpha</t>
  </si>
  <si>
    <t>Source of Variation</t>
  </si>
  <si>
    <t>% of total variation</t>
  </si>
  <si>
    <t>Significant?</t>
  </si>
  <si>
    <t>    Interaction</t>
  </si>
  <si>
    <t>    Row Factor</t>
  </si>
  <si>
    <t>    Column Factor</t>
  </si>
  <si>
    <t>ANOVA table</t>
  </si>
  <si>
    <t>SS</t>
  </si>
  <si>
    <t>MS</t>
  </si>
  <si>
    <t>F (DFn, DFd)</t>
  </si>
  <si>
    <t>F (1, 8) = 0,4538</t>
  </si>
  <si>
    <t>P=0,5195</t>
  </si>
  <si>
    <t>F (1, 8) = 133,4</t>
  </si>
  <si>
    <t>P&lt;0,0001</t>
  </si>
  <si>
    <t>F (1, 8) = 0,3685</t>
  </si>
  <si>
    <t>P=0,5606</t>
  </si>
  <si>
    <t>    Residual</t>
  </si>
  <si>
    <t>Difference between column means</t>
  </si>
  <si>
    <t>    Mean of WT</t>
  </si>
  <si>
    <r>
      <t>    Mean of (p)ppGpp</t>
    </r>
    <r>
      <rPr>
        <vertAlign val="superscript"/>
        <sz val="10"/>
        <rFont val="Arial"/>
      </rPr>
      <t>0 </t>
    </r>
  </si>
  <si>
    <t>    Difference between means</t>
  </si>
  <si>
    <t>    SE of difference</t>
  </si>
  <si>
    <t>    95% CI of difference</t>
  </si>
  <si>
    <t>-22,11 to 37,91</t>
  </si>
  <si>
    <t>Difference between row means</t>
  </si>
  <si>
    <t>    Mean of Row 1</t>
  </si>
  <si>
    <t>    Mean of Row 2</t>
  </si>
  <si>
    <t>120,3 to 180,3</t>
  </si>
  <si>
    <t>Interaction CI</t>
  </si>
  <si>
    <t>    Mean diff, A1 - B1</t>
  </si>
  <si>
    <t>    Mean diff, A2 - B2</t>
  </si>
  <si>
    <t>    (A1 -B1) - (A2 - B2)</t>
  </si>
  <si>
    <t>-42,48 to 77,55</t>
  </si>
  <si>
    <t>    (B1 - A1) - (B2 - A2)</t>
  </si>
  <si>
    <t>-77,55 to 42,48</t>
  </si>
  <si>
    <t>Spearman's test for heteroscedasticity</t>
  </si>
  <si>
    <t>    Rs of predicted Y vs. |residual|</t>
  </si>
  <si>
    <t>    P value (one tailed)</t>
  </si>
  <si>
    <t>    Passed (P &gt; 0.05)?</t>
  </si>
  <si>
    <t>Data summary</t>
  </si>
  <si>
    <t>    Number of columns (Column Factor)</t>
  </si>
  <si>
    <t>    Number of rows (Row Factor)</t>
  </si>
  <si>
    <t>    Number of values</t>
  </si>
  <si>
    <t>P=0,0155</t>
  </si>
  <si>
    <t>    Mean of WT </t>
  </si>
  <si>
    <t>Transform of Data 1</t>
  </si>
  <si>
    <t>F (2, 12) = 8,837</t>
  </si>
  <si>
    <t>P=0,0044</t>
  </si>
  <si>
    <t>F (2, 12) = 6,012</t>
  </si>
  <si>
    <t>F (1, 12) = 15,42</t>
  </si>
  <si>
    <t>P=0,0020</t>
  </si>
  <si>
    <r>
      <t>    Mean of (p)ppGpp</t>
    </r>
    <r>
      <rPr>
        <vertAlign val="superscript"/>
        <sz val="10"/>
        <rFont val="Arial"/>
      </rPr>
      <t>0</t>
    </r>
  </si>
  <si>
    <t>0,1201 to 0,4193</t>
  </si>
  <si>
    <t>SS (Type III)</t>
  </si>
  <si>
    <t>    Difference between predicted means</t>
  </si>
  <si>
    <t>Compare cell means regardless of rows and columns</t>
  </si>
  <si>
    <t>F (3, 15) = 22,21</t>
  </si>
  <si>
    <t>F (1, 15) = 225,2</t>
  </si>
  <si>
    <t>F (3, 15) = 24,34</t>
  </si>
  <si>
    <t>    Predicted (LS) mean of mid-exponential</t>
  </si>
  <si>
    <t>    Predicted (LS) mean of late stationary</t>
  </si>
  <si>
    <t>-0,3049 to -0,2290</t>
  </si>
  <si>
    <r>
      <t>  mid-exponential:WT  vs. mid-exponential:(p)ppGpp</t>
    </r>
    <r>
      <rPr>
        <vertAlign val="superscript"/>
        <sz val="10"/>
        <rFont val="Arial"/>
      </rPr>
      <t>0 </t>
    </r>
  </si>
  <si>
    <t>-0,1296 to 0,1311</t>
  </si>
  <si>
    <r>
      <t>  mid-exponential:WT  vs. mid-exponential:</t>
    </r>
    <r>
      <rPr>
        <i/>
        <sz val="10"/>
        <rFont val="Arial"/>
      </rPr>
      <t>ΔguaBA</t>
    </r>
  </si>
  <si>
    <t>-0,09324 to 0,1674</t>
  </si>
  <si>
    <r>
      <t>  mid-exponential:WT  vs.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05475 to 0,2059</t>
  </si>
  <si>
    <t>  mid-exponential:WT  vs. late stationary:WT </t>
  </si>
  <si>
    <t>-0,5628 to -0,3022</t>
  </si>
  <si>
    <r>
      <t>  mid-exponential:WT  vs. late stationary:(p)ppGpp</t>
    </r>
    <r>
      <rPr>
        <vertAlign val="superscript"/>
        <sz val="10"/>
        <rFont val="Arial"/>
      </rPr>
      <t>0 </t>
    </r>
  </si>
  <si>
    <t>-0,1739 to 0,08680</t>
  </si>
  <si>
    <r>
      <t>  mid-exponential:WT  vs. late stationary:</t>
    </r>
    <r>
      <rPr>
        <i/>
        <sz val="10"/>
        <rFont val="Arial"/>
      </rPr>
      <t>ΔguaBA</t>
    </r>
  </si>
  <si>
    <t>-0,4301 to -0,1387</t>
  </si>
  <si>
    <r>
      <t>  mid-exponential:WT 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3243 to -0,06360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mid-exponential:</t>
    </r>
    <r>
      <rPr>
        <i/>
        <sz val="10"/>
        <rFont val="Arial"/>
      </rPr>
      <t>ΔguaBA</t>
    </r>
  </si>
  <si>
    <t>-0,09399 to 0,1667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05550 to 0,2052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WT </t>
    </r>
  </si>
  <si>
    <t>-0,5636 to -0,3029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</si>
  <si>
    <t>-0,1746 to 0,08606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</t>
    </r>
    <r>
      <rPr>
        <i/>
        <sz val="10"/>
        <rFont val="Arial"/>
      </rPr>
      <t>ΔguaBA</t>
    </r>
  </si>
  <si>
    <t>-0,4309 to -0,1394</t>
  </si>
  <si>
    <r>
      <t>  mid-exponential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3250 to -0,06435</t>
  </si>
  <si>
    <r>
      <t>  mid-exponential:</t>
    </r>
    <r>
      <rPr>
        <i/>
        <sz val="10"/>
        <rFont val="Arial"/>
      </rPr>
      <t>ΔguaBA</t>
    </r>
    <r>
      <rPr>
        <sz val="10"/>
        <rFont val="Arial"/>
      </rPr>
      <t> vs.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09184 to 0,1688</t>
  </si>
  <si>
    <r>
      <t>  mid-exponential:</t>
    </r>
    <r>
      <rPr>
        <i/>
        <sz val="10"/>
        <rFont val="Arial"/>
      </rPr>
      <t>ΔguaBA</t>
    </r>
    <r>
      <rPr>
        <sz val="10"/>
        <rFont val="Arial"/>
      </rPr>
      <t> vs. late stationary:WT </t>
    </r>
  </si>
  <si>
    <t>-0,5999 to -0,3393</t>
  </si>
  <si>
    <r>
      <t>  mid-exponential:</t>
    </r>
    <r>
      <rPr>
        <i/>
        <sz val="10"/>
        <rFont val="Arial"/>
      </rPr>
      <t>ΔguaBA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</si>
  <si>
    <t>-0,2109 to 0,04971</t>
  </si>
  <si>
    <r>
      <t>  mid-exponential:</t>
    </r>
    <r>
      <rPr>
        <i/>
        <sz val="10"/>
        <rFont val="Arial"/>
      </rPr>
      <t>ΔguaBA</t>
    </r>
    <r>
      <rPr>
        <sz val="10"/>
        <rFont val="Arial"/>
      </rPr>
      <t> vs. late stationary:</t>
    </r>
    <r>
      <rPr>
        <i/>
        <sz val="10"/>
        <rFont val="Arial"/>
      </rPr>
      <t>ΔguaBA</t>
    </r>
  </si>
  <si>
    <t>-0,4672 to -0,1758</t>
  </si>
  <si>
    <r>
      <t>  mid-exponential:</t>
    </r>
    <r>
      <rPr>
        <i/>
        <sz val="10"/>
        <rFont val="Arial"/>
      </rPr>
      <t>ΔguaBA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3613 to -0,1007</t>
  </si>
  <si>
    <r>
      <t> 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  <r>
      <rPr>
        <sz val="10"/>
        <rFont val="Arial"/>
      </rPr>
      <t> vs. late stationary:WT </t>
    </r>
  </si>
  <si>
    <t>-0,6384 to -0,3778</t>
  </si>
  <si>
    <r>
      <t> 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</si>
  <si>
    <t>-0,2494 to 0,01123</t>
  </si>
  <si>
    <r>
      <t> 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  <r>
      <rPr>
        <sz val="10"/>
        <rFont val="Arial"/>
      </rPr>
      <t> vs. late stationary:</t>
    </r>
    <r>
      <rPr>
        <i/>
        <sz val="10"/>
        <rFont val="Arial"/>
      </rPr>
      <t>ΔguaBA</t>
    </r>
  </si>
  <si>
    <t>-0,5057 to -0,2143</t>
  </si>
  <si>
    <r>
      <t>  mid-exponential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3998 to -0,1392</t>
  </si>
  <si>
    <r>
      <t>  late stationary:WT  vs. late stationary:(p)ppGpp</t>
    </r>
    <r>
      <rPr>
        <vertAlign val="superscript"/>
        <sz val="10"/>
        <rFont val="Arial"/>
      </rPr>
      <t>0 </t>
    </r>
  </si>
  <si>
    <t>0,2587 to 0,5193</t>
  </si>
  <si>
    <r>
      <t>  late stationary:WT  vs. late stationary:</t>
    </r>
    <r>
      <rPr>
        <i/>
        <sz val="10"/>
        <rFont val="Arial"/>
      </rPr>
      <t>ΔguaBA</t>
    </r>
  </si>
  <si>
    <t>0,002390 to 0,2938</t>
  </si>
  <si>
    <r>
      <t>  late stationary:WT 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0,1083 to 0,3689</t>
  </si>
  <si>
    <r>
      <t>  late stationary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</t>
    </r>
    <r>
      <rPr>
        <i/>
        <sz val="10"/>
        <rFont val="Arial"/>
      </rPr>
      <t>ΔguaBA</t>
    </r>
  </si>
  <si>
    <t>-0,3866 to -0,09517</t>
  </si>
  <si>
    <r>
      <t>  late stationary:(p)ppGpp</t>
    </r>
    <r>
      <rPr>
        <vertAlign val="superscript"/>
        <sz val="10"/>
        <rFont val="Arial"/>
      </rPr>
      <t>0 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2807 to -0,02007</t>
  </si>
  <si>
    <r>
      <t>  late stationary:</t>
    </r>
    <r>
      <rPr>
        <i/>
        <sz val="10"/>
        <rFont val="Arial"/>
      </rPr>
      <t>ΔguaBA</t>
    </r>
    <r>
      <rPr>
        <sz val="10"/>
        <rFont val="Arial"/>
      </rPr>
      <t> vs. late stationary:(p)ppGpp</t>
    </r>
    <r>
      <rPr>
        <vertAlign val="superscript"/>
        <sz val="10"/>
        <rFont val="Arial"/>
      </rPr>
      <t>0 </t>
    </r>
    <r>
      <rPr>
        <i/>
        <sz val="10"/>
        <rFont val="Arial"/>
      </rPr>
      <t>ΔguaBA</t>
    </r>
  </si>
  <si>
    <t>-0,05523 to 0,2362</t>
  </si>
  <si>
    <t>2023-06-07 pHRODO Green Intracellular pH</t>
  </si>
  <si>
    <r>
      <t>(p)ppGpp</t>
    </r>
    <r>
      <rPr>
        <vertAlign val="superscript"/>
        <sz val="10"/>
        <rFont val="Arial"/>
      </rPr>
      <t>0 </t>
    </r>
  </si>
  <si>
    <t>t=2,467, df=4</t>
  </si>
  <si>
    <t>-0,2058 ± 0,08342</t>
  </si>
  <si>
    <t>-0,4374 to 0,02578</t>
  </si>
  <si>
    <t>45,74, 2, 2</t>
  </si>
  <si>
    <t>t=7,905, df=10</t>
  </si>
  <si>
    <t>-8,675 ± 1,097</t>
  </si>
  <si>
    <t>-11,12 to -6,230</t>
  </si>
  <si>
    <t>2,374, 5, 5</t>
  </si>
  <si>
    <t>2023-04-24 RNAseq qoxA</t>
  </si>
  <si>
    <t>t=6,998, df=6</t>
  </si>
  <si>
    <t>-0,8593 ± 0,1228</t>
  </si>
  <si>
    <t>-1,160 to -0,5589</t>
  </si>
  <si>
    <t>42,43, 3, 3</t>
  </si>
  <si>
    <t>Column F</t>
  </si>
  <si>
    <r>
      <t>(p)ppGpp</t>
    </r>
    <r>
      <rPr>
        <vertAlign val="superscript"/>
        <sz val="10"/>
        <rFont val="Arial"/>
      </rPr>
      <t>0 </t>
    </r>
    <r>
      <rPr>
        <sz val="10"/>
        <rFont val="Arial"/>
      </rPr>
      <t>PqoxABCD</t>
    </r>
    <r>
      <rPr>
        <vertAlign val="subscript"/>
        <sz val="10"/>
        <rFont val="Arial"/>
      </rPr>
      <t>mut</t>
    </r>
    <r>
      <rPr>
        <sz val="10"/>
        <rFont val="Arial"/>
      </rPr>
      <t> </t>
    </r>
  </si>
  <si>
    <t>Column E</t>
  </si>
  <si>
    <r>
      <t>WT PqoxABCD</t>
    </r>
    <r>
      <rPr>
        <vertAlign val="subscript"/>
        <sz val="10"/>
        <rFont val="Arial"/>
      </rPr>
      <t>mut</t>
    </r>
  </si>
  <si>
    <t>t=2,791, df=4</t>
  </si>
  <si>
    <t>    Mean of column E</t>
  </si>
  <si>
    <t>    Mean of column F</t>
  </si>
  <si>
    <t>    Difference between means (F - E) ± SEM</t>
  </si>
  <si>
    <t>1,190 ± 0,4264</t>
  </si>
  <si>
    <t>0,006290 to 2,374</t>
  </si>
  <si>
    <t>5,228, 2, 2</t>
  </si>
  <si>
    <t>    Sample size, column E</t>
  </si>
  <si>
    <t>    Sample size, column F</t>
  </si>
  <si>
    <t>Transform of CFU/OD</t>
  </si>
  <si>
    <t>Data sets analyzed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3,929 (3, 20)</t>
  </si>
  <si>
    <t>  Are SDs significantly different (P &lt; 0.05)?</t>
  </si>
  <si>
    <t>Bartlett's test</t>
  </si>
  <si>
    <t>  Bartlett's statistic (corrected)</t>
  </si>
  <si>
    <t>  Treatment (between columns)</t>
  </si>
  <si>
    <t>F (3, 20) = 78,19</t>
  </si>
  <si>
    <t>  Residual (within columns)</t>
  </si>
  <si>
    <t>  Total</t>
  </si>
  <si>
    <t>  D'Agostino-Pearson omnibus (K2)</t>
  </si>
  <si>
    <t>  Anderson-Darling (A2*)</t>
  </si>
  <si>
    <t>  Shapiro-Wilk (W)</t>
  </si>
  <si>
    <t>  Kolmogorov-Smirnov (distance)</t>
  </si>
  <si>
    <t>  Number of treatments (columns)</t>
  </si>
  <si>
    <t>  Number of values (total)</t>
  </si>
  <si>
    <r>
      <t>  WT vs. (p)ppGpp</t>
    </r>
    <r>
      <rPr>
        <vertAlign val="superscript"/>
        <sz val="10"/>
        <rFont val="Arial"/>
      </rPr>
      <t>0</t>
    </r>
  </si>
  <si>
    <t>0,5569 to 0,8709</t>
  </si>
  <si>
    <r>
      <t>  WT vs. WT PqoxABCD</t>
    </r>
    <r>
      <rPr>
        <vertAlign val="subscript"/>
        <sz val="10"/>
        <rFont val="Arial"/>
      </rPr>
      <t>mut</t>
    </r>
  </si>
  <si>
    <t>-0,09187 to 0,2222</t>
  </si>
  <si>
    <r>
      <t>  WT vs. (p)ppGpp</t>
    </r>
    <r>
      <rPr>
        <vertAlign val="superscript"/>
        <sz val="10"/>
        <rFont val="Arial"/>
      </rPr>
      <t>0 </t>
    </r>
    <r>
      <rPr>
        <sz val="10"/>
        <rFont val="Arial"/>
      </rPr>
      <t>PqoxABCD</t>
    </r>
    <r>
      <rPr>
        <vertAlign val="subscript"/>
        <sz val="10"/>
        <rFont val="Arial"/>
      </rPr>
      <t>mut</t>
    </r>
  </si>
  <si>
    <t>0,3796 to 0,6936</t>
  </si>
  <si>
    <r>
      <t>  (p)ppGpp</t>
    </r>
    <r>
      <rPr>
        <vertAlign val="superscript"/>
        <sz val="10"/>
        <rFont val="Arial"/>
      </rPr>
      <t>0</t>
    </r>
    <r>
      <rPr>
        <sz val="10"/>
        <rFont val="Arial"/>
      </rPr>
      <t> vs. WT PqoxABCD</t>
    </r>
    <r>
      <rPr>
        <vertAlign val="subscript"/>
        <sz val="10"/>
        <rFont val="Arial"/>
      </rPr>
      <t>mut</t>
    </r>
  </si>
  <si>
    <t>-0,8058 to -0,4917</t>
  </si>
  <si>
    <r>
      <t>  (p)ppGpp</t>
    </r>
    <r>
      <rPr>
        <vertAlign val="superscript"/>
        <sz val="10"/>
        <rFont val="Arial"/>
      </rPr>
      <t>0</t>
    </r>
    <r>
      <rPr>
        <sz val="10"/>
        <rFont val="Arial"/>
      </rPr>
      <t> vs. (p)ppGpp</t>
    </r>
    <r>
      <rPr>
        <vertAlign val="superscript"/>
        <sz val="10"/>
        <rFont val="Arial"/>
      </rPr>
      <t>0 </t>
    </r>
    <r>
      <rPr>
        <sz val="10"/>
        <rFont val="Arial"/>
      </rPr>
      <t>PqoxABCD</t>
    </r>
    <r>
      <rPr>
        <vertAlign val="subscript"/>
        <sz val="10"/>
        <rFont val="Arial"/>
      </rPr>
      <t>mut</t>
    </r>
  </si>
  <si>
    <t>-0,3343 to -0,02029</t>
  </si>
  <si>
    <r>
      <t>  WT PqoxABCD</t>
    </r>
    <r>
      <rPr>
        <vertAlign val="subscript"/>
        <sz val="10"/>
        <rFont val="Arial"/>
      </rPr>
      <t>mut</t>
    </r>
    <r>
      <rPr>
        <sz val="10"/>
        <rFont val="Arial"/>
      </rPr>
      <t> vs. (p)ppGpp</t>
    </r>
    <r>
      <rPr>
        <vertAlign val="superscript"/>
        <sz val="10"/>
        <rFont val="Arial"/>
      </rPr>
      <t>0 </t>
    </r>
    <r>
      <rPr>
        <sz val="10"/>
        <rFont val="Arial"/>
      </rPr>
      <t>PqoxABCD</t>
    </r>
    <r>
      <rPr>
        <vertAlign val="subscript"/>
        <sz val="10"/>
        <rFont val="Arial"/>
      </rPr>
      <t>mut</t>
    </r>
  </si>
  <si>
    <t>0,3144 to 0,6285</t>
  </si>
  <si>
    <t>valinomycin</t>
  </si>
  <si>
    <t>F (1, 8) = 0,0002048</t>
  </si>
  <si>
    <t>P=0,9889</t>
  </si>
  <si>
    <t>F (1, 8) = 117,4</t>
  </si>
  <si>
    <t>-21,10 to 21,37</t>
  </si>
  <si>
    <t>    Mean of untreated</t>
  </si>
  <si>
    <t>    Mean of + VAL</t>
  </si>
  <si>
    <t>78,53 to 121,0</t>
  </si>
  <si>
    <t>-42,73 to 42,20</t>
  </si>
  <si>
    <t>-42,20 to 42,73</t>
  </si>
  <si>
    <r>
      <t>  WT - (p)ppGpp</t>
    </r>
    <r>
      <rPr>
        <vertAlign val="superscript"/>
        <sz val="10"/>
        <rFont val="Arial"/>
      </rPr>
      <t>0</t>
    </r>
  </si>
  <si>
    <t>    untreated</t>
  </si>
  <si>
    <t>-35,72 to 35,72</t>
  </si>
  <si>
    <t>    + VAL</t>
  </si>
  <si>
    <t>-35,46 to 35,99</t>
  </si>
  <si>
    <r>
      <t>OD</t>
    </r>
    <r>
      <rPr>
        <sz val="10"/>
        <color theme="1"/>
        <rFont val="Aptos Narrow"/>
        <family val="2"/>
        <scheme val="minor"/>
      </rPr>
      <t>600</t>
    </r>
  </si>
  <si>
    <t>Transform of 2022-10-10 CFU per OD USA300 CMD 100%</t>
  </si>
  <si>
    <r>
      <t>USA300 JE2 (p)ppGpp</t>
    </r>
    <r>
      <rPr>
        <vertAlign val="superscript"/>
        <sz val="10"/>
        <rFont val="Arial"/>
        <family val="2"/>
      </rPr>
      <t>0</t>
    </r>
  </si>
  <si>
    <t>USA300 JE2 WT</t>
  </si>
  <si>
    <t>t=4,979, df=4</t>
  </si>
  <si>
    <t>-0,6169 ± 0,1239</t>
  </si>
  <si>
    <t>-0,9610 to -0,2729</t>
  </si>
  <si>
    <t>6,768, 2, 2</t>
  </si>
  <si>
    <t>  WT  vs. (p)ppGpp0</t>
  </si>
  <si>
    <t>0,2211 to 0,5528</t>
  </si>
  <si>
    <t>  WT  vs. (p)ppGpp0relsyn compl.</t>
  </si>
  <si>
    <t>-0,06938 to 0,2623</t>
  </si>
  <si>
    <t>  WT  vs. (p)ppGpp0relP compl.</t>
  </si>
  <si>
    <t>0,1711 to 0,5027</t>
  </si>
  <si>
    <t>  WT  vs. (p)ppGpp0relQ compl.</t>
  </si>
  <si>
    <t>0,007960 to 0,3396</t>
  </si>
  <si>
    <t>A-E</t>
  </si>
  <si>
    <t>  (p)ppGpp0 vs. (p)ppGpp0relsyn compl.</t>
  </si>
  <si>
    <t>-0,4563 to -0,1247</t>
  </si>
  <si>
    <t>  (p)ppGpp0 vs. (p)ppGpp0relP compl.</t>
  </si>
  <si>
    <t>-0,2159 to 0,1158</t>
  </si>
  <si>
    <t>  (p)ppGpp0 vs. (p)ppGpp0relQ compl.</t>
  </si>
  <si>
    <t>-0,3790 to -0,04734</t>
  </si>
  <si>
    <t>B-E</t>
  </si>
  <si>
    <t>  (p)ppGpp0relsyn compl. vs. (p)ppGpp0relP compl.</t>
  </si>
  <si>
    <t>0,07462 to 0,4063</t>
  </si>
  <si>
    <t>  (p)ppGpp0relsyn compl. vs. (p)ppGpp0relQ compl.</t>
  </si>
  <si>
    <t>-0,08849 to 0,2432</t>
  </si>
  <si>
    <t>C-E</t>
  </si>
  <si>
    <t>  (p)ppGpp0relP compl. vs. (p)ppGpp0relQ compl.</t>
  </si>
  <si>
    <t>-0,3289 to 0,002723</t>
  </si>
  <si>
    <t>D-E</t>
  </si>
  <si>
    <t>  WT vs. (p)ppGpp0</t>
  </si>
  <si>
    <t>A-F</t>
  </si>
  <si>
    <t>A-G</t>
  </si>
  <si>
    <t>A-H</t>
  </si>
  <si>
    <t>B-F</t>
  </si>
  <si>
    <t>B-G</t>
  </si>
  <si>
    <t>B-H</t>
  </si>
  <si>
    <t>C-F</t>
  </si>
  <si>
    <t>C-G</t>
  </si>
  <si>
    <t>C-H</t>
  </si>
  <si>
    <t>D-F</t>
  </si>
  <si>
    <t>D-G</t>
  </si>
  <si>
    <t>D-H</t>
  </si>
  <si>
    <t>E-F</t>
  </si>
  <si>
    <t>E-G</t>
  </si>
  <si>
    <t>E-H</t>
  </si>
  <si>
    <t>F-G</t>
  </si>
  <si>
    <t>F-H</t>
  </si>
  <si>
    <t>G-H</t>
  </si>
  <si>
    <t>  WT  - (p)ppGpp0</t>
  </si>
  <si>
    <t>    50%</t>
  </si>
  <si>
    <t>-0,4614 to 0,2854</t>
  </si>
  <si>
    <t>    100% </t>
  </si>
  <si>
    <t>0,8760 to 1,623</t>
  </si>
  <si>
    <t>    200% </t>
  </si>
  <si>
    <t>1,594 to 2,341</t>
  </si>
  <si>
    <t>AMP</t>
  </si>
  <si>
    <t>ADP</t>
  </si>
  <si>
    <t>ATP</t>
  </si>
  <si>
    <t>cAMP</t>
  </si>
  <si>
    <t>  WT vs. (p)ppGpp0 </t>
  </si>
  <si>
    <t>41,01 to 132,3</t>
  </si>
  <si>
    <t>  WT vs. CCCP</t>
  </si>
  <si>
    <t>  (p)ppGpp0  vs. CCCP</t>
  </si>
  <si>
    <t>196,8 to 325,9</t>
  </si>
  <si>
    <t>Compact letter display</t>
  </si>
  <si>
    <t>  WT</t>
  </si>
  <si>
    <t>A</t>
  </si>
  <si>
    <t>  (p)ppGpp0 </t>
  </si>
  <si>
    <t>B</t>
  </si>
  <si>
    <t>  CCCP</t>
  </si>
  <si>
    <t>C</t>
  </si>
  <si>
    <t>-0,8214 to 6,728</t>
  </si>
  <si>
    <t>  WT vs. dead control</t>
  </si>
  <si>
    <t>-98,15 to -87,48</t>
  </si>
  <si>
    <t>  (p)ppGpp0 vs. dead control</t>
  </si>
  <si>
    <t>-101,1 to -90,43</t>
  </si>
  <si>
    <t>  dead control</t>
  </si>
  <si>
    <t>  (p)ppGpp0</t>
  </si>
  <si>
    <t>  untreated:WT vs. untreated:(p)ppGpp0</t>
  </si>
  <si>
    <t>0,3382 to 0,7845</t>
  </si>
  <si>
    <t>  untreated:WT vs. + CAM:WT</t>
  </si>
  <si>
    <t>-0,2025 to 0,2438</t>
  </si>
  <si>
    <t>  untreated:WT vs. + CAM:(p)ppGpp0</t>
  </si>
  <si>
    <t>0,4016 to 0,8479</t>
  </si>
  <si>
    <t>  untreated:(p)ppGpp0 vs. + CAM:WT</t>
  </si>
  <si>
    <t>-0,7638 to -0,3175</t>
  </si>
  <si>
    <t>  untreated:(p)ppGpp0 vs. + CAM:(p)ppGpp0</t>
  </si>
  <si>
    <t>-0,1598 to 0,2865</t>
  </si>
  <si>
    <t>  + CAM:WT vs. + CAM:(p)ppGpp0</t>
  </si>
  <si>
    <t>0,3809 to 0,8272</t>
  </si>
  <si>
    <t>  untreated:WT</t>
  </si>
  <si>
    <t>  + CAM:WT</t>
  </si>
  <si>
    <t>  untreated:(p)ppGpp0</t>
  </si>
  <si>
    <t>  + CAM:(p)ppGpp0</t>
  </si>
  <si>
    <t>F (1, 8) = 0,2198</t>
  </si>
  <si>
    <t>P=0,6517</t>
  </si>
  <si>
    <t>F (1, 8) = 0,8511</t>
  </si>
  <si>
    <t>P=0,3832</t>
  </si>
  <si>
    <t>F (1, 8) = 163,7</t>
  </si>
  <si>
    <t>    Mean of (p)ppGpp0</t>
  </si>
  <si>
    <t>0,4777 to 0,6877</t>
  </si>
  <si>
    <t>    Mean of + CAM</t>
  </si>
  <si>
    <t>-0,06301 to 0,1471</t>
  </si>
  <si>
    <t>-0,2528 to 0,1674</t>
  </si>
  <si>
    <t>-0,1674 to 0,2528</t>
  </si>
  <si>
    <t>  WT  - (p)ppGpp0 </t>
  </si>
  <si>
    <t>    control</t>
  </si>
  <si>
    <t>-33,82 to 67,15</t>
  </si>
  <si>
    <t>    +CAM</t>
  </si>
  <si>
    <t>-51,35 to 49,62</t>
  </si>
  <si>
    <t>    aerobic</t>
  </si>
  <si>
    <t>0,2654 to 0,9245</t>
  </si>
  <si>
    <t>    anaerobic</t>
  </si>
  <si>
    <t>-0,4362 to 0,2229</t>
  </si>
  <si>
    <t>    biofilm</t>
  </si>
  <si>
    <t>-0,008770 to 0,6502</t>
  </si>
  <si>
    <t>cfu per OD ohne 7,5Transform of 2022-12-09 CFU per OD with NAC-treatment</t>
  </si>
  <si>
    <t>F (2, 12) = 0,5035</t>
  </si>
  <si>
    <t>P=0,6166</t>
  </si>
  <si>
    <t>F (2, 12) = 0,3794</t>
  </si>
  <si>
    <t>P=0,6922</t>
  </si>
  <si>
    <t>F (1, 12) = 77,32</t>
  </si>
  <si>
    <t>    Mean of (p)ppGpp0 </t>
  </si>
  <si>
    <t>0,3795 to 0,6296</t>
  </si>
  <si>
    <t>    Control</t>
  </si>
  <si>
    <t>0,2973 to 0,8479</t>
  </si>
  <si>
    <t>    1.25mM NAC</t>
  </si>
  <si>
    <t>0,2339 to 0,7845</t>
  </si>
  <si>
    <t>    12.5 mM NAC</t>
  </si>
  <si>
    <t>0,1565 to 0,7071</t>
  </si>
  <si>
    <t>WT SR-induced</t>
  </si>
  <si>
    <t>(p)ppGpp0 SR-induced</t>
  </si>
  <si>
    <t>Transform of 24</t>
  </si>
  <si>
    <t>0,5731 (3, 9)</t>
  </si>
  <si>
    <t>F (3, 9) = 355,5</t>
  </si>
  <si>
    <t>Statistic 24 h</t>
  </si>
  <si>
    <t>0,3775 to 1,185</t>
  </si>
  <si>
    <t>  WT vs. WT SR-induced</t>
  </si>
  <si>
    <t>2,613 to 3,485</t>
  </si>
  <si>
    <t>  WT vs. (p)ppGpp0 SR-induced</t>
  </si>
  <si>
    <t>3,973 to 4,962</t>
  </si>
  <si>
    <t>  (p)ppGpp0 vs. WT SR-induced</t>
  </si>
  <si>
    <t>1,832 to 2,703</t>
  </si>
  <si>
    <t>  (p)ppGpp0 vs. (p)ppGpp0 SR-induced</t>
  </si>
  <si>
    <t>3,192 to 4,181</t>
  </si>
  <si>
    <t>  WT SR-induced vs. (p)ppGpp0 SR-induced</t>
  </si>
  <si>
    <t>0,8980 to 1,940</t>
  </si>
  <si>
    <t>  WT SR-induced</t>
  </si>
  <si>
    <t>  (p)ppGpp0 SR-induced</t>
  </si>
  <si>
    <t>D</t>
  </si>
  <si>
    <t>Hours</t>
  </si>
  <si>
    <t>Fig</t>
  </si>
  <si>
    <t>5 h</t>
  </si>
  <si>
    <t>7 h</t>
  </si>
  <si>
    <t>17 h</t>
  </si>
  <si>
    <t>48 h</t>
  </si>
  <si>
    <t>Transform of CFU/OD bar chart revision</t>
  </si>
  <si>
    <t>F (4, 22) = 27,55</t>
  </si>
  <si>
    <t>F (4, 22) = 50,90</t>
  </si>
  <si>
    <t>F (1, 22) = 68,30</t>
  </si>
  <si>
    <t>    Predicted (LS) mean of WT</t>
  </si>
  <si>
    <t>    Predicted (LS) mean of (p)ppGpp0</t>
  </si>
  <si>
    <t>0,5509 to 0,9199</t>
  </si>
  <si>
    <t>  WT - (p)ppGpp0</t>
  </si>
  <si>
    <t>    5 h</t>
  </si>
  <si>
    <t>-0,4933 to 0,6538</t>
  </si>
  <si>
    <t>    7 h</t>
  </si>
  <si>
    <t>-0,6391 to 0,5081</t>
  </si>
  <si>
    <t>    17 h</t>
  </si>
  <si>
    <t>-0,2270 to 0,9202</t>
  </si>
  <si>
    <t>    24 h</t>
  </si>
  <si>
    <t>0,2478 to 1,241</t>
  </si>
  <si>
    <t>    48 h</t>
  </si>
  <si>
    <t>1,998 to 3,145</t>
  </si>
  <si>
    <t>5h</t>
  </si>
  <si>
    <t>17h</t>
  </si>
  <si>
    <t>    5h</t>
  </si>
  <si>
    <t>-2,251 to 1,430</t>
  </si>
  <si>
    <t>0,7347 to 4,416</t>
  </si>
  <si>
    <t>    17h</t>
  </si>
  <si>
    <t>1,832 to 5,513</t>
  </si>
  <si>
    <t>    24h</t>
  </si>
  <si>
    <t>-1,388 to 1,800</t>
  </si>
  <si>
    <r>
      <t>S</t>
    </r>
    <r>
      <rPr>
        <b/>
        <sz val="11"/>
        <color theme="1"/>
        <rFont val="Aptos Narrow"/>
        <family val="2"/>
        <scheme val="minor"/>
      </rPr>
      <t>tatistic PSm</t>
    </r>
  </si>
  <si>
    <t>Statistic rsaD</t>
  </si>
  <si>
    <t>delta delta CT psm</t>
  </si>
  <si>
    <t>HG001 WT</t>
  </si>
  <si>
    <t>HG001 (p)ppGpp0</t>
  </si>
  <si>
    <t>HG001 ΔguaBA</t>
  </si>
  <si>
    <t>HG001 ΔguaBA (p)ppGpp0</t>
  </si>
  <si>
    <t>GTP/ATP ratio</t>
  </si>
  <si>
    <t>For raw data see Supplementary dataset 3</t>
  </si>
  <si>
    <t>  HG001 WT vs. HG001 (p)ppGpp0</t>
  </si>
  <si>
    <t>0,5914 to 1,129</t>
  </si>
  <si>
    <t>  HG001 WT vs. HG001 ΔguaBA</t>
  </si>
  <si>
    <t>-0,1927 to 0,3448</t>
  </si>
  <si>
    <t>  HG001 WT vs. HG001 ΔguaBA (p)ppGpp0</t>
  </si>
  <si>
    <t>0,4675 to 1,005</t>
  </si>
  <si>
    <t>  HG001 (p)ppGpp0 vs. HG001 ΔguaBA</t>
  </si>
  <si>
    <t>-1,053 to -0,5153</t>
  </si>
  <si>
    <t>  HG001 (p)ppGpp0 vs. HG001 ΔguaBA (p)ppGpp0</t>
  </si>
  <si>
    <t>-0,3927 to 0,1448</t>
  </si>
  <si>
    <t>  HG001 ΔguaBA vs. HG001 ΔguaBA (p)ppGpp0</t>
  </si>
  <si>
    <t>0,3914 to 0,9289</t>
  </si>
  <si>
    <t>  HG001 WT</t>
  </si>
  <si>
    <t>  HG001 ΔguaBA</t>
  </si>
  <si>
    <t>  HG001 ΔguaBA (p)ppGpp0</t>
  </si>
  <si>
    <t>  HG001 (p)ppGpp0</t>
  </si>
  <si>
    <t>HG001 WT Wdh.</t>
  </si>
  <si>
    <t>16h</t>
  </si>
  <si>
    <t>Energy charge For raw data see Supplementary dataset 3</t>
  </si>
  <si>
    <t>  16h</t>
  </si>
  <si>
    <t>    HG001 WT vs. HG001 (p)ppGpp0</t>
  </si>
  <si>
    <t>-0,08124 to 0,03429</t>
  </si>
  <si>
    <t>    HG001 WT vs. HG001 ΔguaBA</t>
  </si>
  <si>
    <t>-0,07169 to 0,04383</t>
  </si>
  <si>
    <t>    HG001 WT vs. HG001 ΔguaBA (p)ppGpp0</t>
  </si>
  <si>
    <t>-0,09906 to 0,01647</t>
  </si>
  <si>
    <t>    HG001 WT vs. HG001 WT Wdh.</t>
  </si>
  <si>
    <t>-0,1183 to -0,002729</t>
  </si>
  <si>
    <t>    HG001 (p)ppGpp0 vs. HG001 ΔguaBA</t>
  </si>
  <si>
    <t>-0,04822 to 0,06731</t>
  </si>
  <si>
    <t>    HG001 (p)ppGpp0 vs. HG001 ΔguaBA (p)ppGpp0</t>
  </si>
  <si>
    <t>-0,07558 to 0,03995</t>
  </si>
  <si>
    <t>    HG001 (p)ppGpp0 vs. HG001 WT Wdh.</t>
  </si>
  <si>
    <t>-0,09478 to 0,02075</t>
  </si>
  <si>
    <t>    HG001 ΔguaBA vs. HG001 ΔguaBA (p)ppGpp0</t>
  </si>
  <si>
    <t>-0,08513 to 0,03040</t>
  </si>
  <si>
    <t>    HG001 ΔguaBA vs. HG001 WT Wdh.</t>
  </si>
  <si>
    <t>-0,1043 to 0,01120</t>
  </si>
  <si>
    <t>    HG001 ΔguaBA (p)ppGpp0 vs. HG001 WT Wdh.</t>
  </si>
  <si>
    <t>-0,07696 to 0,03856</t>
  </si>
  <si>
    <t>  24h</t>
  </si>
  <si>
    <t>0,1544 to 0,2699</t>
  </si>
  <si>
    <t>-0,01335 to 0,1022</t>
  </si>
  <si>
    <t>0,1390 to 0,2546</t>
  </si>
  <si>
    <t>0,01668 to 0,1322</t>
  </si>
  <si>
    <t>-0,2255 to -0,1100</t>
  </si>
  <si>
    <t>-0,07315 to 0,04238</t>
  </si>
  <si>
    <t>-0,1955 to -0,07998</t>
  </si>
  <si>
    <t>0,09462 to 0,2101</t>
  </si>
  <si>
    <t>-0,02773 to 0,08779</t>
  </si>
  <si>
    <t>-0,1801 to -0,06460</t>
  </si>
  <si>
    <t>Atp</t>
  </si>
  <si>
    <t>Data 5</t>
  </si>
  <si>
    <t>t=3,413, df=10</t>
  </si>
  <si>
    <t>0,08603 ± 0,02521</t>
  </si>
  <si>
    <t>0,02986 to 0,1422</t>
  </si>
  <si>
    <t>1,448, 5, 5</t>
  </si>
  <si>
    <t>Number of families</t>
  </si>
  <si>
    <t>Number of comparisons per family</t>
  </si>
  <si>
    <t>Šídák's multiple comparisons test</t>
  </si>
  <si>
    <t>Predicted (LS) mean diff,</t>
  </si>
  <si>
    <t>95,00% CI of diff,</t>
  </si>
  <si>
    <t>Below threshold?</t>
  </si>
  <si>
    <t>Adjusted P Value</t>
  </si>
  <si>
    <t>Test details</t>
  </si>
  <si>
    <t>Predicted (LS) mean 1</t>
  </si>
  <si>
    <t>Predicted (LS) mean 2</t>
  </si>
  <si>
    <t>SE of diff,</t>
  </si>
  <si>
    <t>Compare cell means regardless of rows and columns</t>
  </si>
  <si>
    <r>
      <t>8 h:WT vs. 8 h:(p)ppGpp</t>
    </r>
    <r>
      <rPr>
        <vertAlign val="superscript"/>
        <sz val="10"/>
        <rFont val="Arial"/>
      </rPr>
      <t>0</t>
    </r>
  </si>
  <si>
    <t>-5706 to 11640</t>
  </si>
  <si>
    <t>8 h:WT vs. 16 h:WT</t>
  </si>
  <si>
    <t>-2097 to 19499</t>
  </si>
  <si>
    <r>
      <t>8 h:WT vs. 16 h:(p)ppGpp</t>
    </r>
    <r>
      <rPr>
        <vertAlign val="superscript"/>
        <sz val="10"/>
        <rFont val="Arial"/>
      </rPr>
      <t>0</t>
    </r>
  </si>
  <si>
    <t>-2715 to 26051</t>
  </si>
  <si>
    <t>8 h:WT vs. 24 h:WT</t>
  </si>
  <si>
    <t>-13835 to 6689</t>
  </si>
  <si>
    <r>
      <t>8 h:WT vs. 24 h:(p)ppGpp</t>
    </r>
    <r>
      <rPr>
        <vertAlign val="superscript"/>
        <sz val="10"/>
        <rFont val="Arial"/>
      </rPr>
      <t>0</t>
    </r>
  </si>
  <si>
    <t>-14043 to 12830</t>
  </si>
  <si>
    <r>
      <t>8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16 h:WT</t>
    </r>
  </si>
  <si>
    <t>-7562 to 19030</t>
  </si>
  <si>
    <r>
      <t>8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16 h:(p)ppGpp</t>
    </r>
    <r>
      <rPr>
        <vertAlign val="superscript"/>
        <sz val="10"/>
        <rFont val="Arial"/>
      </rPr>
      <t>0</t>
    </r>
  </si>
  <si>
    <r>
      <t>8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24 h:WT</t>
    </r>
  </si>
  <si>
    <t>-19976 to 6897</t>
  </si>
  <si>
    <r>
      <t>8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24 h:(p)ppGpp</t>
    </r>
    <r>
      <rPr>
        <vertAlign val="superscript"/>
        <sz val="10"/>
        <rFont val="Arial"/>
      </rPr>
      <t>0</t>
    </r>
  </si>
  <si>
    <r>
      <t>16 h:WT vs. 16 h:(p)ppGpp</t>
    </r>
    <r>
      <rPr>
        <vertAlign val="superscript"/>
        <sz val="10"/>
        <rFont val="Arial"/>
      </rPr>
      <t>0</t>
    </r>
  </si>
  <si>
    <t>16 h:WT vs. 24 h:WT</t>
  </si>
  <si>
    <t>-23072 to -1476</t>
  </si>
  <si>
    <r>
      <t>16 h:WT vs. 24 h:(p)ppGpp</t>
    </r>
    <r>
      <rPr>
        <vertAlign val="superscript"/>
        <sz val="10"/>
        <rFont val="Arial"/>
      </rPr>
      <t>0</t>
    </r>
  </si>
  <si>
    <t>-22603 to 3989</t>
  </si>
  <si>
    <r>
      <t>16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24 h:WT</t>
    </r>
  </si>
  <si>
    <t>-29624 to -857,9</t>
  </si>
  <si>
    <r>
      <t>16 h: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24 h:(p)ppGpp</t>
    </r>
    <r>
      <rPr>
        <vertAlign val="superscript"/>
        <sz val="10"/>
        <rFont val="Arial"/>
      </rPr>
      <t>0</t>
    </r>
  </si>
  <si>
    <r>
      <t>24 h:WT vs. 24 h:(p)ppGpp</t>
    </r>
    <r>
      <rPr>
        <vertAlign val="superscript"/>
        <sz val="10"/>
        <rFont val="Arial"/>
      </rPr>
      <t>0</t>
    </r>
  </si>
  <si>
    <t>Table Analyzed</t>
  </si>
  <si>
    <t>Transform of 2022-10-10 CFU per OD USA300 CMD 100%</t>
  </si>
  <si>
    <t>Column D</t>
  </si>
  <si>
    <r>
      <t>SH1000 (p)ppGpp</t>
    </r>
    <r>
      <rPr>
        <vertAlign val="superscript"/>
        <sz val="10"/>
        <rFont val="Arial"/>
      </rPr>
      <t>0</t>
    </r>
  </si>
  <si>
    <t>Column C</t>
  </si>
  <si>
    <t>SH1000 WT</t>
  </si>
  <si>
    <t>Unpaired t test</t>
  </si>
  <si>
    <t>P value</t>
  </si>
  <si>
    <t>P value summary</t>
  </si>
  <si>
    <t>Significantly different (P &lt; 0.05)?</t>
  </si>
  <si>
    <t>One- or two-tailed P value?</t>
  </si>
  <si>
    <t>t, df</t>
  </si>
  <si>
    <t>t=2,827, df=4</t>
  </si>
  <si>
    <t>How big is the difference?</t>
  </si>
  <si>
    <t>Mean of column C</t>
  </si>
  <si>
    <t>Mean of column D</t>
  </si>
  <si>
    <t>Difference between means (D - C) ± SEM</t>
  </si>
  <si>
    <t>-0,2787 ± 0,09856</t>
  </si>
  <si>
    <t>95% confidence interval</t>
  </si>
  <si>
    <t>-0,5523 to -0,005020</t>
  </si>
  <si>
    <t>R squared (eta squared)</t>
  </si>
  <si>
    <t>exponential CIP</t>
  </si>
  <si>
    <t>t=0,1751, df=4</t>
  </si>
  <si>
    <t>-0,002722 ± 0,01554</t>
  </si>
  <si>
    <t>-0,04587 to 0,04043</t>
  </si>
  <si>
    <t>11,40, 2, 2</t>
  </si>
  <si>
    <t>Figure 8E</t>
  </si>
  <si>
    <t>exponential OXA</t>
  </si>
  <si>
    <t>t=1,081, df=4</t>
  </si>
  <si>
    <t>-2,986 ± 2,761</t>
  </si>
  <si>
    <t>-10,65 to 4,681</t>
  </si>
  <si>
    <t>22,89, 2, 2</t>
  </si>
  <si>
    <t>exponential GEN</t>
  </si>
  <si>
    <t>t=1,357, df=4</t>
  </si>
  <si>
    <t>-0,005902 ± 0,004350</t>
  </si>
  <si>
    <t>-0,01798 to 0,006175</t>
  </si>
  <si>
    <t>1,316, 2, 2</t>
  </si>
  <si>
    <t>Figure 8F</t>
  </si>
  <si>
    <t>stationary CIP</t>
  </si>
  <si>
    <t>t=1,196, df=4</t>
  </si>
  <si>
    <t>-6,085 ± 5,089</t>
  </si>
  <si>
    <t>-20,21 to 8,043</t>
  </si>
  <si>
    <t>133610, 2, 2</t>
  </si>
  <si>
    <t>stationary OXA</t>
  </si>
  <si>
    <t>t=4,908, df=4</t>
  </si>
  <si>
    <t>-25,90 ± 5,278</t>
  </si>
  <si>
    <t>-40,56 to -11,25</t>
  </si>
  <si>
    <t>27905, 2, 2</t>
  </si>
  <si>
    <t>stationary GEN</t>
  </si>
  <si>
    <t>t=4,573, df=4</t>
  </si>
  <si>
    <t>-6,986 ± 1,528</t>
  </si>
  <si>
    <t>-11,23 to -2,745</t>
  </si>
  <si>
    <t>176842, 2, 2</t>
  </si>
  <si>
    <r>
      <t>  WT  - (p)ppGpp</t>
    </r>
    <r>
      <rPr>
        <vertAlign val="superscript"/>
        <sz val="10"/>
        <rFont val="Arial"/>
      </rPr>
      <t>0</t>
    </r>
  </si>
  <si>
    <t>-15,19 to 15,89</t>
  </si>
  <si>
    <t>-7,945 to 23,13</t>
  </si>
  <si>
    <t>54,81 to 85,89</t>
  </si>
  <si>
    <t>10,08 to 37,00</t>
  </si>
  <si>
    <t>Tukey's multiple comparisons test</t>
  </si>
  <si>
    <t>Mean Diff,</t>
  </si>
  <si>
    <r>
      <t>WT vs. (p)ppGpp</t>
    </r>
    <r>
      <rPr>
        <vertAlign val="superscript"/>
        <sz val="10"/>
        <rFont val="Arial"/>
      </rPr>
      <t>0</t>
    </r>
  </si>
  <si>
    <t>0,4234 to 0,8601</t>
  </si>
  <si>
    <t>WT vs. ΔcodY</t>
  </si>
  <si>
    <t>-0,3061 to 0,3368</t>
  </si>
  <si>
    <r>
      <t>WT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</t>
    </r>
  </si>
  <si>
    <t>0,8338 to 1,477</t>
  </si>
  <si>
    <t>WT vs. ΔguaBA</t>
  </si>
  <si>
    <t>-0,3593 to 0,1220</t>
  </si>
  <si>
    <r>
      <t>WT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</t>
    </r>
  </si>
  <si>
    <t>-0,2811 to 0,2001</t>
  </si>
  <si>
    <t>WT vs. ΔguaBA compl.</t>
  </si>
  <si>
    <t>-0,3738 to 0,2691</t>
  </si>
  <si>
    <r>
      <t>WT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7330 to 1,376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ΔcodY</t>
    </r>
  </si>
  <si>
    <t>-0,9478 to -0,3049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</t>
    </r>
  </si>
  <si>
    <t>0,1920 to 0,8349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ΔguaBA</t>
    </r>
  </si>
  <si>
    <t>-1,001 to -0,5197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</t>
    </r>
  </si>
  <si>
    <t>-0,9228 to -0,4416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ΔguaBA compl.</t>
    </r>
  </si>
  <si>
    <t>-1,015 to -0,3726</t>
  </si>
  <si>
    <r>
      <t>(p)ppGpp</t>
    </r>
    <r>
      <rPr>
        <vertAlign val="superscript"/>
        <sz val="10"/>
        <rFont val="Arial"/>
      </rPr>
      <t>0</t>
    </r>
    <r>
      <rPr>
        <sz val="10"/>
        <rFont val="Arial"/>
      </rPr>
      <t xml:space="preserve">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09126 to 0,7341</t>
  </si>
  <si>
    <r>
      <t>ΔcodY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</t>
    </r>
  </si>
  <si>
    <t>0,7411 to 1,538</t>
  </si>
  <si>
    <t>ΔcodY vs. ΔguaBA</t>
  </si>
  <si>
    <t>-0,4709 to 0,2029</t>
  </si>
  <si>
    <r>
      <t>ΔcodY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</t>
    </r>
  </si>
  <si>
    <t>-0,3928 to 0,2811</t>
  </si>
  <si>
    <t>ΔcodY vs. ΔguaBA compl.</t>
  </si>
  <si>
    <t>-0,4664 to 0,3310</t>
  </si>
  <si>
    <r>
      <t>ΔcodY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6404 to 1,438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 vs. ΔguaBA</t>
    </r>
  </si>
  <si>
    <t>-1,611 to -0,9369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</t>
    </r>
  </si>
  <si>
    <t>-1,533 to -0,8587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 vs. ΔguaBA compl.</t>
    </r>
  </si>
  <si>
    <t>-1,606 to -0,8088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codY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-0,4994 to 0,2979</t>
  </si>
  <si>
    <r>
      <t>ΔguaBA vs. 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</t>
    </r>
  </si>
  <si>
    <t>-0,1828 to 0,3391</t>
  </si>
  <si>
    <t>ΔguaBA vs. ΔguaBA compl.</t>
  </si>
  <si>
    <t>-0,2706 to 0,4032</t>
  </si>
  <si>
    <r>
      <t>ΔguaBA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8361 to 1,510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 vs. ΔguaBA compl.</t>
    </r>
  </si>
  <si>
    <t>-0,3488 to 0,3251</t>
  </si>
  <si>
    <r>
      <t>(p)ppGpp</t>
    </r>
    <r>
      <rPr>
        <vertAlign val="superscript"/>
        <sz val="10"/>
        <rFont val="Arial"/>
      </rPr>
      <t xml:space="preserve">0 </t>
    </r>
    <r>
      <rPr>
        <sz val="10"/>
        <rFont val="Arial"/>
      </rPr>
      <t>ΔguaBA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7579 to 1,432</t>
  </si>
  <si>
    <r>
      <t>ΔguaBA compl. vs. (p)ppGpp</t>
    </r>
    <r>
      <rPr>
        <vertAlign val="superscript"/>
        <sz val="10"/>
        <rFont val="Arial"/>
      </rPr>
      <t>0</t>
    </r>
    <r>
      <rPr>
        <sz val="10"/>
        <rFont val="Arial"/>
      </rPr>
      <t>ΔguaBA compl.</t>
    </r>
  </si>
  <si>
    <t>0,7081 to 1,505</t>
  </si>
  <si>
    <t>Mean 1</t>
  </si>
  <si>
    <t>Mea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E+00"/>
    <numFmt numFmtId="165" formatCode="0.00.E+00"/>
  </numFmts>
  <fonts count="18" x14ac:knownFonts="1">
    <font>
      <sz val="11"/>
      <color theme="1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i/>
      <vertAlign val="subscript"/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Aptos Narrow"/>
      <family val="2"/>
      <scheme val="minor"/>
    </font>
    <font>
      <i/>
      <sz val="10"/>
      <color rgb="FF0000FF"/>
      <name val="Arial"/>
      <family val="2"/>
    </font>
    <font>
      <b/>
      <sz val="11"/>
      <color theme="1"/>
      <name val="Aptos Narrow"/>
      <family val="2"/>
      <scheme val="minor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i/>
      <sz val="10"/>
      <name val="Arial"/>
    </font>
    <font>
      <b/>
      <sz val="11"/>
      <color theme="1"/>
      <name val="Aptos Narrow"/>
      <scheme val="minor"/>
    </font>
    <font>
      <vertAlign val="subscript"/>
      <sz val="10"/>
      <name val="Arial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11" fontId="3" fillId="0" borderId="0" xfId="0" applyNumberFormat="1" applyFont="1"/>
    <xf numFmtId="2" fontId="0" fillId="0" borderId="0" xfId="0" applyNumberForma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11" fontId="1" fillId="0" borderId="0" xfId="0" applyNumberFormat="1" applyFont="1"/>
    <xf numFmtId="2" fontId="1" fillId="0" borderId="0" xfId="0" applyNumberFormat="1" applyFont="1"/>
    <xf numFmtId="0" fontId="0" fillId="0" borderId="0" xfId="0" applyAlignment="1">
      <alignment horizontal="left"/>
    </xf>
    <xf numFmtId="0" fontId="9" fillId="0" borderId="0" xfId="0" applyFont="1"/>
    <xf numFmtId="0" fontId="10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3" fillId="0" borderId="4" xfId="0" applyFont="1" applyBorder="1" applyAlignment="1">
      <alignment horizontal="left"/>
    </xf>
    <xf numFmtId="2" fontId="3" fillId="0" borderId="5" xfId="0" applyNumberFormat="1" applyFont="1" applyBorder="1"/>
    <xf numFmtId="0" fontId="10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5" xfId="0" applyFont="1" applyBorder="1" applyAlignment="1">
      <alignment horizontal="center"/>
    </xf>
    <xf numFmtId="0" fontId="0" fillId="0" borderId="1" xfId="0" applyBorder="1"/>
    <xf numFmtId="0" fontId="3" fillId="0" borderId="7" xfId="0" applyFont="1" applyBorder="1" applyAlignment="1">
      <alignment horizontal="left"/>
    </xf>
    <xf numFmtId="2" fontId="3" fillId="0" borderId="7" xfId="0" applyNumberFormat="1" applyFont="1" applyBorder="1"/>
    <xf numFmtId="2" fontId="3" fillId="0" borderId="8" xfId="0" applyNumberFormat="1" applyFont="1" applyBorder="1"/>
    <xf numFmtId="0" fontId="12" fillId="0" borderId="0" xfId="0" applyFont="1"/>
    <xf numFmtId="11" fontId="3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0" borderId="0" xfId="0" applyFont="1" applyAlignment="1">
      <alignment horizontal="left"/>
    </xf>
    <xf numFmtId="0" fontId="14" fillId="0" borderId="0" xfId="0" applyFont="1"/>
    <xf numFmtId="0" fontId="13" fillId="0" borderId="0" xfId="0" applyFont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0" fillId="2" borderId="0" xfId="0" applyFill="1"/>
    <xf numFmtId="2" fontId="0" fillId="2" borderId="0" xfId="0" applyNumberFormat="1" applyFill="1"/>
    <xf numFmtId="0" fontId="10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workbookViewId="0">
      <selection activeCell="B1" sqref="B1"/>
    </sheetView>
  </sheetViews>
  <sheetFormatPr baseColWidth="10" defaultRowHeight="15" x14ac:dyDescent="0.25"/>
  <sheetData>
    <row r="1" spans="1:9" x14ac:dyDescent="0.25">
      <c r="A1" t="s">
        <v>786</v>
      </c>
    </row>
    <row r="2" spans="1:9" x14ac:dyDescent="0.25">
      <c r="A2" s="2" t="s">
        <v>0</v>
      </c>
      <c r="B2" s="1" t="s">
        <v>1</v>
      </c>
      <c r="C2" s="1"/>
      <c r="D2" s="1"/>
      <c r="E2" s="2"/>
      <c r="F2" s="45" t="s">
        <v>2</v>
      </c>
      <c r="G2" s="45"/>
      <c r="H2" s="45"/>
      <c r="I2" s="45"/>
    </row>
    <row r="3" spans="1:9" x14ac:dyDescent="0.25">
      <c r="A3" s="5">
        <v>1</v>
      </c>
      <c r="B3" s="5">
        <v>3.3000000000000002E-2</v>
      </c>
      <c r="C3" s="5">
        <v>1.2E-2</v>
      </c>
      <c r="D3" s="5">
        <v>1.2999999999999999E-2</v>
      </c>
      <c r="E3" s="5"/>
      <c r="F3" s="5">
        <v>3.5000000000000003E-2</v>
      </c>
      <c r="G3" s="5">
        <v>3.6999999999999998E-2</v>
      </c>
      <c r="H3" s="5">
        <v>4.5999999999999999E-2</v>
      </c>
      <c r="I3" s="5"/>
    </row>
    <row r="4" spans="1:9" x14ac:dyDescent="0.25">
      <c r="A4" s="5">
        <v>2</v>
      </c>
      <c r="B4" s="5">
        <v>7.0999999999999994E-2</v>
      </c>
      <c r="C4" s="5">
        <v>2.9000000000000001E-2</v>
      </c>
      <c r="D4" s="5">
        <v>2.1999999999999999E-2</v>
      </c>
      <c r="E4" s="5"/>
      <c r="F4" s="5">
        <v>0.06</v>
      </c>
      <c r="G4" s="5">
        <v>7.9000000000000001E-2</v>
      </c>
      <c r="H4" s="5">
        <v>9.1999999999999998E-2</v>
      </c>
      <c r="I4" s="5"/>
    </row>
    <row r="5" spans="1:9" x14ac:dyDescent="0.25">
      <c r="A5" s="5">
        <v>3</v>
      </c>
      <c r="B5" s="5">
        <v>0.23300000000000001</v>
      </c>
      <c r="C5" s="5">
        <v>9.2999999999999999E-2</v>
      </c>
      <c r="D5" s="5">
        <v>0.11799999999999999</v>
      </c>
      <c r="E5" s="5"/>
      <c r="F5" s="5">
        <v>0.23</v>
      </c>
      <c r="G5" s="5">
        <v>0.27700000000000002</v>
      </c>
      <c r="H5" s="5">
        <v>0.29799999999999999</v>
      </c>
      <c r="I5" s="5"/>
    </row>
    <row r="6" spans="1:9" x14ac:dyDescent="0.25">
      <c r="A6" s="5">
        <v>4</v>
      </c>
      <c r="B6" s="5">
        <v>0.72299999999999998</v>
      </c>
      <c r="C6" s="5">
        <v>0.435</v>
      </c>
      <c r="D6" s="5">
        <v>0.502</v>
      </c>
      <c r="E6" s="5"/>
      <c r="F6" s="5">
        <v>0.59699999999999998</v>
      </c>
      <c r="G6" s="5">
        <v>0.60699999999999998</v>
      </c>
      <c r="H6" s="5">
        <v>0.68600000000000005</v>
      </c>
      <c r="I6" s="5"/>
    </row>
    <row r="7" spans="1:9" x14ac:dyDescent="0.25">
      <c r="A7" s="5">
        <v>5</v>
      </c>
      <c r="B7" s="5">
        <v>1.3260000000000001</v>
      </c>
      <c r="C7" s="5">
        <v>0.91700000000000004</v>
      </c>
      <c r="D7" s="5">
        <v>1.1279999999999999</v>
      </c>
      <c r="E7" s="5"/>
      <c r="F7" s="5">
        <v>1.107</v>
      </c>
      <c r="G7" s="5">
        <v>0.96299999999999997</v>
      </c>
      <c r="H7" s="5">
        <v>1.1559999999999999</v>
      </c>
      <c r="I7" s="5"/>
    </row>
    <row r="8" spans="1:9" x14ac:dyDescent="0.25">
      <c r="A8" s="5">
        <v>6</v>
      </c>
      <c r="B8" s="5">
        <v>2.9</v>
      </c>
      <c r="C8" s="5">
        <v>1.88</v>
      </c>
      <c r="D8" s="5">
        <v>2.2999999999999998</v>
      </c>
      <c r="E8" s="5"/>
      <c r="F8" s="5">
        <v>2.2400000000000002</v>
      </c>
      <c r="G8" s="5">
        <v>1.94</v>
      </c>
      <c r="H8" s="5">
        <v>2.37</v>
      </c>
      <c r="I8" s="5"/>
    </row>
    <row r="9" spans="1:9" x14ac:dyDescent="0.25">
      <c r="A9" s="5">
        <v>7</v>
      </c>
      <c r="B9" s="5">
        <v>4.57</v>
      </c>
      <c r="C9" s="5">
        <v>3.4</v>
      </c>
      <c r="D9" s="5">
        <v>4.12</v>
      </c>
      <c r="E9" s="5"/>
      <c r="F9" s="5">
        <v>3.75</v>
      </c>
      <c r="G9" s="5">
        <v>3.22</v>
      </c>
      <c r="H9" s="5">
        <v>4.1100000000000003</v>
      </c>
      <c r="I9" s="5"/>
    </row>
    <row r="10" spans="1:9" x14ac:dyDescent="0.25">
      <c r="A10" s="5">
        <v>8</v>
      </c>
      <c r="B10" s="5">
        <v>4.54</v>
      </c>
      <c r="C10" s="5">
        <v>4.67</v>
      </c>
      <c r="D10" s="5">
        <v>4.92</v>
      </c>
      <c r="E10" s="5"/>
      <c r="F10" s="5">
        <v>4.6399999999999997</v>
      </c>
      <c r="G10" s="5">
        <v>4.62</v>
      </c>
      <c r="H10" s="5">
        <v>4.91</v>
      </c>
      <c r="I10" s="5"/>
    </row>
    <row r="11" spans="1:9" x14ac:dyDescent="0.25">
      <c r="A11" s="5">
        <v>9</v>
      </c>
      <c r="B11" s="5">
        <v>4.6900000000000004</v>
      </c>
      <c r="C11" s="5">
        <v>4.9000000000000004</v>
      </c>
      <c r="D11" s="5">
        <v>4.68</v>
      </c>
      <c r="E11" s="5"/>
      <c r="F11" s="5">
        <v>4.5199999999999996</v>
      </c>
      <c r="G11" s="5">
        <v>4.6900000000000004</v>
      </c>
      <c r="H11" s="5">
        <v>4.5</v>
      </c>
      <c r="I11" s="5"/>
    </row>
    <row r="12" spans="1:9" x14ac:dyDescent="0.25">
      <c r="A12" s="5">
        <v>10</v>
      </c>
      <c r="B12" s="5">
        <v>4.6399999999999997</v>
      </c>
      <c r="C12" s="5">
        <v>5.01</v>
      </c>
      <c r="D12" s="5">
        <v>4.9400000000000004</v>
      </c>
      <c r="E12" s="5"/>
      <c r="F12" s="5">
        <v>4.6500000000000004</v>
      </c>
      <c r="G12" s="5">
        <v>4.84</v>
      </c>
      <c r="H12" s="5">
        <v>4.5599999999999996</v>
      </c>
      <c r="I12" s="5"/>
    </row>
    <row r="13" spans="1:9" x14ac:dyDescent="0.25">
      <c r="A13" s="5">
        <v>11</v>
      </c>
      <c r="B13" s="5">
        <v>4.5</v>
      </c>
      <c r="C13" s="5">
        <v>5.13</v>
      </c>
      <c r="D13" s="5">
        <v>5.07</v>
      </c>
      <c r="E13" s="5"/>
      <c r="F13" s="5">
        <v>4.8</v>
      </c>
      <c r="G13" s="5">
        <v>5.12</v>
      </c>
      <c r="H13" s="5">
        <v>4.76</v>
      </c>
      <c r="I13" s="5"/>
    </row>
    <row r="14" spans="1:9" x14ac:dyDescent="0.25">
      <c r="A14" s="5">
        <v>12</v>
      </c>
      <c r="B14" s="5">
        <v>4.8899999999999997</v>
      </c>
      <c r="C14" s="5">
        <v>4.99</v>
      </c>
      <c r="D14" s="5">
        <v>4.84</v>
      </c>
      <c r="E14" s="5"/>
      <c r="F14" s="5">
        <v>4.6399999999999997</v>
      </c>
      <c r="G14" s="5">
        <v>4.2</v>
      </c>
      <c r="H14" s="5">
        <v>4.6500000000000004</v>
      </c>
      <c r="I14" s="5"/>
    </row>
    <row r="15" spans="1:9" x14ac:dyDescent="0.25">
      <c r="A15" s="5">
        <v>13</v>
      </c>
      <c r="B15" s="5">
        <v>4.5</v>
      </c>
      <c r="C15" s="5">
        <v>5.13</v>
      </c>
      <c r="D15" s="5">
        <v>5.07</v>
      </c>
      <c r="E15" s="5"/>
      <c r="F15" s="5">
        <v>4.8</v>
      </c>
      <c r="G15" s="5">
        <v>5.12</v>
      </c>
      <c r="H15" s="5">
        <v>4.76</v>
      </c>
      <c r="I15" s="5"/>
    </row>
    <row r="16" spans="1:9" x14ac:dyDescent="0.25">
      <c r="A16" s="5">
        <v>15</v>
      </c>
      <c r="B16" s="5">
        <v>4.8899999999999997</v>
      </c>
      <c r="C16" s="5">
        <v>4.99</v>
      </c>
      <c r="D16" s="5">
        <v>4.84</v>
      </c>
      <c r="E16" s="5"/>
      <c r="F16" s="5">
        <v>4.6399999999999997</v>
      </c>
      <c r="G16" s="5">
        <v>4.2</v>
      </c>
      <c r="H16" s="5">
        <v>4.6500000000000004</v>
      </c>
      <c r="I16" s="5"/>
    </row>
    <row r="17" spans="1:9" x14ac:dyDescent="0.25">
      <c r="A17" s="5">
        <v>17</v>
      </c>
      <c r="B17" s="5">
        <v>4.8</v>
      </c>
      <c r="C17" s="5">
        <v>5.12</v>
      </c>
      <c r="D17" s="5">
        <v>4.76</v>
      </c>
      <c r="E17" s="5"/>
      <c r="F17" s="5">
        <v>4.8899999999999997</v>
      </c>
      <c r="G17" s="5">
        <v>4.99</v>
      </c>
      <c r="H17" s="5">
        <v>4.84</v>
      </c>
      <c r="I17" s="5"/>
    </row>
    <row r="18" spans="1:9" x14ac:dyDescent="0.25">
      <c r="A18" s="5">
        <v>24</v>
      </c>
      <c r="B18" s="5">
        <v>5.47</v>
      </c>
      <c r="C18" s="5">
        <v>5.04</v>
      </c>
      <c r="D18" s="5">
        <v>5.19</v>
      </c>
      <c r="E18" s="5">
        <v>5.1100000000000003</v>
      </c>
      <c r="F18" s="5">
        <v>4.7300000000000004</v>
      </c>
      <c r="G18" s="5">
        <v>4.66</v>
      </c>
      <c r="H18" s="5">
        <v>4.8499999999999996</v>
      </c>
      <c r="I18" s="5">
        <v>4.9000000000000004</v>
      </c>
    </row>
  </sheetData>
  <mergeCells count="1">
    <mergeCell ref="F2:I2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8"/>
  <sheetViews>
    <sheetView workbookViewId="0">
      <selection activeCell="F34" sqref="F34"/>
    </sheetView>
  </sheetViews>
  <sheetFormatPr baseColWidth="10" defaultRowHeight="15" x14ac:dyDescent="0.25"/>
  <cols>
    <col min="1" max="1" width="52.85546875" customWidth="1"/>
  </cols>
  <sheetData>
    <row r="1" spans="1:7" x14ac:dyDescent="0.25">
      <c r="A1" t="s">
        <v>34</v>
      </c>
    </row>
    <row r="3" spans="1:7" x14ac:dyDescent="0.25">
      <c r="A3" s="6" t="s">
        <v>1</v>
      </c>
      <c r="B3" s="6" t="s">
        <v>32</v>
      </c>
      <c r="C3" s="6" t="s">
        <v>33</v>
      </c>
    </row>
    <row r="4" spans="1:7" x14ac:dyDescent="0.25">
      <c r="A4" s="5">
        <v>967</v>
      </c>
      <c r="B4" s="5">
        <v>895</v>
      </c>
      <c r="C4" s="5">
        <v>613</v>
      </c>
    </row>
    <row r="5" spans="1:7" x14ac:dyDescent="0.25">
      <c r="A5" s="5">
        <v>967</v>
      </c>
      <c r="B5" s="5">
        <v>856</v>
      </c>
      <c r="C5" s="5"/>
    </row>
    <row r="6" spans="1:7" x14ac:dyDescent="0.25">
      <c r="A6" s="5">
        <v>949</v>
      </c>
      <c r="B6" s="5">
        <v>872</v>
      </c>
      <c r="C6" s="5"/>
    </row>
    <row r="9" spans="1:7" x14ac:dyDescent="0.25">
      <c r="A9" s="6" t="s">
        <v>482</v>
      </c>
      <c r="B9" s="6">
        <v>1</v>
      </c>
    </row>
    <row r="10" spans="1:7" x14ac:dyDescent="0.25">
      <c r="A10" s="11" t="s">
        <v>483</v>
      </c>
      <c r="B10" s="5">
        <v>3</v>
      </c>
    </row>
    <row r="11" spans="1:7" x14ac:dyDescent="0.25">
      <c r="A11" s="11" t="s">
        <v>484</v>
      </c>
      <c r="B11" s="5">
        <v>0.05</v>
      </c>
    </row>
    <row r="12" spans="1:7" x14ac:dyDescent="0.25">
      <c r="A12" s="11"/>
      <c r="B12" s="5"/>
    </row>
    <row r="13" spans="1:7" x14ac:dyDescent="0.25">
      <c r="A13" s="11" t="s">
        <v>485</v>
      </c>
      <c r="B13" s="5" t="s">
        <v>536</v>
      </c>
      <c r="C13" t="s">
        <v>487</v>
      </c>
      <c r="D13" t="s">
        <v>488</v>
      </c>
      <c r="E13" t="s">
        <v>489</v>
      </c>
      <c r="F13" t="s">
        <v>490</v>
      </c>
    </row>
    <row r="14" spans="1:7" x14ac:dyDescent="0.25">
      <c r="A14" s="11" t="s">
        <v>848</v>
      </c>
      <c r="B14" s="5">
        <v>86.67</v>
      </c>
      <c r="C14" t="s">
        <v>849</v>
      </c>
      <c r="D14" t="s">
        <v>470</v>
      </c>
      <c r="E14" t="s">
        <v>552</v>
      </c>
      <c r="F14">
        <v>5.4999999999999997E-3</v>
      </c>
      <c r="G14" t="s">
        <v>540</v>
      </c>
    </row>
    <row r="15" spans="1:7" x14ac:dyDescent="0.25">
      <c r="A15" s="11"/>
      <c r="B15" s="5"/>
    </row>
    <row r="16" spans="1:7" x14ac:dyDescent="0.25">
      <c r="A16" s="11" t="s">
        <v>851</v>
      </c>
      <c r="B16" s="5">
        <v>261.3</v>
      </c>
      <c r="C16" t="s">
        <v>852</v>
      </c>
      <c r="D16" t="s">
        <v>470</v>
      </c>
      <c r="E16" t="s">
        <v>539</v>
      </c>
      <c r="F16">
        <v>2.9999999999999997E-4</v>
      </c>
      <c r="G16" t="s">
        <v>549</v>
      </c>
    </row>
    <row r="17" spans="1:9" x14ac:dyDescent="0.25">
      <c r="A17" s="11"/>
      <c r="B17" s="5"/>
    </row>
    <row r="18" spans="1:9" x14ac:dyDescent="0.25">
      <c r="A18" s="11" t="s">
        <v>528</v>
      </c>
      <c r="B18" s="5" t="s">
        <v>557</v>
      </c>
      <c r="C18" t="s">
        <v>558</v>
      </c>
      <c r="D18" t="s">
        <v>536</v>
      </c>
      <c r="E18" t="s">
        <v>531</v>
      </c>
      <c r="F18" t="s">
        <v>559</v>
      </c>
      <c r="G18" t="s">
        <v>560</v>
      </c>
      <c r="H18" t="s">
        <v>534</v>
      </c>
      <c r="I18" t="s">
        <v>535</v>
      </c>
    </row>
    <row r="19" spans="1:9" x14ac:dyDescent="0.25">
      <c r="A19" s="11" t="s">
        <v>848</v>
      </c>
      <c r="B19" s="5">
        <v>961</v>
      </c>
      <c r="C19">
        <v>874.3</v>
      </c>
      <c r="D19">
        <v>86.67</v>
      </c>
      <c r="E19">
        <v>12.81</v>
      </c>
      <c r="F19">
        <v>3</v>
      </c>
      <c r="G19">
        <v>3</v>
      </c>
      <c r="H19">
        <v>9.5670000000000002</v>
      </c>
      <c r="I19">
        <v>4</v>
      </c>
    </row>
    <row r="20" spans="1:9" x14ac:dyDescent="0.25">
      <c r="A20" s="11" t="s">
        <v>850</v>
      </c>
      <c r="B20" s="5">
        <v>961</v>
      </c>
      <c r="C20">
        <v>613</v>
      </c>
      <c r="D20">
        <v>348</v>
      </c>
      <c r="E20">
        <v>18.12</v>
      </c>
      <c r="F20">
        <v>3</v>
      </c>
      <c r="G20">
        <v>1</v>
      </c>
      <c r="H20">
        <v>27.17</v>
      </c>
      <c r="I20">
        <v>4</v>
      </c>
    </row>
    <row r="21" spans="1:9" x14ac:dyDescent="0.25">
      <c r="A21" s="11" t="s">
        <v>851</v>
      </c>
      <c r="B21" s="5">
        <v>874.3</v>
      </c>
      <c r="C21">
        <v>613</v>
      </c>
      <c r="D21">
        <v>261.3</v>
      </c>
      <c r="E21">
        <v>18.12</v>
      </c>
      <c r="F21">
        <v>3</v>
      </c>
      <c r="G21">
        <v>1</v>
      </c>
      <c r="H21">
        <v>20.399999999999999</v>
      </c>
      <c r="I21">
        <v>4</v>
      </c>
    </row>
    <row r="22" spans="1:9" x14ac:dyDescent="0.25">
      <c r="A22" s="11"/>
      <c r="B22" s="5"/>
    </row>
    <row r="23" spans="1:9" x14ac:dyDescent="0.25">
      <c r="A23" s="11" t="s">
        <v>853</v>
      </c>
      <c r="B23" s="5"/>
    </row>
    <row r="24" spans="1:9" x14ac:dyDescent="0.25">
      <c r="A24" s="11" t="s">
        <v>854</v>
      </c>
      <c r="B24" s="5" t="s">
        <v>855</v>
      </c>
    </row>
    <row r="25" spans="1:9" x14ac:dyDescent="0.25">
      <c r="A25" s="11" t="s">
        <v>856</v>
      </c>
      <c r="B25" s="5" t="s">
        <v>857</v>
      </c>
    </row>
    <row r="26" spans="1:9" x14ac:dyDescent="0.25">
      <c r="A26" s="11" t="s">
        <v>858</v>
      </c>
      <c r="B26" s="5" t="s">
        <v>859</v>
      </c>
    </row>
    <row r="27" spans="1:9" x14ac:dyDescent="0.25">
      <c r="A27" s="11"/>
      <c r="B27" s="5"/>
    </row>
    <row r="28" spans="1:9" x14ac:dyDescent="0.25">
      <c r="A28" s="11"/>
      <c r="B28" s="5"/>
    </row>
    <row r="29" spans="1:9" x14ac:dyDescent="0.25">
      <c r="A29" s="11"/>
      <c r="B29" s="5"/>
    </row>
    <row r="30" spans="1:9" x14ac:dyDescent="0.25">
      <c r="A30" s="11"/>
      <c r="B30" s="5"/>
    </row>
    <row r="31" spans="1:9" x14ac:dyDescent="0.25">
      <c r="A31" s="11"/>
      <c r="B31" s="5"/>
    </row>
    <row r="32" spans="1:9" x14ac:dyDescent="0.25">
      <c r="A32" s="11"/>
      <c r="B32" s="5"/>
    </row>
    <row r="33" spans="1:2" x14ac:dyDescent="0.25">
      <c r="A33" s="11"/>
      <c r="B33" s="5"/>
    </row>
    <row r="34" spans="1:2" x14ac:dyDescent="0.25">
      <c r="A34" s="11"/>
      <c r="B34" s="5"/>
    </row>
    <row r="35" spans="1:2" x14ac:dyDescent="0.25">
      <c r="A35" s="11"/>
      <c r="B35" s="5"/>
    </row>
    <row r="36" spans="1:2" x14ac:dyDescent="0.25">
      <c r="A36" s="11"/>
      <c r="B36" s="5"/>
    </row>
    <row r="37" spans="1:2" x14ac:dyDescent="0.25">
      <c r="A37" s="11"/>
      <c r="B37" s="5"/>
    </row>
    <row r="38" spans="1:2" x14ac:dyDescent="0.25">
      <c r="A38" s="11"/>
      <c r="B38" s="5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9"/>
  <sheetViews>
    <sheetView topLeftCell="C1" workbookViewId="0">
      <selection activeCell="K26" sqref="K26"/>
    </sheetView>
  </sheetViews>
  <sheetFormatPr baseColWidth="10" defaultRowHeight="15" x14ac:dyDescent="0.25"/>
  <sheetData>
    <row r="1" spans="1:9" x14ac:dyDescent="0.25">
      <c r="A1" t="s">
        <v>93</v>
      </c>
    </row>
    <row r="2" spans="1:9" x14ac:dyDescent="0.25">
      <c r="A2" s="6" t="s">
        <v>1</v>
      </c>
      <c r="B2" s="6" t="s">
        <v>11</v>
      </c>
      <c r="C2" s="10" t="s">
        <v>24</v>
      </c>
      <c r="D2" s="6" t="s">
        <v>92</v>
      </c>
    </row>
    <row r="3" spans="1:9" x14ac:dyDescent="0.25">
      <c r="A3" s="5">
        <v>335</v>
      </c>
      <c r="B3" s="5">
        <v>303.89999999999998</v>
      </c>
      <c r="C3" s="5">
        <v>343.8</v>
      </c>
      <c r="D3" s="5">
        <v>341.7</v>
      </c>
    </row>
    <row r="4" spans="1:9" x14ac:dyDescent="0.25">
      <c r="A4" s="5">
        <v>333.9</v>
      </c>
      <c r="B4" s="5">
        <v>290.8</v>
      </c>
      <c r="C4" s="5">
        <v>305.3</v>
      </c>
      <c r="D4" s="5">
        <v>343.6</v>
      </c>
    </row>
    <row r="5" spans="1:9" x14ac:dyDescent="0.25">
      <c r="A5" s="5">
        <v>325.5</v>
      </c>
      <c r="B5" s="5">
        <v>278.3</v>
      </c>
      <c r="C5" s="5">
        <v>345.8</v>
      </c>
      <c r="D5" s="5">
        <v>330.5</v>
      </c>
    </row>
    <row r="9" spans="1:9" x14ac:dyDescent="0.25">
      <c r="A9" t="s">
        <v>465</v>
      </c>
    </row>
    <row r="10" spans="1:9" x14ac:dyDescent="0.25">
      <c r="A10" s="6"/>
      <c r="B10" s="6"/>
      <c r="C10" s="6"/>
      <c r="D10" s="6"/>
      <c r="E10" s="6"/>
      <c r="F10" s="6"/>
      <c r="G10" s="6"/>
      <c r="H10" s="6"/>
      <c r="I10" s="6"/>
    </row>
    <row r="11" spans="1:9" x14ac:dyDescent="0.25">
      <c r="A11" s="11" t="s">
        <v>482</v>
      </c>
      <c r="B11" s="5">
        <v>1</v>
      </c>
      <c r="C11" s="5"/>
      <c r="D11" s="5"/>
      <c r="E11" s="5"/>
      <c r="F11" s="5"/>
      <c r="G11" s="5"/>
      <c r="H11" s="5"/>
      <c r="I11" s="5"/>
    </row>
    <row r="12" spans="1:9" x14ac:dyDescent="0.25">
      <c r="A12" s="11" t="s">
        <v>483</v>
      </c>
      <c r="B12" s="5">
        <v>6</v>
      </c>
      <c r="C12" s="5"/>
      <c r="D12" s="5"/>
      <c r="E12" s="5"/>
      <c r="F12" s="5"/>
      <c r="G12" s="5"/>
      <c r="H12" s="5"/>
      <c r="I12" s="5"/>
    </row>
    <row r="13" spans="1:9" x14ac:dyDescent="0.25">
      <c r="A13" s="11" t="s">
        <v>484</v>
      </c>
      <c r="B13" s="5">
        <v>0.05</v>
      </c>
      <c r="C13" s="5"/>
      <c r="D13" s="5"/>
      <c r="E13" s="5"/>
      <c r="F13" s="5"/>
      <c r="G13" s="5"/>
      <c r="H13" s="5"/>
      <c r="I13" s="5"/>
    </row>
    <row r="14" spans="1:9" x14ac:dyDescent="0.25">
      <c r="A14" s="11"/>
      <c r="B14" s="5"/>
      <c r="C14" s="5"/>
      <c r="D14" s="5"/>
      <c r="E14" s="5"/>
      <c r="F14" s="5"/>
      <c r="G14" s="5"/>
      <c r="H14" s="5"/>
      <c r="I14" s="5"/>
    </row>
    <row r="15" spans="1:9" x14ac:dyDescent="0.25">
      <c r="A15" s="11" t="s">
        <v>485</v>
      </c>
      <c r="B15" s="5" t="s">
        <v>536</v>
      </c>
      <c r="C15" s="5" t="s">
        <v>487</v>
      </c>
      <c r="D15" s="5" t="s">
        <v>488</v>
      </c>
      <c r="E15" s="5" t="s">
        <v>489</v>
      </c>
      <c r="F15" s="5" t="s">
        <v>490</v>
      </c>
      <c r="G15" s="5"/>
      <c r="H15" s="5"/>
      <c r="I15" s="5"/>
    </row>
    <row r="16" spans="1:9" x14ac:dyDescent="0.25">
      <c r="A16" s="11" t="s">
        <v>561</v>
      </c>
      <c r="B16" s="5">
        <v>40.47</v>
      </c>
      <c r="C16" s="5" t="s">
        <v>562</v>
      </c>
      <c r="D16" s="5" t="s">
        <v>470</v>
      </c>
      <c r="E16" s="5" t="s">
        <v>520</v>
      </c>
      <c r="F16" s="5">
        <v>2.9100000000000001E-2</v>
      </c>
      <c r="G16" s="5" t="s">
        <v>540</v>
      </c>
      <c r="H16" s="5"/>
      <c r="I16" s="5"/>
    </row>
    <row r="17" spans="1:9" x14ac:dyDescent="0.25">
      <c r="A17" s="11" t="s">
        <v>563</v>
      </c>
      <c r="B17" s="5">
        <v>-0.16669999999999999</v>
      </c>
      <c r="C17" s="5" t="s">
        <v>564</v>
      </c>
      <c r="D17" s="5" t="s">
        <v>447</v>
      </c>
      <c r="E17" s="5" t="s">
        <v>445</v>
      </c>
      <c r="F17" s="5" t="s">
        <v>565</v>
      </c>
      <c r="G17" s="5" t="s">
        <v>543</v>
      </c>
      <c r="H17" s="5"/>
      <c r="I17" s="5"/>
    </row>
    <row r="18" spans="1:9" x14ac:dyDescent="0.25">
      <c r="A18" s="11" t="s">
        <v>566</v>
      </c>
      <c r="B18" s="5">
        <v>-7.133</v>
      </c>
      <c r="C18" s="5" t="s">
        <v>567</v>
      </c>
      <c r="D18" s="5" t="s">
        <v>447</v>
      </c>
      <c r="E18" s="5" t="s">
        <v>445</v>
      </c>
      <c r="F18" s="5">
        <v>0.91849999999999998</v>
      </c>
      <c r="G18" s="5" t="s">
        <v>546</v>
      </c>
      <c r="H18" s="5"/>
      <c r="I18" s="5"/>
    </row>
    <row r="19" spans="1:9" x14ac:dyDescent="0.25">
      <c r="A19" s="11" t="s">
        <v>568</v>
      </c>
      <c r="B19" s="5">
        <v>-40.630000000000003</v>
      </c>
      <c r="C19" s="5" t="s">
        <v>569</v>
      </c>
      <c r="D19" s="5" t="s">
        <v>470</v>
      </c>
      <c r="E19" s="5" t="s">
        <v>520</v>
      </c>
      <c r="F19" s="5">
        <v>2.8500000000000001E-2</v>
      </c>
      <c r="G19" s="5" t="s">
        <v>549</v>
      </c>
      <c r="H19" s="5"/>
      <c r="I19" s="5"/>
    </row>
    <row r="20" spans="1:9" x14ac:dyDescent="0.25">
      <c r="A20" s="11" t="s">
        <v>570</v>
      </c>
      <c r="B20" s="5">
        <v>-47.6</v>
      </c>
      <c r="C20" s="5" t="s">
        <v>571</v>
      </c>
      <c r="D20" s="5" t="s">
        <v>470</v>
      </c>
      <c r="E20" s="5" t="s">
        <v>520</v>
      </c>
      <c r="F20" s="5">
        <v>1.24E-2</v>
      </c>
      <c r="G20" s="5" t="s">
        <v>553</v>
      </c>
      <c r="H20" s="5"/>
      <c r="I20" s="5"/>
    </row>
    <row r="21" spans="1:9" x14ac:dyDescent="0.25">
      <c r="A21" s="11" t="s">
        <v>554</v>
      </c>
      <c r="B21" s="5">
        <v>-6.9669999999999996</v>
      </c>
      <c r="C21" s="5" t="s">
        <v>572</v>
      </c>
      <c r="D21" s="5" t="s">
        <v>447</v>
      </c>
      <c r="E21" s="5" t="s">
        <v>445</v>
      </c>
      <c r="F21" s="5">
        <v>0.9234</v>
      </c>
      <c r="G21" s="5" t="s">
        <v>556</v>
      </c>
      <c r="H21" s="5"/>
      <c r="I21" s="5"/>
    </row>
    <row r="22" spans="1:9" x14ac:dyDescent="0.25">
      <c r="A22" s="11"/>
      <c r="B22" s="5"/>
      <c r="C22" s="5"/>
      <c r="D22" s="5"/>
      <c r="E22" s="5"/>
      <c r="F22" s="5"/>
      <c r="G22" s="5"/>
      <c r="H22" s="5"/>
      <c r="I22" s="5"/>
    </row>
    <row r="23" spans="1:9" x14ac:dyDescent="0.25">
      <c r="A23" s="11" t="s">
        <v>528</v>
      </c>
      <c r="B23" s="5" t="s">
        <v>557</v>
      </c>
      <c r="C23" s="5" t="s">
        <v>558</v>
      </c>
      <c r="D23" s="5" t="s">
        <v>536</v>
      </c>
      <c r="E23" s="5" t="s">
        <v>531</v>
      </c>
      <c r="F23" s="5" t="s">
        <v>559</v>
      </c>
      <c r="G23" s="5" t="s">
        <v>560</v>
      </c>
      <c r="H23" s="5" t="s">
        <v>534</v>
      </c>
      <c r="I23" s="5" t="s">
        <v>535</v>
      </c>
    </row>
    <row r="24" spans="1:9" x14ac:dyDescent="0.25">
      <c r="A24" s="11" t="s">
        <v>561</v>
      </c>
      <c r="B24" s="5">
        <v>331.5</v>
      </c>
      <c r="C24" s="5">
        <v>291</v>
      </c>
      <c r="D24" s="5">
        <v>40.47</v>
      </c>
      <c r="E24" s="5">
        <v>11.27</v>
      </c>
      <c r="F24" s="5">
        <v>3</v>
      </c>
      <c r="G24" s="5">
        <v>3</v>
      </c>
      <c r="H24" s="5">
        <v>5.0780000000000003</v>
      </c>
      <c r="I24" s="5">
        <v>8</v>
      </c>
    </row>
    <row r="25" spans="1:9" x14ac:dyDescent="0.25">
      <c r="A25" s="11" t="s">
        <v>563</v>
      </c>
      <c r="B25" s="5">
        <v>331.5</v>
      </c>
      <c r="C25" s="5">
        <v>331.6</v>
      </c>
      <c r="D25" s="5">
        <v>-0.16669999999999999</v>
      </c>
      <c r="E25" s="5">
        <v>11.27</v>
      </c>
      <c r="F25" s="5">
        <v>3</v>
      </c>
      <c r="G25" s="5">
        <v>3</v>
      </c>
      <c r="H25" s="5">
        <v>2.0910000000000002E-2</v>
      </c>
      <c r="I25" s="5">
        <v>8</v>
      </c>
    </row>
    <row r="26" spans="1:9" x14ac:dyDescent="0.25">
      <c r="A26" s="11" t="s">
        <v>566</v>
      </c>
      <c r="B26" s="5">
        <v>331.5</v>
      </c>
      <c r="C26" s="5">
        <v>338.6</v>
      </c>
      <c r="D26" s="5">
        <v>-7.133</v>
      </c>
      <c r="E26" s="5">
        <v>11.27</v>
      </c>
      <c r="F26" s="5">
        <v>3</v>
      </c>
      <c r="G26" s="5">
        <v>3</v>
      </c>
      <c r="H26" s="5">
        <v>0.89510000000000001</v>
      </c>
      <c r="I26" s="5">
        <v>8</v>
      </c>
    </row>
    <row r="27" spans="1:9" x14ac:dyDescent="0.25">
      <c r="A27" s="11" t="s">
        <v>568</v>
      </c>
      <c r="B27" s="5">
        <v>291</v>
      </c>
      <c r="C27" s="5">
        <v>331.6</v>
      </c>
      <c r="D27" s="5">
        <v>-40.630000000000003</v>
      </c>
      <c r="E27" s="5">
        <v>11.27</v>
      </c>
      <c r="F27" s="5">
        <v>3</v>
      </c>
      <c r="G27" s="5">
        <v>3</v>
      </c>
      <c r="H27" s="5">
        <v>5.0990000000000002</v>
      </c>
      <c r="I27" s="5">
        <v>8</v>
      </c>
    </row>
    <row r="28" spans="1:9" x14ac:dyDescent="0.25">
      <c r="A28" s="11" t="s">
        <v>570</v>
      </c>
      <c r="B28" s="5">
        <v>291</v>
      </c>
      <c r="C28" s="5">
        <v>338.6</v>
      </c>
      <c r="D28" s="5">
        <v>-47.6</v>
      </c>
      <c r="E28" s="5">
        <v>11.27</v>
      </c>
      <c r="F28" s="5">
        <v>3</v>
      </c>
      <c r="G28" s="5">
        <v>3</v>
      </c>
      <c r="H28" s="5">
        <v>5.9729999999999999</v>
      </c>
      <c r="I28" s="5">
        <v>8</v>
      </c>
    </row>
    <row r="29" spans="1:9" x14ac:dyDescent="0.25">
      <c r="A29" s="11" t="s">
        <v>554</v>
      </c>
      <c r="B29" s="5">
        <v>331.6</v>
      </c>
      <c r="C29" s="5">
        <v>338.6</v>
      </c>
      <c r="D29" s="5">
        <v>-6.9669999999999996</v>
      </c>
      <c r="E29" s="5">
        <v>11.27</v>
      </c>
      <c r="F29" s="5">
        <v>3</v>
      </c>
      <c r="G29" s="5">
        <v>3</v>
      </c>
      <c r="H29" s="5">
        <v>0.87419999999999998</v>
      </c>
      <c r="I29" s="5">
        <v>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7"/>
  <sheetViews>
    <sheetView workbookViewId="0">
      <selection activeCell="A8" sqref="A8:I27"/>
    </sheetView>
  </sheetViews>
  <sheetFormatPr baseColWidth="10" defaultRowHeight="15" x14ac:dyDescent="0.25"/>
  <sheetData>
    <row r="1" spans="1:9" x14ac:dyDescent="0.25">
      <c r="A1" s="49" t="s">
        <v>95</v>
      </c>
      <c r="B1" s="49"/>
      <c r="C1" s="49"/>
      <c r="D1" s="49"/>
      <c r="E1" s="49"/>
      <c r="F1" s="49"/>
    </row>
    <row r="2" spans="1:9" x14ac:dyDescent="0.25">
      <c r="A2" s="6" t="s">
        <v>10</v>
      </c>
      <c r="B2" s="6" t="s">
        <v>32</v>
      </c>
      <c r="C2" s="10" t="s">
        <v>24</v>
      </c>
      <c r="D2" s="6" t="s">
        <v>94</v>
      </c>
    </row>
    <row r="3" spans="1:9" x14ac:dyDescent="0.25">
      <c r="A3" s="5">
        <v>3.116E-2</v>
      </c>
      <c r="B3" s="5">
        <v>1.7461000000000001E-2</v>
      </c>
      <c r="C3" s="5">
        <v>3.0227E-2</v>
      </c>
      <c r="D3" s="5">
        <v>2.3591000000000001E-2</v>
      </c>
    </row>
    <row r="4" spans="1:9" x14ac:dyDescent="0.25">
      <c r="A4" s="5">
        <v>2.9746999999999999E-2</v>
      </c>
      <c r="B4" s="5">
        <v>1.8454000000000002E-2</v>
      </c>
      <c r="C4" s="5">
        <v>3.0564999999999998E-2</v>
      </c>
      <c r="D4" s="5">
        <v>2.5014000000000002E-2</v>
      </c>
    </row>
    <row r="5" spans="1:9" x14ac:dyDescent="0.25">
      <c r="A5" s="5">
        <v>2.9721000000000001E-2</v>
      </c>
      <c r="B5" s="5">
        <v>2.0802999999999999E-2</v>
      </c>
      <c r="C5" s="5">
        <v>2.9394E-2</v>
      </c>
      <c r="D5" s="5">
        <v>2.8867E-2</v>
      </c>
    </row>
    <row r="6" spans="1:9" x14ac:dyDescent="0.25">
      <c r="A6" s="5"/>
      <c r="B6" s="5"/>
      <c r="C6" s="5"/>
      <c r="D6" s="5"/>
    </row>
    <row r="7" spans="1:9" x14ac:dyDescent="0.25">
      <c r="A7" t="s">
        <v>465</v>
      </c>
    </row>
    <row r="8" spans="1:9" x14ac:dyDescent="0.25">
      <c r="A8" s="6"/>
      <c r="B8" s="6"/>
      <c r="C8" s="6"/>
      <c r="D8" s="6"/>
      <c r="E8" s="6"/>
      <c r="F8" s="6"/>
      <c r="G8" s="6"/>
      <c r="H8" s="6"/>
      <c r="I8" s="6"/>
    </row>
    <row r="9" spans="1:9" x14ac:dyDescent="0.25">
      <c r="A9" s="11" t="s">
        <v>482</v>
      </c>
      <c r="B9" s="5">
        <v>1</v>
      </c>
      <c r="C9" s="5"/>
      <c r="D9" s="5"/>
      <c r="E9" s="5"/>
      <c r="F9" s="5"/>
      <c r="G9" s="5"/>
      <c r="H9" s="5"/>
      <c r="I9" s="5"/>
    </row>
    <row r="10" spans="1:9" x14ac:dyDescent="0.25">
      <c r="A10" s="11" t="s">
        <v>483</v>
      </c>
      <c r="B10" s="5">
        <v>6</v>
      </c>
      <c r="C10" s="5"/>
      <c r="D10" s="5"/>
      <c r="E10" s="5"/>
      <c r="F10" s="5"/>
      <c r="G10" s="5"/>
      <c r="H10" s="5"/>
      <c r="I10" s="5"/>
    </row>
    <row r="11" spans="1:9" x14ac:dyDescent="0.25">
      <c r="A11" s="11" t="s">
        <v>484</v>
      </c>
      <c r="B11" s="5">
        <v>0.05</v>
      </c>
      <c r="C11" s="5"/>
      <c r="D11" s="5"/>
      <c r="E11" s="5"/>
      <c r="F11" s="5"/>
      <c r="G11" s="5"/>
      <c r="H11" s="5"/>
      <c r="I11" s="5"/>
    </row>
    <row r="12" spans="1:9" x14ac:dyDescent="0.25">
      <c r="A12" s="11"/>
      <c r="B12" s="5"/>
      <c r="C12" s="5"/>
      <c r="D12" s="5"/>
      <c r="E12" s="5"/>
      <c r="F12" s="5"/>
      <c r="G12" s="5"/>
      <c r="H12" s="5"/>
      <c r="I12" s="5"/>
    </row>
    <row r="13" spans="1:9" x14ac:dyDescent="0.25">
      <c r="A13" s="11" t="s">
        <v>485</v>
      </c>
      <c r="B13" s="5" t="s">
        <v>536</v>
      </c>
      <c r="C13" s="5" t="s">
        <v>487</v>
      </c>
      <c r="D13" s="5" t="s">
        <v>488</v>
      </c>
      <c r="E13" s="5" t="s">
        <v>489</v>
      </c>
      <c r="F13" s="5" t="s">
        <v>490</v>
      </c>
      <c r="G13" s="5"/>
      <c r="H13" s="5"/>
      <c r="I13" s="5"/>
    </row>
    <row r="14" spans="1:9" x14ac:dyDescent="0.25">
      <c r="A14" s="11" t="s">
        <v>537</v>
      </c>
      <c r="B14" s="5">
        <v>1.1299999999999999E-2</v>
      </c>
      <c r="C14" s="5" t="s">
        <v>538</v>
      </c>
      <c r="D14" s="5" t="s">
        <v>470</v>
      </c>
      <c r="E14" s="5" t="s">
        <v>539</v>
      </c>
      <c r="F14" s="5">
        <v>2.0000000000000001E-4</v>
      </c>
      <c r="G14" s="5" t="s">
        <v>540</v>
      </c>
      <c r="H14" s="5"/>
      <c r="I14" s="5"/>
    </row>
    <row r="15" spans="1:9" x14ac:dyDescent="0.25">
      <c r="A15" s="11" t="s">
        <v>541</v>
      </c>
      <c r="B15" s="5">
        <v>1.473E-4</v>
      </c>
      <c r="C15" s="5" t="s">
        <v>542</v>
      </c>
      <c r="D15" s="5" t="s">
        <v>447</v>
      </c>
      <c r="E15" s="5" t="s">
        <v>445</v>
      </c>
      <c r="F15" s="5">
        <v>0.99950000000000006</v>
      </c>
      <c r="G15" s="5" t="s">
        <v>543</v>
      </c>
      <c r="H15" s="5"/>
      <c r="I15" s="5"/>
    </row>
    <row r="16" spans="1:9" x14ac:dyDescent="0.25">
      <c r="A16" s="11" t="s">
        <v>544</v>
      </c>
      <c r="B16" s="5">
        <v>4.385E-3</v>
      </c>
      <c r="C16" s="5" t="s">
        <v>545</v>
      </c>
      <c r="D16" s="5" t="s">
        <v>447</v>
      </c>
      <c r="E16" s="5" t="s">
        <v>445</v>
      </c>
      <c r="F16" s="5">
        <v>5.1900000000000002E-2</v>
      </c>
      <c r="G16" s="5" t="s">
        <v>546</v>
      </c>
      <c r="H16" s="5"/>
      <c r="I16" s="5"/>
    </row>
    <row r="17" spans="1:9" x14ac:dyDescent="0.25">
      <c r="A17" s="11" t="s">
        <v>547</v>
      </c>
      <c r="B17" s="5">
        <v>-1.116E-2</v>
      </c>
      <c r="C17" s="5" t="s">
        <v>548</v>
      </c>
      <c r="D17" s="5" t="s">
        <v>470</v>
      </c>
      <c r="E17" s="5" t="s">
        <v>539</v>
      </c>
      <c r="F17" s="5">
        <v>2.0000000000000001E-4</v>
      </c>
      <c r="G17" s="5" t="s">
        <v>549</v>
      </c>
      <c r="H17" s="5"/>
      <c r="I17" s="5"/>
    </row>
    <row r="18" spans="1:9" x14ac:dyDescent="0.25">
      <c r="A18" s="11" t="s">
        <v>550</v>
      </c>
      <c r="B18" s="5">
        <v>-6.9179999999999997E-3</v>
      </c>
      <c r="C18" s="5" t="s">
        <v>551</v>
      </c>
      <c r="D18" s="5" t="s">
        <v>470</v>
      </c>
      <c r="E18" s="5" t="s">
        <v>552</v>
      </c>
      <c r="F18" s="5">
        <v>4.5999999999999999E-3</v>
      </c>
      <c r="G18" s="5" t="s">
        <v>553</v>
      </c>
      <c r="H18" s="5"/>
      <c r="I18" s="5"/>
    </row>
    <row r="19" spans="1:9" x14ac:dyDescent="0.25">
      <c r="A19" s="11" t="s">
        <v>554</v>
      </c>
      <c r="B19" s="5">
        <v>4.2379999999999996E-3</v>
      </c>
      <c r="C19" s="5" t="s">
        <v>555</v>
      </c>
      <c r="D19" s="5" t="s">
        <v>447</v>
      </c>
      <c r="E19" s="5" t="s">
        <v>445</v>
      </c>
      <c r="F19" s="5">
        <v>6.0299999999999999E-2</v>
      </c>
      <c r="G19" s="5" t="s">
        <v>556</v>
      </c>
      <c r="H19" s="5"/>
      <c r="I19" s="5"/>
    </row>
    <row r="20" spans="1:9" x14ac:dyDescent="0.25">
      <c r="A20" s="11"/>
      <c r="B20" s="5"/>
      <c r="C20" s="5"/>
      <c r="D20" s="5"/>
      <c r="E20" s="5"/>
      <c r="F20" s="5"/>
      <c r="G20" s="5"/>
      <c r="H20" s="5"/>
      <c r="I20" s="5"/>
    </row>
    <row r="21" spans="1:9" x14ac:dyDescent="0.25">
      <c r="A21" s="11" t="s">
        <v>528</v>
      </c>
      <c r="B21" s="5" t="s">
        <v>557</v>
      </c>
      <c r="C21" s="5" t="s">
        <v>558</v>
      </c>
      <c r="D21" s="5" t="s">
        <v>536</v>
      </c>
      <c r="E21" s="5" t="s">
        <v>531</v>
      </c>
      <c r="F21" s="5" t="s">
        <v>559</v>
      </c>
      <c r="G21" s="5" t="s">
        <v>560</v>
      </c>
      <c r="H21" s="5" t="s">
        <v>534</v>
      </c>
      <c r="I21" s="5" t="s">
        <v>535</v>
      </c>
    </row>
    <row r="22" spans="1:9" x14ac:dyDescent="0.25">
      <c r="A22" s="11" t="s">
        <v>537</v>
      </c>
      <c r="B22" s="5">
        <v>3.0210000000000001E-2</v>
      </c>
      <c r="C22" s="5">
        <v>1.891E-2</v>
      </c>
      <c r="D22" s="5">
        <v>1.1299999999999999E-2</v>
      </c>
      <c r="E22" s="5">
        <v>1.3810000000000001E-3</v>
      </c>
      <c r="F22" s="5">
        <v>3</v>
      </c>
      <c r="G22" s="5">
        <v>3</v>
      </c>
      <c r="H22" s="5">
        <v>11.58</v>
      </c>
      <c r="I22" s="5">
        <v>8</v>
      </c>
    </row>
    <row r="23" spans="1:9" x14ac:dyDescent="0.25">
      <c r="A23" s="11" t="s">
        <v>541</v>
      </c>
      <c r="B23" s="5">
        <v>3.0210000000000001E-2</v>
      </c>
      <c r="C23" s="5">
        <v>3.006E-2</v>
      </c>
      <c r="D23" s="5">
        <v>1.473E-4</v>
      </c>
      <c r="E23" s="5">
        <v>1.3810000000000001E-3</v>
      </c>
      <c r="F23" s="5">
        <v>3</v>
      </c>
      <c r="G23" s="5">
        <v>3</v>
      </c>
      <c r="H23" s="5">
        <v>0.15090000000000001</v>
      </c>
      <c r="I23" s="5">
        <v>8</v>
      </c>
    </row>
    <row r="24" spans="1:9" x14ac:dyDescent="0.25">
      <c r="A24" s="11" t="s">
        <v>544</v>
      </c>
      <c r="B24" s="5">
        <v>3.0210000000000001E-2</v>
      </c>
      <c r="C24" s="5">
        <v>2.5819999999999999E-2</v>
      </c>
      <c r="D24" s="5">
        <v>4.385E-3</v>
      </c>
      <c r="E24" s="5">
        <v>1.3810000000000001E-3</v>
      </c>
      <c r="F24" s="5">
        <v>3</v>
      </c>
      <c r="G24" s="5">
        <v>3</v>
      </c>
      <c r="H24" s="5">
        <v>4.492</v>
      </c>
      <c r="I24" s="5">
        <v>8</v>
      </c>
    </row>
    <row r="25" spans="1:9" x14ac:dyDescent="0.25">
      <c r="A25" s="11" t="s">
        <v>547</v>
      </c>
      <c r="B25" s="5">
        <v>1.891E-2</v>
      </c>
      <c r="C25" s="5">
        <v>3.006E-2</v>
      </c>
      <c r="D25" s="5">
        <v>-1.116E-2</v>
      </c>
      <c r="E25" s="5">
        <v>1.3810000000000001E-3</v>
      </c>
      <c r="F25" s="5">
        <v>3</v>
      </c>
      <c r="G25" s="5">
        <v>3</v>
      </c>
      <c r="H25" s="5">
        <v>11.43</v>
      </c>
      <c r="I25" s="5">
        <v>8</v>
      </c>
    </row>
    <row r="26" spans="1:9" x14ac:dyDescent="0.25">
      <c r="A26" s="11" t="s">
        <v>550</v>
      </c>
      <c r="B26" s="5">
        <v>1.891E-2</v>
      </c>
      <c r="C26" s="5">
        <v>2.5819999999999999E-2</v>
      </c>
      <c r="D26" s="5">
        <v>-6.9179999999999997E-3</v>
      </c>
      <c r="E26" s="5">
        <v>1.3810000000000001E-3</v>
      </c>
      <c r="F26" s="5">
        <v>3</v>
      </c>
      <c r="G26" s="5">
        <v>3</v>
      </c>
      <c r="H26" s="5">
        <v>7.0860000000000003</v>
      </c>
      <c r="I26" s="5">
        <v>8</v>
      </c>
    </row>
    <row r="27" spans="1:9" x14ac:dyDescent="0.25">
      <c r="A27" s="11" t="s">
        <v>554</v>
      </c>
      <c r="B27" s="5">
        <v>3.006E-2</v>
      </c>
      <c r="C27" s="5">
        <v>2.5819999999999999E-2</v>
      </c>
      <c r="D27" s="5">
        <v>4.2379999999999996E-3</v>
      </c>
      <c r="E27" s="5">
        <v>1.3810000000000001E-3</v>
      </c>
      <c r="F27" s="5">
        <v>3</v>
      </c>
      <c r="G27" s="5">
        <v>3</v>
      </c>
      <c r="H27" s="5">
        <v>4.3410000000000002</v>
      </c>
      <c r="I27" s="5">
        <v>8</v>
      </c>
    </row>
  </sheetData>
  <mergeCells count="1">
    <mergeCell ref="A1:F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33"/>
  <sheetViews>
    <sheetView workbookViewId="0">
      <selection activeCell="L25" sqref="L25"/>
    </sheetView>
  </sheetViews>
  <sheetFormatPr baseColWidth="10" defaultRowHeight="15" x14ac:dyDescent="0.25"/>
  <sheetData>
    <row r="1" spans="1:9" x14ac:dyDescent="0.25">
      <c r="A1" t="s">
        <v>99</v>
      </c>
    </row>
    <row r="3" spans="1:9" x14ac:dyDescent="0.25">
      <c r="A3" t="s">
        <v>100</v>
      </c>
      <c r="B3" s="46" t="s">
        <v>10</v>
      </c>
      <c r="C3" s="46"/>
      <c r="D3" s="46"/>
      <c r="E3" s="46" t="s">
        <v>32</v>
      </c>
      <c r="F3" s="46"/>
      <c r="G3" s="46"/>
    </row>
    <row r="4" spans="1:9" x14ac:dyDescent="0.25">
      <c r="A4" s="11" t="s">
        <v>103</v>
      </c>
      <c r="B4" s="5">
        <v>196</v>
      </c>
      <c r="C4" s="5">
        <v>123</v>
      </c>
      <c r="D4" s="5">
        <v>163</v>
      </c>
      <c r="E4" s="5">
        <v>317</v>
      </c>
      <c r="F4" s="5">
        <v>297</v>
      </c>
      <c r="G4" s="5">
        <v>289</v>
      </c>
    </row>
    <row r="5" spans="1:9" x14ac:dyDescent="0.25">
      <c r="A5" s="11" t="s">
        <v>104</v>
      </c>
      <c r="B5" s="5">
        <v>72.599999999999994</v>
      </c>
      <c r="C5" s="5">
        <v>94.5</v>
      </c>
      <c r="D5" s="5">
        <v>90.9</v>
      </c>
      <c r="E5" s="5">
        <v>173</v>
      </c>
      <c r="F5" s="5">
        <v>220</v>
      </c>
      <c r="G5" s="5">
        <v>202</v>
      </c>
    </row>
    <row r="6" spans="1:9" x14ac:dyDescent="0.25">
      <c r="A6" s="11" t="s">
        <v>105</v>
      </c>
      <c r="B6" s="5">
        <v>214</v>
      </c>
      <c r="C6" s="5">
        <v>124</v>
      </c>
      <c r="D6" s="5">
        <v>141</v>
      </c>
      <c r="E6" s="5">
        <v>186</v>
      </c>
      <c r="F6" s="5">
        <v>165</v>
      </c>
      <c r="G6" s="5">
        <v>206</v>
      </c>
    </row>
    <row r="7" spans="1:9" x14ac:dyDescent="0.25">
      <c r="A7" s="11" t="s">
        <v>106</v>
      </c>
      <c r="B7" s="5">
        <v>9.41</v>
      </c>
      <c r="C7" s="5">
        <v>13.1</v>
      </c>
      <c r="D7" s="5">
        <v>11.6</v>
      </c>
      <c r="E7" s="5">
        <v>12.6</v>
      </c>
      <c r="F7" s="5">
        <v>8.0299999999999994</v>
      </c>
      <c r="G7" s="5">
        <v>9.52</v>
      </c>
    </row>
    <row r="10" spans="1:9" x14ac:dyDescent="0.25">
      <c r="A10" s="11" t="s">
        <v>465</v>
      </c>
    </row>
    <row r="11" spans="1:9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9" x14ac:dyDescent="0.25">
      <c r="A12" s="37" t="s">
        <v>573</v>
      </c>
      <c r="B12" s="1"/>
      <c r="C12" s="1"/>
      <c r="D12" s="1"/>
      <c r="E12" s="1"/>
      <c r="F12" s="1"/>
      <c r="G12" s="1"/>
      <c r="H12" s="1"/>
      <c r="I12" s="1"/>
    </row>
    <row r="13" spans="1:9" x14ac:dyDescent="0.25">
      <c r="A13" s="37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37" t="s">
        <v>482</v>
      </c>
      <c r="B14" s="1">
        <v>1</v>
      </c>
      <c r="C14" s="1"/>
      <c r="D14" s="1"/>
      <c r="E14" s="1"/>
      <c r="F14" s="1"/>
      <c r="G14" s="1"/>
      <c r="H14" s="1"/>
      <c r="I14" s="1"/>
    </row>
    <row r="15" spans="1:9" x14ac:dyDescent="0.25">
      <c r="A15" s="37" t="s">
        <v>483</v>
      </c>
      <c r="B15" s="1">
        <v>4</v>
      </c>
      <c r="C15" s="1"/>
      <c r="D15" s="1"/>
      <c r="E15" s="1"/>
      <c r="F15" s="1"/>
      <c r="G15" s="1"/>
      <c r="H15" s="1"/>
      <c r="I15" s="1"/>
    </row>
    <row r="16" spans="1:9" x14ac:dyDescent="0.25">
      <c r="A16" s="37" t="s">
        <v>484</v>
      </c>
      <c r="B16" s="1">
        <v>0.05</v>
      </c>
      <c r="C16" s="1"/>
      <c r="D16" s="1"/>
      <c r="E16" s="1"/>
      <c r="F16" s="1"/>
      <c r="G16" s="1"/>
      <c r="H16" s="1"/>
      <c r="I16" s="1"/>
    </row>
    <row r="17" spans="1:9" x14ac:dyDescent="0.25">
      <c r="A17" s="37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37" t="s">
        <v>574</v>
      </c>
      <c r="B18" s="1" t="s">
        <v>536</v>
      </c>
      <c r="C18" s="1" t="s">
        <v>487</v>
      </c>
      <c r="D18" s="1" t="s">
        <v>488</v>
      </c>
      <c r="E18" s="1" t="s">
        <v>489</v>
      </c>
      <c r="F18" s="1" t="s">
        <v>490</v>
      </c>
      <c r="G18" s="1"/>
      <c r="H18" s="1"/>
      <c r="I18" s="1"/>
    </row>
    <row r="19" spans="1:9" x14ac:dyDescent="0.25">
      <c r="A19" s="37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37" t="s">
        <v>575</v>
      </c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37" t="s">
        <v>576</v>
      </c>
      <c r="B21" s="1">
        <v>-140.30000000000001</v>
      </c>
      <c r="C21" s="1" t="s">
        <v>577</v>
      </c>
      <c r="D21" s="1" t="s">
        <v>470</v>
      </c>
      <c r="E21" s="1" t="s">
        <v>506</v>
      </c>
      <c r="F21" s="1" t="s">
        <v>507</v>
      </c>
      <c r="G21" s="1"/>
      <c r="H21" s="1"/>
      <c r="I21" s="1"/>
    </row>
    <row r="22" spans="1:9" x14ac:dyDescent="0.25">
      <c r="A22" s="37" t="s">
        <v>578</v>
      </c>
      <c r="B22" s="1">
        <v>-112.3</v>
      </c>
      <c r="C22" s="1" t="s">
        <v>579</v>
      </c>
      <c r="D22" s="1" t="s">
        <v>470</v>
      </c>
      <c r="E22" s="1" t="s">
        <v>539</v>
      </c>
      <c r="F22" s="1">
        <v>2.0000000000000001E-4</v>
      </c>
      <c r="G22" s="1"/>
      <c r="H22" s="1"/>
      <c r="I22" s="1"/>
    </row>
    <row r="23" spans="1:9" x14ac:dyDescent="0.25">
      <c r="A23" s="37" t="s">
        <v>580</v>
      </c>
      <c r="B23" s="1">
        <v>-26</v>
      </c>
      <c r="C23" s="1" t="s">
        <v>581</v>
      </c>
      <c r="D23" s="1" t="s">
        <v>447</v>
      </c>
      <c r="E23" s="1" t="s">
        <v>445</v>
      </c>
      <c r="F23" s="1">
        <v>0.62829999999999997</v>
      </c>
      <c r="G23" s="1"/>
      <c r="H23" s="1"/>
      <c r="I23" s="1"/>
    </row>
    <row r="24" spans="1:9" x14ac:dyDescent="0.25">
      <c r="A24" s="37" t="s">
        <v>582</v>
      </c>
      <c r="B24" s="1">
        <v>1.32</v>
      </c>
      <c r="C24" s="1" t="s">
        <v>583</v>
      </c>
      <c r="D24" s="1" t="s">
        <v>447</v>
      </c>
      <c r="E24" s="1" t="s">
        <v>445</v>
      </c>
      <c r="F24" s="1" t="s">
        <v>565</v>
      </c>
      <c r="G24" s="1"/>
      <c r="H24" s="1"/>
      <c r="I24" s="1"/>
    </row>
    <row r="25" spans="1:9" x14ac:dyDescent="0.25">
      <c r="A25" s="37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37"/>
      <c r="B26" s="1"/>
      <c r="C26" s="1"/>
      <c r="D26" s="1"/>
      <c r="E26" s="1"/>
      <c r="F26" s="1"/>
      <c r="G26" s="1"/>
      <c r="H26" s="1"/>
      <c r="I26" s="1"/>
    </row>
    <row r="27" spans="1:9" x14ac:dyDescent="0.25">
      <c r="A27" s="37" t="s">
        <v>528</v>
      </c>
      <c r="B27" s="1" t="s">
        <v>557</v>
      </c>
      <c r="C27" s="1" t="s">
        <v>558</v>
      </c>
      <c r="D27" s="1" t="s">
        <v>536</v>
      </c>
      <c r="E27" s="1" t="s">
        <v>531</v>
      </c>
      <c r="F27" s="1" t="s">
        <v>532</v>
      </c>
      <c r="G27" s="1" t="s">
        <v>533</v>
      </c>
      <c r="H27" s="1" t="s">
        <v>584</v>
      </c>
      <c r="I27" s="1" t="s">
        <v>535</v>
      </c>
    </row>
    <row r="28" spans="1:9" x14ac:dyDescent="0.25">
      <c r="A28" s="37"/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37" t="s">
        <v>575</v>
      </c>
      <c r="B29" s="1"/>
      <c r="C29" s="1"/>
      <c r="D29" s="1"/>
      <c r="E29" s="1"/>
      <c r="F29" s="1"/>
      <c r="G29" s="1"/>
      <c r="H29" s="1"/>
      <c r="I29" s="1"/>
    </row>
    <row r="30" spans="1:9" x14ac:dyDescent="0.25">
      <c r="A30" s="37" t="s">
        <v>576</v>
      </c>
      <c r="B30" s="1">
        <v>160.69999999999999</v>
      </c>
      <c r="C30" s="1">
        <v>301</v>
      </c>
      <c r="D30" s="1">
        <v>-140.30000000000001</v>
      </c>
      <c r="E30" s="1">
        <v>20.329999999999998</v>
      </c>
      <c r="F30" s="1">
        <v>3</v>
      </c>
      <c r="G30" s="1">
        <v>3</v>
      </c>
      <c r="H30" s="1">
        <v>6.9020000000000001</v>
      </c>
      <c r="I30" s="1">
        <v>16</v>
      </c>
    </row>
    <row r="31" spans="1:9" x14ac:dyDescent="0.25">
      <c r="A31" s="37" t="s">
        <v>578</v>
      </c>
      <c r="B31" s="1">
        <v>86</v>
      </c>
      <c r="C31" s="1">
        <v>198.3</v>
      </c>
      <c r="D31" s="1">
        <v>-112.3</v>
      </c>
      <c r="E31" s="1">
        <v>20.329999999999998</v>
      </c>
      <c r="F31" s="1">
        <v>3</v>
      </c>
      <c r="G31" s="1">
        <v>3</v>
      </c>
      <c r="H31" s="1">
        <v>5.5250000000000004</v>
      </c>
      <c r="I31" s="1">
        <v>16</v>
      </c>
    </row>
    <row r="32" spans="1:9" x14ac:dyDescent="0.25">
      <c r="A32" s="37" t="s">
        <v>580</v>
      </c>
      <c r="B32" s="1">
        <v>159.69999999999999</v>
      </c>
      <c r="C32" s="1">
        <v>185.7</v>
      </c>
      <c r="D32" s="1">
        <v>-26</v>
      </c>
      <c r="E32" s="1">
        <v>20.329999999999998</v>
      </c>
      <c r="F32" s="1">
        <v>3</v>
      </c>
      <c r="G32" s="1">
        <v>3</v>
      </c>
      <c r="H32" s="1">
        <v>1.2789999999999999</v>
      </c>
      <c r="I32" s="1">
        <v>16</v>
      </c>
    </row>
    <row r="33" spans="1:9" x14ac:dyDescent="0.25">
      <c r="A33" s="37" t="s">
        <v>582</v>
      </c>
      <c r="B33" s="1">
        <v>11.37</v>
      </c>
      <c r="C33" s="1">
        <v>10.050000000000001</v>
      </c>
      <c r="D33" s="1">
        <v>1.32</v>
      </c>
      <c r="E33" s="1">
        <v>20.329999999999998</v>
      </c>
      <c r="F33" s="1">
        <v>3</v>
      </c>
      <c r="G33" s="1">
        <v>3</v>
      </c>
      <c r="H33" s="1">
        <v>6.4930000000000002E-2</v>
      </c>
      <c r="I33" s="1">
        <v>16</v>
      </c>
    </row>
  </sheetData>
  <mergeCells count="2">
    <mergeCell ref="B3:D3"/>
    <mergeCell ref="E3:G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02"/>
  <sheetViews>
    <sheetView topLeftCell="A49" workbookViewId="0">
      <selection activeCell="A87" sqref="A87:I103"/>
    </sheetView>
  </sheetViews>
  <sheetFormatPr baseColWidth="10" defaultRowHeight="15" x14ac:dyDescent="0.25"/>
  <sheetData>
    <row r="1" spans="1:7" x14ac:dyDescent="0.25">
      <c r="A1" t="s">
        <v>102</v>
      </c>
    </row>
    <row r="3" spans="1:7" x14ac:dyDescent="0.25">
      <c r="B3" s="46" t="s">
        <v>10</v>
      </c>
      <c r="C3" s="46"/>
      <c r="D3" s="46"/>
      <c r="E3" s="46" t="s">
        <v>32</v>
      </c>
      <c r="F3" s="46"/>
      <c r="G3" s="46"/>
    </row>
    <row r="4" spans="1:7" x14ac:dyDescent="0.25">
      <c r="A4" t="s">
        <v>101</v>
      </c>
      <c r="B4" s="5">
        <v>219</v>
      </c>
      <c r="C4" s="5">
        <v>240</v>
      </c>
      <c r="D4" s="5">
        <v>171</v>
      </c>
      <c r="E4" s="5">
        <v>179</v>
      </c>
      <c r="F4" s="5">
        <v>176</v>
      </c>
      <c r="G4" s="5">
        <v>225</v>
      </c>
    </row>
    <row r="5" spans="1:7" x14ac:dyDescent="0.25">
      <c r="A5" t="s">
        <v>98</v>
      </c>
      <c r="B5" s="5">
        <v>46.4</v>
      </c>
      <c r="C5" s="5">
        <v>53</v>
      </c>
      <c r="D5" s="5">
        <v>53.4</v>
      </c>
      <c r="E5" s="5">
        <v>55.5</v>
      </c>
      <c r="F5" s="5">
        <v>48.9</v>
      </c>
      <c r="G5" s="5">
        <v>51</v>
      </c>
    </row>
    <row r="8" spans="1:7" x14ac:dyDescent="0.25">
      <c r="A8" t="s">
        <v>465</v>
      </c>
    </row>
    <row r="9" spans="1:7" x14ac:dyDescent="0.25">
      <c r="A9" s="2"/>
      <c r="B9" s="2"/>
      <c r="C9" s="2"/>
      <c r="D9" s="2"/>
      <c r="E9" s="2"/>
      <c r="F9" s="2"/>
    </row>
    <row r="10" spans="1:7" x14ac:dyDescent="0.25">
      <c r="A10" s="37" t="s">
        <v>436</v>
      </c>
      <c r="B10" s="1" t="s">
        <v>585</v>
      </c>
      <c r="C10" s="1"/>
      <c r="D10" s="1"/>
      <c r="E10" s="1"/>
      <c r="F10" s="1"/>
    </row>
    <row r="11" spans="1:7" x14ac:dyDescent="0.25">
      <c r="A11" s="37"/>
      <c r="B11" s="1"/>
      <c r="C11" s="1"/>
      <c r="D11" s="1"/>
      <c r="E11" s="1"/>
      <c r="F11" s="1"/>
    </row>
    <row r="12" spans="1:7" x14ac:dyDescent="0.25">
      <c r="A12" s="37" t="s">
        <v>586</v>
      </c>
      <c r="B12" s="1" t="s">
        <v>587</v>
      </c>
      <c r="C12" s="1"/>
      <c r="D12" s="1"/>
      <c r="E12" s="1"/>
      <c r="F12" s="1"/>
    </row>
    <row r="13" spans="1:7" x14ac:dyDescent="0.25">
      <c r="A13" s="37" t="s">
        <v>588</v>
      </c>
      <c r="B13" s="1">
        <v>0.05</v>
      </c>
      <c r="C13" s="1"/>
      <c r="D13" s="1"/>
      <c r="E13" s="1"/>
      <c r="F13" s="1"/>
    </row>
    <row r="14" spans="1:7" x14ac:dyDescent="0.25">
      <c r="A14" s="37"/>
      <c r="B14" s="1"/>
      <c r="C14" s="1"/>
      <c r="D14" s="1"/>
      <c r="E14" s="1"/>
      <c r="F14" s="1"/>
    </row>
    <row r="15" spans="1:7" x14ac:dyDescent="0.25">
      <c r="A15" s="37" t="s">
        <v>589</v>
      </c>
      <c r="B15" s="1" t="s">
        <v>590</v>
      </c>
      <c r="C15" s="1" t="s">
        <v>466</v>
      </c>
      <c r="D15" s="1" t="s">
        <v>468</v>
      </c>
      <c r="E15" s="1" t="s">
        <v>591</v>
      </c>
      <c r="F15" s="1"/>
    </row>
    <row r="16" spans="1:7" x14ac:dyDescent="0.25">
      <c r="A16" s="37" t="s">
        <v>592</v>
      </c>
      <c r="B16" s="1">
        <v>0.31909999999999999</v>
      </c>
      <c r="C16" s="1">
        <v>0.51949999999999996</v>
      </c>
      <c r="D16" s="1" t="s">
        <v>445</v>
      </c>
      <c r="E16" s="1" t="s">
        <v>447</v>
      </c>
      <c r="F16" s="1"/>
    </row>
    <row r="17" spans="1:6" x14ac:dyDescent="0.25">
      <c r="A17" s="37" t="s">
        <v>593</v>
      </c>
      <c r="B17" s="1">
        <v>93.8</v>
      </c>
      <c r="C17" s="1" t="s">
        <v>507</v>
      </c>
      <c r="D17" s="1" t="s">
        <v>506</v>
      </c>
      <c r="E17" s="1" t="s">
        <v>470</v>
      </c>
      <c r="F17" s="1"/>
    </row>
    <row r="18" spans="1:6" x14ac:dyDescent="0.25">
      <c r="A18" s="37" t="s">
        <v>594</v>
      </c>
      <c r="B18" s="1">
        <v>0.2591</v>
      </c>
      <c r="C18" s="1">
        <v>0.56059999999999999</v>
      </c>
      <c r="D18" s="1" t="s">
        <v>445</v>
      </c>
      <c r="E18" s="1" t="s">
        <v>447</v>
      </c>
      <c r="F18" s="1"/>
    </row>
    <row r="19" spans="1:6" x14ac:dyDescent="0.25">
      <c r="A19" s="37"/>
      <c r="B19" s="1"/>
      <c r="C19" s="1"/>
      <c r="D19" s="1"/>
      <c r="E19" s="1"/>
      <c r="F19" s="1"/>
    </row>
    <row r="20" spans="1:6" x14ac:dyDescent="0.25">
      <c r="A20" s="37" t="s">
        <v>595</v>
      </c>
      <c r="B20" s="1" t="s">
        <v>596</v>
      </c>
      <c r="C20" s="1" t="s">
        <v>535</v>
      </c>
      <c r="D20" s="1" t="s">
        <v>597</v>
      </c>
      <c r="E20" s="1" t="s">
        <v>598</v>
      </c>
      <c r="F20" s="1" t="s">
        <v>466</v>
      </c>
    </row>
    <row r="21" spans="1:6" x14ac:dyDescent="0.25">
      <c r="A21" s="37" t="s">
        <v>592</v>
      </c>
      <c r="B21" s="1">
        <v>230.6</v>
      </c>
      <c r="C21" s="1">
        <v>1</v>
      </c>
      <c r="D21" s="1">
        <v>230.6</v>
      </c>
      <c r="E21" s="1" t="s">
        <v>599</v>
      </c>
      <c r="F21" s="1" t="s">
        <v>600</v>
      </c>
    </row>
    <row r="22" spans="1:6" x14ac:dyDescent="0.25">
      <c r="A22" s="37" t="s">
        <v>593</v>
      </c>
      <c r="B22" s="1">
        <v>67770</v>
      </c>
      <c r="C22" s="1">
        <v>1</v>
      </c>
      <c r="D22" s="1">
        <v>67770</v>
      </c>
      <c r="E22" s="1" t="s">
        <v>601</v>
      </c>
      <c r="F22" s="1" t="s">
        <v>602</v>
      </c>
    </row>
    <row r="23" spans="1:6" x14ac:dyDescent="0.25">
      <c r="A23" s="37" t="s">
        <v>594</v>
      </c>
      <c r="B23" s="1">
        <v>187.2</v>
      </c>
      <c r="C23" s="1">
        <v>1</v>
      </c>
      <c r="D23" s="1">
        <v>187.2</v>
      </c>
      <c r="E23" s="1" t="s">
        <v>603</v>
      </c>
      <c r="F23" s="1" t="s">
        <v>604</v>
      </c>
    </row>
    <row r="24" spans="1:6" x14ac:dyDescent="0.25">
      <c r="A24" s="37" t="s">
        <v>605</v>
      </c>
      <c r="B24" s="1">
        <v>4064</v>
      </c>
      <c r="C24" s="1">
        <v>8</v>
      </c>
      <c r="D24" s="1">
        <v>508</v>
      </c>
      <c r="E24" s="1"/>
      <c r="F24" s="1"/>
    </row>
    <row r="25" spans="1:6" x14ac:dyDescent="0.25">
      <c r="A25" s="37"/>
      <c r="B25" s="1"/>
      <c r="C25" s="1"/>
      <c r="D25" s="1"/>
      <c r="E25" s="1"/>
      <c r="F25" s="1"/>
    </row>
    <row r="26" spans="1:6" x14ac:dyDescent="0.25">
      <c r="A26" s="37" t="s">
        <v>606</v>
      </c>
      <c r="B26" s="1"/>
      <c r="C26" s="1"/>
      <c r="D26" s="1"/>
      <c r="E26" s="1"/>
      <c r="F26" s="1"/>
    </row>
    <row r="27" spans="1:6" x14ac:dyDescent="0.25">
      <c r="A27" s="37" t="s">
        <v>607</v>
      </c>
      <c r="B27" s="1">
        <v>130.5</v>
      </c>
      <c r="C27" s="1"/>
      <c r="D27" s="1"/>
      <c r="E27" s="1"/>
      <c r="F27" s="1"/>
    </row>
    <row r="28" spans="1:6" x14ac:dyDescent="0.25">
      <c r="A28" s="37" t="s">
        <v>608</v>
      </c>
      <c r="B28" s="1">
        <v>122.6</v>
      </c>
      <c r="C28" s="1"/>
      <c r="D28" s="1"/>
      <c r="E28" s="1"/>
      <c r="F28" s="1"/>
    </row>
    <row r="29" spans="1:6" x14ac:dyDescent="0.25">
      <c r="A29" s="37" t="s">
        <v>609</v>
      </c>
      <c r="B29" s="1">
        <v>7.9</v>
      </c>
      <c r="C29" s="1"/>
      <c r="D29" s="1"/>
      <c r="E29" s="1"/>
      <c r="F29" s="1"/>
    </row>
    <row r="30" spans="1:6" x14ac:dyDescent="0.25">
      <c r="A30" s="37" t="s">
        <v>610</v>
      </c>
      <c r="B30" s="1">
        <v>13.01</v>
      </c>
      <c r="C30" s="1"/>
      <c r="D30" s="1"/>
      <c r="E30" s="1"/>
      <c r="F30" s="1"/>
    </row>
    <row r="31" spans="1:6" x14ac:dyDescent="0.25">
      <c r="A31" s="37" t="s">
        <v>611</v>
      </c>
      <c r="B31" s="1" t="s">
        <v>612</v>
      </c>
      <c r="C31" s="1"/>
      <c r="D31" s="1"/>
      <c r="E31" s="1"/>
      <c r="F31" s="1"/>
    </row>
    <row r="32" spans="1:6" x14ac:dyDescent="0.25">
      <c r="A32" s="37"/>
      <c r="B32" s="1"/>
      <c r="C32" s="1"/>
      <c r="D32" s="1"/>
      <c r="E32" s="1"/>
      <c r="F32" s="1"/>
    </row>
    <row r="33" spans="1:6" x14ac:dyDescent="0.25">
      <c r="A33" s="37" t="s">
        <v>613</v>
      </c>
      <c r="B33" s="1"/>
      <c r="C33" s="1"/>
      <c r="D33" s="1"/>
      <c r="E33" s="1"/>
      <c r="F33" s="1"/>
    </row>
    <row r="34" spans="1:6" x14ac:dyDescent="0.25">
      <c r="A34" s="37" t="s">
        <v>614</v>
      </c>
      <c r="B34" s="1">
        <v>201.7</v>
      </c>
      <c r="C34" s="1"/>
      <c r="D34" s="1"/>
      <c r="E34" s="1"/>
      <c r="F34" s="1"/>
    </row>
    <row r="35" spans="1:6" x14ac:dyDescent="0.25">
      <c r="A35" s="37" t="s">
        <v>615</v>
      </c>
      <c r="B35" s="1">
        <v>51.37</v>
      </c>
      <c r="C35" s="1"/>
      <c r="D35" s="1"/>
      <c r="E35" s="1"/>
      <c r="F35" s="1"/>
    </row>
    <row r="36" spans="1:6" x14ac:dyDescent="0.25">
      <c r="A36" s="37" t="s">
        <v>609</v>
      </c>
      <c r="B36" s="1">
        <v>150.30000000000001</v>
      </c>
      <c r="C36" s="1"/>
      <c r="D36" s="1"/>
      <c r="E36" s="1"/>
      <c r="F36" s="1"/>
    </row>
    <row r="37" spans="1:6" x14ac:dyDescent="0.25">
      <c r="A37" s="37" t="s">
        <v>610</v>
      </c>
      <c r="B37" s="1">
        <v>13.01</v>
      </c>
      <c r="C37" s="1"/>
      <c r="D37" s="1"/>
      <c r="E37" s="1"/>
      <c r="F37" s="1"/>
    </row>
    <row r="38" spans="1:6" x14ac:dyDescent="0.25">
      <c r="A38" s="37" t="s">
        <v>611</v>
      </c>
      <c r="B38" s="1" t="s">
        <v>616</v>
      </c>
      <c r="C38" s="1"/>
      <c r="D38" s="1"/>
      <c r="E38" s="1"/>
      <c r="F38" s="1"/>
    </row>
    <row r="39" spans="1:6" x14ac:dyDescent="0.25">
      <c r="A39" s="37"/>
      <c r="B39" s="1"/>
      <c r="C39" s="1"/>
      <c r="D39" s="1"/>
      <c r="E39" s="1"/>
      <c r="F39" s="1"/>
    </row>
    <row r="40" spans="1:6" x14ac:dyDescent="0.25">
      <c r="A40" s="37" t="s">
        <v>617</v>
      </c>
      <c r="B40" s="1"/>
      <c r="C40" s="1"/>
      <c r="D40" s="1"/>
      <c r="E40" s="1"/>
      <c r="F40" s="1"/>
    </row>
    <row r="41" spans="1:6" x14ac:dyDescent="0.25">
      <c r="A41" s="37" t="s">
        <v>618</v>
      </c>
      <c r="B41" s="1">
        <v>16.670000000000002</v>
      </c>
      <c r="C41" s="1"/>
      <c r="D41" s="1"/>
      <c r="E41" s="1"/>
      <c r="F41" s="1"/>
    </row>
    <row r="42" spans="1:6" x14ac:dyDescent="0.25">
      <c r="A42" s="37" t="s">
        <v>619</v>
      </c>
      <c r="B42" s="1">
        <v>-0.86670000000000003</v>
      </c>
      <c r="C42" s="1"/>
      <c r="D42" s="1"/>
      <c r="E42" s="1"/>
      <c r="F42" s="1"/>
    </row>
    <row r="43" spans="1:6" x14ac:dyDescent="0.25">
      <c r="A43" s="37" t="s">
        <v>620</v>
      </c>
      <c r="B43" s="1">
        <v>17.53</v>
      </c>
      <c r="C43" s="1"/>
      <c r="D43" s="1"/>
      <c r="E43" s="1"/>
      <c r="F43" s="1"/>
    </row>
    <row r="44" spans="1:6" x14ac:dyDescent="0.25">
      <c r="A44" s="37" t="s">
        <v>611</v>
      </c>
      <c r="B44" s="1" t="s">
        <v>621</v>
      </c>
      <c r="C44" s="1"/>
      <c r="D44" s="1"/>
      <c r="E44" s="1"/>
      <c r="F44" s="1"/>
    </row>
    <row r="45" spans="1:6" x14ac:dyDescent="0.25">
      <c r="A45" s="37" t="s">
        <v>622</v>
      </c>
      <c r="B45" s="1">
        <v>-17.53</v>
      </c>
      <c r="C45" s="1"/>
      <c r="D45" s="1"/>
      <c r="E45" s="1"/>
      <c r="F45" s="1"/>
    </row>
    <row r="46" spans="1:6" x14ac:dyDescent="0.25">
      <c r="A46" s="37" t="s">
        <v>611</v>
      </c>
      <c r="B46" s="1" t="s">
        <v>623</v>
      </c>
      <c r="C46" s="1"/>
      <c r="D46" s="1"/>
      <c r="E46" s="1"/>
      <c r="F46" s="1"/>
    </row>
    <row r="47" spans="1:6" x14ac:dyDescent="0.25">
      <c r="A47" s="37"/>
      <c r="B47" s="1"/>
      <c r="C47" s="1"/>
      <c r="D47" s="1"/>
      <c r="E47" s="1"/>
      <c r="F47" s="1"/>
    </row>
    <row r="48" spans="1:6" x14ac:dyDescent="0.25">
      <c r="A48" s="37" t="s">
        <v>624</v>
      </c>
      <c r="B48" s="1"/>
      <c r="C48" s="1"/>
      <c r="D48" s="1"/>
      <c r="E48" s="1"/>
      <c r="F48" s="1"/>
    </row>
    <row r="49" spans="1:6" x14ac:dyDescent="0.25">
      <c r="A49" s="37" t="s">
        <v>625</v>
      </c>
      <c r="B49" s="1">
        <v>0.77729999999999999</v>
      </c>
      <c r="C49" s="1"/>
      <c r="D49" s="1"/>
      <c r="E49" s="1"/>
      <c r="F49" s="1"/>
    </row>
    <row r="50" spans="1:6" x14ac:dyDescent="0.25">
      <c r="A50" s="37" t="s">
        <v>626</v>
      </c>
      <c r="B50" s="1">
        <v>2.5000000000000001E-3</v>
      </c>
      <c r="C50" s="1"/>
      <c r="D50" s="1"/>
      <c r="E50" s="1"/>
      <c r="F50" s="1"/>
    </row>
    <row r="51" spans="1:6" x14ac:dyDescent="0.25">
      <c r="A51" s="37" t="s">
        <v>627</v>
      </c>
      <c r="B51" s="1" t="s">
        <v>447</v>
      </c>
      <c r="C51" s="1"/>
      <c r="D51" s="1"/>
      <c r="E51" s="1"/>
      <c r="F51" s="1"/>
    </row>
    <row r="52" spans="1:6" x14ac:dyDescent="0.25">
      <c r="A52" s="37"/>
      <c r="B52" s="1"/>
      <c r="C52" s="1"/>
      <c r="D52" s="1"/>
      <c r="E52" s="1"/>
      <c r="F52" s="1"/>
    </row>
    <row r="53" spans="1:6" x14ac:dyDescent="0.25">
      <c r="A53" s="37" t="s">
        <v>463</v>
      </c>
      <c r="B53" s="1"/>
      <c r="C53" s="1"/>
      <c r="D53" s="1"/>
      <c r="E53" s="1"/>
      <c r="F53" s="1"/>
    </row>
    <row r="54" spans="1:6" x14ac:dyDescent="0.25">
      <c r="A54" s="37" t="s">
        <v>464</v>
      </c>
      <c r="B54" s="1" t="s">
        <v>465</v>
      </c>
      <c r="C54" s="1" t="s">
        <v>466</v>
      </c>
      <c r="D54" s="1" t="s">
        <v>467</v>
      </c>
      <c r="E54" s="1" t="s">
        <v>468</v>
      </c>
      <c r="F54" s="1"/>
    </row>
    <row r="55" spans="1:6" x14ac:dyDescent="0.25">
      <c r="A55" s="37" t="s">
        <v>471</v>
      </c>
      <c r="B55" s="1">
        <v>0.82579999999999998</v>
      </c>
      <c r="C55" s="1">
        <v>0.66169999999999995</v>
      </c>
      <c r="D55" s="1" t="s">
        <v>470</v>
      </c>
      <c r="E55" s="1" t="s">
        <v>445</v>
      </c>
      <c r="F55" s="1"/>
    </row>
    <row r="56" spans="1:6" x14ac:dyDescent="0.25">
      <c r="A56" s="37" t="s">
        <v>469</v>
      </c>
      <c r="B56" s="1">
        <v>0.40639999999999998</v>
      </c>
      <c r="C56" s="1">
        <v>0.29470000000000002</v>
      </c>
      <c r="D56" s="1" t="s">
        <v>470</v>
      </c>
      <c r="E56" s="1" t="s">
        <v>445</v>
      </c>
      <c r="F56" s="1"/>
    </row>
    <row r="57" spans="1:6" x14ac:dyDescent="0.25">
      <c r="A57" s="37" t="s">
        <v>472</v>
      </c>
      <c r="B57" s="1">
        <v>0.93940000000000001</v>
      </c>
      <c r="C57" s="1">
        <v>0.49070000000000003</v>
      </c>
      <c r="D57" s="1" t="s">
        <v>470</v>
      </c>
      <c r="E57" s="1" t="s">
        <v>445</v>
      </c>
      <c r="F57" s="1"/>
    </row>
    <row r="58" spans="1:6" x14ac:dyDescent="0.25">
      <c r="A58" s="37" t="s">
        <v>473</v>
      </c>
      <c r="B58" s="1">
        <v>0.17369999999999999</v>
      </c>
      <c r="C58" s="1">
        <v>0.1</v>
      </c>
      <c r="D58" s="1" t="s">
        <v>470</v>
      </c>
      <c r="E58" s="1" t="s">
        <v>445</v>
      </c>
      <c r="F58" s="1"/>
    </row>
    <row r="59" spans="1:6" x14ac:dyDescent="0.25">
      <c r="A59" s="37"/>
      <c r="B59" s="1"/>
      <c r="C59" s="1"/>
      <c r="D59" s="1"/>
      <c r="E59" s="1"/>
      <c r="F59" s="1"/>
    </row>
    <row r="60" spans="1:6" x14ac:dyDescent="0.25">
      <c r="A60" s="37" t="s">
        <v>628</v>
      </c>
      <c r="B60" s="1"/>
      <c r="C60" s="1"/>
      <c r="D60" s="1"/>
      <c r="E60" s="1"/>
      <c r="F60" s="1"/>
    </row>
    <row r="61" spans="1:6" x14ac:dyDescent="0.25">
      <c r="A61" s="37" t="s">
        <v>629</v>
      </c>
      <c r="B61" s="1">
        <v>2</v>
      </c>
      <c r="C61" s="1"/>
      <c r="D61" s="1"/>
      <c r="E61" s="1"/>
      <c r="F61" s="1"/>
    </row>
    <row r="62" spans="1:6" x14ac:dyDescent="0.25">
      <c r="A62" s="37" t="s">
        <v>630</v>
      </c>
      <c r="B62" s="1">
        <v>2</v>
      </c>
      <c r="C62" s="1"/>
      <c r="D62" s="1"/>
      <c r="E62" s="1"/>
      <c r="F62" s="1"/>
    </row>
    <row r="63" spans="1:6" x14ac:dyDescent="0.25">
      <c r="A63" s="37" t="s">
        <v>631</v>
      </c>
      <c r="B63" s="1">
        <v>12</v>
      </c>
      <c r="C63" s="1"/>
      <c r="D63" s="1"/>
      <c r="E63" s="1"/>
      <c r="F63" s="1"/>
    </row>
    <row r="65" spans="1:9" x14ac:dyDescent="0.25">
      <c r="A65" t="s">
        <v>573</v>
      </c>
    </row>
    <row r="67" spans="1:9" x14ac:dyDescent="0.25">
      <c r="A67" t="s">
        <v>482</v>
      </c>
      <c r="B67">
        <v>1</v>
      </c>
    </row>
    <row r="68" spans="1:9" x14ac:dyDescent="0.25">
      <c r="A68" t="s">
        <v>483</v>
      </c>
      <c r="B68">
        <v>2</v>
      </c>
    </row>
    <row r="69" spans="1:9" x14ac:dyDescent="0.25">
      <c r="A69" t="s">
        <v>484</v>
      </c>
      <c r="B69">
        <v>0.05</v>
      </c>
    </row>
    <row r="71" spans="1:9" x14ac:dyDescent="0.25">
      <c r="A71" t="s">
        <v>574</v>
      </c>
      <c r="B71" t="s">
        <v>536</v>
      </c>
      <c r="C71" t="s">
        <v>487</v>
      </c>
      <c r="D71" t="s">
        <v>488</v>
      </c>
      <c r="E71" t="s">
        <v>489</v>
      </c>
      <c r="F71" t="s">
        <v>490</v>
      </c>
    </row>
    <row r="73" spans="1:9" x14ac:dyDescent="0.25">
      <c r="A73" t="s">
        <v>894</v>
      </c>
    </row>
    <row r="74" spans="1:9" x14ac:dyDescent="0.25">
      <c r="A74" t="s">
        <v>895</v>
      </c>
      <c r="B74">
        <v>16.670000000000002</v>
      </c>
      <c r="C74" t="s">
        <v>896</v>
      </c>
      <c r="D74" t="s">
        <v>447</v>
      </c>
      <c r="E74" t="s">
        <v>445</v>
      </c>
      <c r="F74">
        <v>0.62980000000000003</v>
      </c>
    </row>
    <row r="75" spans="1:9" x14ac:dyDescent="0.25">
      <c r="A75" t="s">
        <v>897</v>
      </c>
      <c r="B75">
        <v>-0.86670000000000003</v>
      </c>
      <c r="C75" t="s">
        <v>898</v>
      </c>
      <c r="D75" t="s">
        <v>447</v>
      </c>
      <c r="E75" t="s">
        <v>445</v>
      </c>
      <c r="F75">
        <v>0.99870000000000003</v>
      </c>
    </row>
    <row r="78" spans="1:9" x14ac:dyDescent="0.25">
      <c r="A78" t="s">
        <v>528</v>
      </c>
      <c r="B78" t="s">
        <v>557</v>
      </c>
      <c r="C78" t="s">
        <v>558</v>
      </c>
      <c r="D78" t="s">
        <v>536</v>
      </c>
      <c r="E78" t="s">
        <v>531</v>
      </c>
      <c r="F78" t="s">
        <v>532</v>
      </c>
      <c r="G78" t="s">
        <v>533</v>
      </c>
      <c r="H78" t="s">
        <v>584</v>
      </c>
      <c r="I78" t="s">
        <v>535</v>
      </c>
    </row>
    <row r="80" spans="1:9" x14ac:dyDescent="0.25">
      <c r="A80" t="s">
        <v>894</v>
      </c>
    </row>
    <row r="81" spans="1:9" x14ac:dyDescent="0.25">
      <c r="A81" t="s">
        <v>895</v>
      </c>
      <c r="B81">
        <v>210</v>
      </c>
      <c r="C81">
        <v>193.3</v>
      </c>
      <c r="D81">
        <v>16.670000000000002</v>
      </c>
      <c r="E81">
        <v>18.399999999999999</v>
      </c>
      <c r="F81">
        <v>3</v>
      </c>
      <c r="G81">
        <v>3</v>
      </c>
      <c r="H81">
        <v>0.90559999999999996</v>
      </c>
      <c r="I81">
        <v>8</v>
      </c>
    </row>
    <row r="82" spans="1:9" x14ac:dyDescent="0.25">
      <c r="A82" t="s">
        <v>897</v>
      </c>
      <c r="B82">
        <v>50.93</v>
      </c>
      <c r="C82">
        <v>51.8</v>
      </c>
      <c r="D82">
        <v>-0.86670000000000003</v>
      </c>
      <c r="E82">
        <v>18.399999999999999</v>
      </c>
      <c r="F82">
        <v>3</v>
      </c>
      <c r="G82">
        <v>3</v>
      </c>
      <c r="H82">
        <v>4.709E-2</v>
      </c>
      <c r="I82">
        <v>8</v>
      </c>
    </row>
    <row r="87" spans="1:9" x14ac:dyDescent="0.25">
      <c r="A87" s="37"/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37"/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37"/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37"/>
      <c r="B90" s="1"/>
      <c r="C90" s="1"/>
      <c r="D90" s="1"/>
      <c r="E90" s="1"/>
      <c r="F90" s="1"/>
      <c r="G90" s="1"/>
      <c r="H90" s="1"/>
      <c r="I90" s="1"/>
    </row>
    <row r="91" spans="1:9" x14ac:dyDescent="0.25">
      <c r="A91" s="37"/>
      <c r="B91" s="1"/>
      <c r="C91" s="1"/>
      <c r="D91" s="1"/>
      <c r="E91" s="1"/>
      <c r="F91" s="1"/>
      <c r="G91" s="1"/>
      <c r="H91" s="1"/>
      <c r="I91" s="1"/>
    </row>
    <row r="92" spans="1:9" x14ac:dyDescent="0.25">
      <c r="A92" s="37"/>
      <c r="B92" s="1"/>
      <c r="C92" s="1"/>
      <c r="D92" s="1"/>
      <c r="E92" s="1"/>
      <c r="F92" s="1"/>
      <c r="G92" s="1"/>
      <c r="H92" s="1"/>
      <c r="I92" s="1"/>
    </row>
    <row r="93" spans="1:9" x14ac:dyDescent="0.25">
      <c r="A93" s="37"/>
      <c r="B93" s="1"/>
      <c r="C93" s="1"/>
      <c r="D93" s="1"/>
      <c r="E93" s="1"/>
      <c r="F93" s="1"/>
      <c r="G93" s="1"/>
      <c r="H93" s="1"/>
      <c r="I93" s="1"/>
    </row>
    <row r="94" spans="1:9" x14ac:dyDescent="0.25">
      <c r="A94" s="37"/>
      <c r="B94" s="1"/>
      <c r="C94" s="1"/>
      <c r="D94" s="1"/>
      <c r="E94" s="1"/>
      <c r="F94" s="1"/>
      <c r="G94" s="1"/>
      <c r="H94" s="1"/>
      <c r="I94" s="1"/>
    </row>
    <row r="95" spans="1:9" x14ac:dyDescent="0.25">
      <c r="A95" s="37"/>
      <c r="B95" s="1"/>
      <c r="C95" s="1"/>
      <c r="D95" s="1"/>
      <c r="E95" s="1"/>
      <c r="F95" s="1"/>
      <c r="G95" s="1"/>
      <c r="H95" s="1"/>
      <c r="I95" s="1"/>
    </row>
    <row r="96" spans="1:9" x14ac:dyDescent="0.25">
      <c r="A96" s="37"/>
      <c r="B96" s="1"/>
      <c r="C96" s="1"/>
      <c r="D96" s="1"/>
      <c r="E96" s="1"/>
      <c r="F96" s="1"/>
      <c r="G96" s="1"/>
      <c r="H96" s="1"/>
      <c r="I96" s="1"/>
    </row>
    <row r="97" spans="1:9" x14ac:dyDescent="0.25">
      <c r="A97" s="37"/>
      <c r="B97" s="1"/>
      <c r="C97" s="1"/>
      <c r="D97" s="1"/>
      <c r="E97" s="1"/>
      <c r="F97" s="1"/>
      <c r="G97" s="1"/>
      <c r="H97" s="1"/>
      <c r="I97" s="1"/>
    </row>
    <row r="98" spans="1:9" x14ac:dyDescent="0.25">
      <c r="A98" s="37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37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37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37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37"/>
      <c r="B102" s="1"/>
      <c r="C102" s="1"/>
      <c r="D102" s="1"/>
      <c r="E102" s="1"/>
      <c r="F102" s="1"/>
      <c r="G102" s="1"/>
      <c r="H102" s="1"/>
      <c r="I102" s="1"/>
    </row>
  </sheetData>
  <mergeCells count="2">
    <mergeCell ref="B3:D3"/>
    <mergeCell ref="E3:G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81"/>
  <sheetViews>
    <sheetView topLeftCell="A28" workbookViewId="0">
      <selection activeCell="J29" sqref="J29"/>
    </sheetView>
  </sheetViews>
  <sheetFormatPr baseColWidth="10" defaultRowHeight="15" x14ac:dyDescent="0.25"/>
  <sheetData>
    <row r="1" spans="1:7" x14ac:dyDescent="0.25">
      <c r="A1" t="s">
        <v>16</v>
      </c>
    </row>
    <row r="2" spans="1:7" x14ac:dyDescent="0.25">
      <c r="B2" s="45" t="s">
        <v>1</v>
      </c>
      <c r="C2" s="45"/>
      <c r="D2" s="45"/>
      <c r="E2" s="45" t="s">
        <v>2</v>
      </c>
      <c r="F2" s="45"/>
      <c r="G2" s="45"/>
    </row>
    <row r="3" spans="1:7" x14ac:dyDescent="0.25">
      <c r="A3" t="s">
        <v>97</v>
      </c>
      <c r="B3" s="14">
        <v>205000000</v>
      </c>
      <c r="C3" s="14">
        <v>134000000</v>
      </c>
      <c r="D3" s="14">
        <v>122000000</v>
      </c>
      <c r="E3" s="14">
        <v>44400000</v>
      </c>
      <c r="F3" s="14">
        <v>47200000</v>
      </c>
      <c r="G3" s="14">
        <v>33100000</v>
      </c>
    </row>
    <row r="4" spans="1:7" x14ac:dyDescent="0.25">
      <c r="A4" t="s">
        <v>98</v>
      </c>
      <c r="B4" s="14">
        <v>130000000</v>
      </c>
      <c r="C4" s="14">
        <v>149000000</v>
      </c>
      <c r="D4" s="14">
        <v>150000000</v>
      </c>
      <c r="E4" s="14">
        <v>33400000</v>
      </c>
      <c r="F4" s="14">
        <v>40500000</v>
      </c>
      <c r="G4" s="14">
        <v>33100000</v>
      </c>
    </row>
    <row r="8" spans="1:7" x14ac:dyDescent="0.25">
      <c r="A8" t="s">
        <v>96</v>
      </c>
    </row>
    <row r="9" spans="1:7" x14ac:dyDescent="0.25">
      <c r="B9" s="2" t="s">
        <v>1</v>
      </c>
      <c r="C9" s="2"/>
      <c r="D9" s="2"/>
      <c r="E9" s="2" t="s">
        <v>2</v>
      </c>
      <c r="F9" s="2"/>
      <c r="G9" s="2"/>
    </row>
    <row r="10" spans="1:7" x14ac:dyDescent="0.25">
      <c r="A10" t="s">
        <v>97</v>
      </c>
      <c r="B10" s="15">
        <v>8.3117538610557506</v>
      </c>
      <c r="C10" s="15">
        <v>8.1271047983648099</v>
      </c>
      <c r="D10" s="15">
        <v>8.0863598306747502</v>
      </c>
      <c r="E10" s="15">
        <v>7.6473829701146201</v>
      </c>
      <c r="F10" s="15">
        <v>7.6739419986340902</v>
      </c>
      <c r="G10" s="15">
        <v>7.5198279937757198</v>
      </c>
    </row>
    <row r="11" spans="1:7" x14ac:dyDescent="0.25">
      <c r="A11" t="s">
        <v>98</v>
      </c>
      <c r="B11" s="15">
        <v>8.1139433523068405</v>
      </c>
      <c r="C11" s="15">
        <v>8.1731862684122696</v>
      </c>
      <c r="D11" s="15">
        <v>8.1760912590556796</v>
      </c>
      <c r="E11" s="15">
        <v>7.5237464668115601</v>
      </c>
      <c r="F11" s="15">
        <v>7.60745502321467</v>
      </c>
      <c r="G11" s="15">
        <v>7.5198279937757198</v>
      </c>
    </row>
    <row r="14" spans="1:7" x14ac:dyDescent="0.25">
      <c r="A14" t="s">
        <v>465</v>
      </c>
    </row>
    <row r="15" spans="1:7" x14ac:dyDescent="0.25">
      <c r="A15" s="2"/>
      <c r="B15" s="2"/>
      <c r="C15" s="2"/>
      <c r="D15" s="2"/>
      <c r="E15" s="2"/>
      <c r="F15" s="2"/>
    </row>
    <row r="16" spans="1:7" x14ac:dyDescent="0.25">
      <c r="A16" s="37" t="s">
        <v>588</v>
      </c>
      <c r="B16" s="1">
        <v>0.05</v>
      </c>
      <c r="C16" s="1"/>
      <c r="D16" s="1"/>
      <c r="E16" s="1"/>
      <c r="F16" s="1"/>
    </row>
    <row r="17" spans="1:6" x14ac:dyDescent="0.25">
      <c r="A17" s="37"/>
      <c r="B17" s="1"/>
      <c r="C17" s="1"/>
      <c r="D17" s="1"/>
      <c r="E17" s="1"/>
      <c r="F17" s="1"/>
    </row>
    <row r="18" spans="1:6" x14ac:dyDescent="0.25">
      <c r="A18" s="37" t="s">
        <v>589</v>
      </c>
      <c r="B18" s="1" t="s">
        <v>590</v>
      </c>
      <c r="C18" s="1" t="s">
        <v>466</v>
      </c>
      <c r="D18" s="1" t="s">
        <v>468</v>
      </c>
      <c r="E18" s="1" t="s">
        <v>591</v>
      </c>
      <c r="F18" s="1"/>
    </row>
    <row r="19" spans="1:6" x14ac:dyDescent="0.25">
      <c r="A19" s="37" t="s">
        <v>592</v>
      </c>
      <c r="B19" s="1">
        <v>0.12720000000000001</v>
      </c>
      <c r="C19" s="1">
        <v>0.65169999999999995</v>
      </c>
      <c r="D19" s="1" t="s">
        <v>445</v>
      </c>
      <c r="E19" s="1" t="s">
        <v>447</v>
      </c>
      <c r="F19" s="1"/>
    </row>
    <row r="20" spans="1:6" x14ac:dyDescent="0.25">
      <c r="A20" s="37" t="s">
        <v>593</v>
      </c>
      <c r="B20" s="1">
        <v>0.49270000000000003</v>
      </c>
      <c r="C20" s="1">
        <v>0.38319999999999999</v>
      </c>
      <c r="D20" s="1" t="s">
        <v>445</v>
      </c>
      <c r="E20" s="1" t="s">
        <v>447</v>
      </c>
      <c r="F20" s="1"/>
    </row>
    <row r="21" spans="1:6" x14ac:dyDescent="0.25">
      <c r="A21" s="37" t="s">
        <v>594</v>
      </c>
      <c r="B21" s="1">
        <v>94.75</v>
      </c>
      <c r="C21" s="1" t="s">
        <v>507</v>
      </c>
      <c r="D21" s="1" t="s">
        <v>506</v>
      </c>
      <c r="E21" s="1" t="s">
        <v>470</v>
      </c>
      <c r="F21" s="1"/>
    </row>
    <row r="22" spans="1:6" x14ac:dyDescent="0.25">
      <c r="A22" s="37"/>
      <c r="B22" s="1"/>
      <c r="C22" s="1"/>
      <c r="D22" s="1"/>
      <c r="E22" s="1"/>
      <c r="F22" s="1"/>
    </row>
    <row r="23" spans="1:6" x14ac:dyDescent="0.25">
      <c r="A23" s="37" t="s">
        <v>595</v>
      </c>
      <c r="B23" s="1" t="s">
        <v>596</v>
      </c>
      <c r="C23" s="1" t="s">
        <v>535</v>
      </c>
      <c r="D23" s="1" t="s">
        <v>597</v>
      </c>
      <c r="E23" s="1" t="s">
        <v>598</v>
      </c>
      <c r="F23" s="1" t="s">
        <v>466</v>
      </c>
    </row>
    <row r="24" spans="1:6" x14ac:dyDescent="0.25">
      <c r="A24" s="37" t="s">
        <v>592</v>
      </c>
      <c r="B24" s="1">
        <v>1.3680000000000001E-3</v>
      </c>
      <c r="C24" s="1">
        <v>1</v>
      </c>
      <c r="D24" s="1">
        <v>1.3680000000000001E-3</v>
      </c>
      <c r="E24" s="1" t="s">
        <v>883</v>
      </c>
      <c r="F24" s="1" t="s">
        <v>884</v>
      </c>
    </row>
    <row r="25" spans="1:6" x14ac:dyDescent="0.25">
      <c r="A25" s="37" t="s">
        <v>593</v>
      </c>
      <c r="B25" s="1">
        <v>5.2969999999999996E-3</v>
      </c>
      <c r="C25" s="1">
        <v>1</v>
      </c>
      <c r="D25" s="1">
        <v>5.2969999999999996E-3</v>
      </c>
      <c r="E25" s="1" t="s">
        <v>885</v>
      </c>
      <c r="F25" s="1" t="s">
        <v>886</v>
      </c>
    </row>
    <row r="26" spans="1:6" x14ac:dyDescent="0.25">
      <c r="A26" s="37" t="s">
        <v>594</v>
      </c>
      <c r="B26" s="1">
        <v>1.0189999999999999</v>
      </c>
      <c r="C26" s="1">
        <v>1</v>
      </c>
      <c r="D26" s="1">
        <v>1.0189999999999999</v>
      </c>
      <c r="E26" s="1" t="s">
        <v>887</v>
      </c>
      <c r="F26" s="1" t="s">
        <v>602</v>
      </c>
    </row>
    <row r="27" spans="1:6" x14ac:dyDescent="0.25">
      <c r="A27" s="37" t="s">
        <v>605</v>
      </c>
      <c r="B27" s="1">
        <v>4.9790000000000001E-2</v>
      </c>
      <c r="C27" s="1">
        <v>8</v>
      </c>
      <c r="D27" s="1">
        <v>6.2240000000000004E-3</v>
      </c>
      <c r="E27" s="1"/>
      <c r="F27" s="1"/>
    </row>
    <row r="28" spans="1:6" x14ac:dyDescent="0.25">
      <c r="A28" s="37"/>
      <c r="B28" s="1"/>
      <c r="C28" s="1"/>
      <c r="D28" s="1"/>
      <c r="E28" s="1"/>
      <c r="F28" s="1"/>
    </row>
    <row r="29" spans="1:6" x14ac:dyDescent="0.25">
      <c r="A29" s="37" t="s">
        <v>606</v>
      </c>
      <c r="B29" s="1"/>
      <c r="C29" s="1"/>
      <c r="D29" s="1"/>
      <c r="E29" s="1"/>
      <c r="F29" s="1"/>
    </row>
    <row r="30" spans="1:6" x14ac:dyDescent="0.25">
      <c r="A30" s="37" t="s">
        <v>607</v>
      </c>
      <c r="B30" s="1">
        <v>8.1649999999999991</v>
      </c>
      <c r="C30" s="1"/>
      <c r="D30" s="1"/>
      <c r="E30" s="1"/>
      <c r="F30" s="1"/>
    </row>
    <row r="31" spans="1:6" x14ac:dyDescent="0.25">
      <c r="A31" s="37" t="s">
        <v>888</v>
      </c>
      <c r="B31" s="1">
        <v>7.5819999999999999</v>
      </c>
      <c r="C31" s="1"/>
      <c r="D31" s="1"/>
      <c r="E31" s="1"/>
      <c r="F31" s="1"/>
    </row>
    <row r="32" spans="1:6" x14ac:dyDescent="0.25">
      <c r="A32" s="37" t="s">
        <v>609</v>
      </c>
      <c r="B32" s="1">
        <v>0.5827</v>
      </c>
      <c r="C32" s="1"/>
      <c r="D32" s="1"/>
      <c r="E32" s="1"/>
      <c r="F32" s="1"/>
    </row>
    <row r="33" spans="1:6" x14ac:dyDescent="0.25">
      <c r="A33" s="37" t="s">
        <v>610</v>
      </c>
      <c r="B33" s="1">
        <v>4.555E-2</v>
      </c>
      <c r="C33" s="1"/>
      <c r="D33" s="1"/>
      <c r="E33" s="1"/>
      <c r="F33" s="1"/>
    </row>
    <row r="34" spans="1:6" x14ac:dyDescent="0.25">
      <c r="A34" s="37" t="s">
        <v>611</v>
      </c>
      <c r="B34" s="1" t="s">
        <v>889</v>
      </c>
      <c r="C34" s="1"/>
      <c r="D34" s="1"/>
      <c r="E34" s="1"/>
      <c r="F34" s="1"/>
    </row>
    <row r="35" spans="1:6" x14ac:dyDescent="0.25">
      <c r="A35" s="37"/>
      <c r="B35" s="1"/>
      <c r="C35" s="1"/>
      <c r="D35" s="1"/>
      <c r="E35" s="1"/>
      <c r="F35" s="1"/>
    </row>
    <row r="36" spans="1:6" x14ac:dyDescent="0.25">
      <c r="A36" s="37" t="s">
        <v>613</v>
      </c>
      <c r="B36" s="1"/>
      <c r="C36" s="1"/>
      <c r="D36" s="1"/>
      <c r="E36" s="1"/>
      <c r="F36" s="1"/>
    </row>
    <row r="37" spans="1:6" x14ac:dyDescent="0.25">
      <c r="A37" s="37" t="s">
        <v>776</v>
      </c>
      <c r="B37" s="1">
        <v>7.8940000000000001</v>
      </c>
      <c r="C37" s="1"/>
      <c r="D37" s="1"/>
      <c r="E37" s="1"/>
      <c r="F37" s="1"/>
    </row>
    <row r="38" spans="1:6" x14ac:dyDescent="0.25">
      <c r="A38" s="37" t="s">
        <v>890</v>
      </c>
      <c r="B38" s="1">
        <v>7.8520000000000003</v>
      </c>
      <c r="C38" s="1"/>
      <c r="D38" s="1"/>
      <c r="E38" s="1"/>
      <c r="F38" s="1"/>
    </row>
    <row r="39" spans="1:6" x14ac:dyDescent="0.25">
      <c r="A39" s="37" t="s">
        <v>609</v>
      </c>
      <c r="B39" s="1">
        <v>4.2020000000000002E-2</v>
      </c>
      <c r="C39" s="1"/>
      <c r="D39" s="1"/>
      <c r="E39" s="1"/>
      <c r="F39" s="1"/>
    </row>
    <row r="40" spans="1:6" x14ac:dyDescent="0.25">
      <c r="A40" s="37" t="s">
        <v>610</v>
      </c>
      <c r="B40" s="1">
        <v>4.555E-2</v>
      </c>
      <c r="C40" s="1"/>
      <c r="D40" s="1"/>
      <c r="E40" s="1"/>
      <c r="F40" s="1"/>
    </row>
    <row r="41" spans="1:6" x14ac:dyDescent="0.25">
      <c r="A41" s="37" t="s">
        <v>611</v>
      </c>
      <c r="B41" s="1" t="s">
        <v>891</v>
      </c>
      <c r="C41" s="1"/>
      <c r="D41" s="1"/>
      <c r="E41" s="1"/>
      <c r="F41" s="1"/>
    </row>
    <row r="42" spans="1:6" x14ac:dyDescent="0.25">
      <c r="A42" s="37"/>
      <c r="B42" s="1"/>
      <c r="C42" s="1"/>
      <c r="D42" s="1"/>
      <c r="E42" s="1"/>
      <c r="F42" s="1"/>
    </row>
    <row r="43" spans="1:6" x14ac:dyDescent="0.25">
      <c r="A43" s="37" t="s">
        <v>617</v>
      </c>
      <c r="B43" s="1"/>
      <c r="C43" s="1"/>
      <c r="D43" s="1"/>
      <c r="E43" s="1"/>
      <c r="F43" s="1"/>
    </row>
    <row r="44" spans="1:6" x14ac:dyDescent="0.25">
      <c r="A44" s="37" t="s">
        <v>618</v>
      </c>
      <c r="B44" s="1">
        <v>0.56140000000000001</v>
      </c>
      <c r="C44" s="1"/>
      <c r="D44" s="1"/>
      <c r="E44" s="1"/>
      <c r="F44" s="1"/>
    </row>
    <row r="45" spans="1:6" x14ac:dyDescent="0.25">
      <c r="A45" s="37" t="s">
        <v>619</v>
      </c>
      <c r="B45" s="1">
        <v>0.60409999999999997</v>
      </c>
      <c r="C45" s="1"/>
      <c r="D45" s="1"/>
      <c r="E45" s="1"/>
      <c r="F45" s="1"/>
    </row>
    <row r="46" spans="1:6" x14ac:dyDescent="0.25">
      <c r="A46" s="37" t="s">
        <v>620</v>
      </c>
      <c r="B46" s="1">
        <v>-4.2709999999999998E-2</v>
      </c>
      <c r="C46" s="1"/>
      <c r="D46" s="1"/>
      <c r="E46" s="1"/>
      <c r="F46" s="1"/>
    </row>
    <row r="47" spans="1:6" x14ac:dyDescent="0.25">
      <c r="A47" s="37" t="s">
        <v>611</v>
      </c>
      <c r="B47" s="1" t="s">
        <v>892</v>
      </c>
      <c r="C47" s="1"/>
      <c r="D47" s="1"/>
      <c r="E47" s="1"/>
      <c r="F47" s="1"/>
    </row>
    <row r="48" spans="1:6" x14ac:dyDescent="0.25">
      <c r="A48" s="37" t="s">
        <v>622</v>
      </c>
      <c r="B48" s="1">
        <v>4.2709999999999998E-2</v>
      </c>
      <c r="C48" s="1"/>
      <c r="D48" s="1"/>
      <c r="E48" s="1"/>
      <c r="F48" s="1"/>
    </row>
    <row r="49" spans="1:6" x14ac:dyDescent="0.25">
      <c r="A49" s="37" t="s">
        <v>611</v>
      </c>
      <c r="B49" s="1" t="s">
        <v>893</v>
      </c>
      <c r="C49" s="1"/>
      <c r="D49" s="1"/>
      <c r="E49" s="1"/>
      <c r="F49" s="1"/>
    </row>
    <row r="50" spans="1:6" x14ac:dyDescent="0.25">
      <c r="A50" s="37"/>
      <c r="B50" s="1"/>
      <c r="C50" s="1"/>
      <c r="D50" s="1"/>
      <c r="E50" s="1"/>
      <c r="F50" s="1"/>
    </row>
    <row r="51" spans="1:6" x14ac:dyDescent="0.25">
      <c r="A51" s="37"/>
      <c r="B51" s="1"/>
      <c r="C51" s="1"/>
      <c r="D51" s="1"/>
      <c r="E51" s="1"/>
      <c r="F51" s="1"/>
    </row>
    <row r="52" spans="1:6" x14ac:dyDescent="0.25">
      <c r="A52" s="37" t="s">
        <v>644</v>
      </c>
      <c r="B52" s="1"/>
      <c r="C52" s="1"/>
      <c r="D52" s="1"/>
      <c r="E52" s="1"/>
      <c r="F52" s="1"/>
    </row>
    <row r="53" spans="1:6" x14ac:dyDescent="0.25">
      <c r="A53" s="37"/>
      <c r="B53" s="1"/>
      <c r="C53" s="1"/>
      <c r="D53" s="1"/>
      <c r="E53" s="1"/>
      <c r="F53" s="1"/>
    </row>
    <row r="54" spans="1:6" x14ac:dyDescent="0.25">
      <c r="A54" s="37" t="s">
        <v>482</v>
      </c>
      <c r="B54" s="1">
        <v>1</v>
      </c>
      <c r="C54" s="1"/>
      <c r="D54" s="1"/>
      <c r="E54" s="1"/>
      <c r="F54" s="1"/>
    </row>
    <row r="55" spans="1:6" x14ac:dyDescent="0.25">
      <c r="A55" s="37" t="s">
        <v>483</v>
      </c>
      <c r="B55" s="1">
        <v>6</v>
      </c>
      <c r="C55" s="1"/>
      <c r="D55" s="1"/>
      <c r="E55" s="1"/>
      <c r="F55" s="1"/>
    </row>
    <row r="56" spans="1:6" x14ac:dyDescent="0.25">
      <c r="A56" s="37" t="s">
        <v>484</v>
      </c>
      <c r="B56" s="1">
        <v>0.05</v>
      </c>
      <c r="C56" s="1"/>
      <c r="D56" s="1"/>
      <c r="E56" s="1"/>
      <c r="F56" s="1"/>
    </row>
    <row r="57" spans="1:6" x14ac:dyDescent="0.25">
      <c r="A57" s="37"/>
      <c r="B57" s="1"/>
      <c r="C57" s="1"/>
      <c r="D57" s="1"/>
      <c r="E57" s="1"/>
      <c r="F57" s="1"/>
    </row>
    <row r="58" spans="1:6" x14ac:dyDescent="0.25">
      <c r="A58" s="37" t="s">
        <v>574</v>
      </c>
      <c r="B58" s="1" t="s">
        <v>536</v>
      </c>
      <c r="C58" s="1" t="s">
        <v>487</v>
      </c>
      <c r="D58" s="1" t="s">
        <v>488</v>
      </c>
      <c r="E58" s="1" t="s">
        <v>489</v>
      </c>
      <c r="F58" s="1" t="s">
        <v>490</v>
      </c>
    </row>
    <row r="59" spans="1:6" x14ac:dyDescent="0.25">
      <c r="A59" s="37"/>
      <c r="B59" s="1"/>
      <c r="C59" s="1"/>
      <c r="D59" s="1"/>
      <c r="E59" s="1"/>
      <c r="F59" s="1"/>
    </row>
    <row r="60" spans="1:6" x14ac:dyDescent="0.25">
      <c r="A60" s="37" t="s">
        <v>867</v>
      </c>
      <c r="B60" s="1">
        <v>0.56140000000000001</v>
      </c>
      <c r="C60" s="1" t="s">
        <v>868</v>
      </c>
      <c r="D60" s="1" t="s">
        <v>470</v>
      </c>
      <c r="E60" s="1" t="s">
        <v>539</v>
      </c>
      <c r="F60" s="1">
        <v>1E-4</v>
      </c>
    </row>
    <row r="61" spans="1:6" x14ac:dyDescent="0.25">
      <c r="A61" s="37" t="s">
        <v>869</v>
      </c>
      <c r="B61" s="1">
        <v>2.0670000000000001E-2</v>
      </c>
      <c r="C61" s="1" t="s">
        <v>870</v>
      </c>
      <c r="D61" s="1" t="s">
        <v>447</v>
      </c>
      <c r="E61" s="1" t="s">
        <v>445</v>
      </c>
      <c r="F61" s="1">
        <v>0.99980000000000002</v>
      </c>
    </row>
    <row r="62" spans="1:6" x14ac:dyDescent="0.25">
      <c r="A62" s="37" t="s">
        <v>871</v>
      </c>
      <c r="B62" s="1">
        <v>0.62470000000000003</v>
      </c>
      <c r="C62" s="1" t="s">
        <v>872</v>
      </c>
      <c r="D62" s="1" t="s">
        <v>470</v>
      </c>
      <c r="E62" s="1" t="s">
        <v>506</v>
      </c>
      <c r="F62" s="1" t="s">
        <v>507</v>
      </c>
    </row>
    <row r="63" spans="1:6" x14ac:dyDescent="0.25">
      <c r="A63" s="37" t="s">
        <v>873</v>
      </c>
      <c r="B63" s="1">
        <v>-0.54069999999999996</v>
      </c>
      <c r="C63" s="1" t="s">
        <v>874</v>
      </c>
      <c r="D63" s="1" t="s">
        <v>470</v>
      </c>
      <c r="E63" s="1" t="s">
        <v>539</v>
      </c>
      <c r="F63" s="1">
        <v>2.0000000000000001E-4</v>
      </c>
    </row>
    <row r="64" spans="1:6" x14ac:dyDescent="0.25">
      <c r="A64" s="37" t="s">
        <v>875</v>
      </c>
      <c r="B64" s="1">
        <v>6.3369999999999996E-2</v>
      </c>
      <c r="C64" s="1" t="s">
        <v>876</v>
      </c>
      <c r="D64" s="1" t="s">
        <v>447</v>
      </c>
      <c r="E64" s="1" t="s">
        <v>445</v>
      </c>
      <c r="F64" s="1">
        <v>0.92730000000000001</v>
      </c>
    </row>
    <row r="65" spans="1:9" x14ac:dyDescent="0.25">
      <c r="A65" s="37" t="s">
        <v>877</v>
      </c>
      <c r="B65" s="1">
        <v>0.60409999999999997</v>
      </c>
      <c r="C65" s="1" t="s">
        <v>878</v>
      </c>
      <c r="D65" s="1" t="s">
        <v>470</v>
      </c>
      <c r="E65" s="1" t="s">
        <v>506</v>
      </c>
      <c r="F65" s="1" t="s">
        <v>507</v>
      </c>
    </row>
    <row r="66" spans="1:9" x14ac:dyDescent="0.25">
      <c r="A66" s="37"/>
      <c r="B66" s="1"/>
      <c r="C66" s="1"/>
      <c r="D66" s="1"/>
      <c r="E66" s="1"/>
      <c r="F66" s="1"/>
    </row>
    <row r="67" spans="1:9" x14ac:dyDescent="0.25">
      <c r="A67" s="37"/>
      <c r="B67" s="1"/>
      <c r="C67" s="1"/>
      <c r="D67" s="1"/>
      <c r="E67" s="1"/>
      <c r="F67" s="1"/>
    </row>
    <row r="68" spans="1:9" x14ac:dyDescent="0.25">
      <c r="A68" s="37" t="s">
        <v>528</v>
      </c>
      <c r="B68" s="1" t="s">
        <v>557</v>
      </c>
      <c r="C68" s="1" t="s">
        <v>558</v>
      </c>
      <c r="D68" s="1" t="s">
        <v>536</v>
      </c>
      <c r="E68" s="1" t="s">
        <v>531</v>
      </c>
      <c r="F68" s="1" t="s">
        <v>532</v>
      </c>
      <c r="G68" t="s">
        <v>533</v>
      </c>
      <c r="H68" t="s">
        <v>584</v>
      </c>
      <c r="I68" t="s">
        <v>535</v>
      </c>
    </row>
    <row r="69" spans="1:9" x14ac:dyDescent="0.25">
      <c r="A69" s="37"/>
      <c r="B69" s="1"/>
      <c r="C69" s="1"/>
      <c r="D69" s="1"/>
      <c r="E69" s="1"/>
      <c r="F69" s="1"/>
    </row>
    <row r="70" spans="1:9" x14ac:dyDescent="0.25">
      <c r="A70" t="s">
        <v>867</v>
      </c>
      <c r="B70">
        <v>8.1750000000000007</v>
      </c>
      <c r="C70">
        <v>7.6139999999999999</v>
      </c>
      <c r="D70">
        <v>0.56140000000000001</v>
      </c>
      <c r="E70">
        <v>6.4409999999999995E-2</v>
      </c>
      <c r="F70">
        <v>3</v>
      </c>
      <c r="G70">
        <v>3</v>
      </c>
      <c r="H70">
        <v>8.7149999999999999</v>
      </c>
      <c r="I70">
        <v>8</v>
      </c>
    </row>
    <row r="71" spans="1:9" x14ac:dyDescent="0.25">
      <c r="A71" t="s">
        <v>869</v>
      </c>
      <c r="B71">
        <v>8.1750000000000007</v>
      </c>
      <c r="C71">
        <v>8.1539999999999999</v>
      </c>
      <c r="D71">
        <v>2.0670000000000001E-2</v>
      </c>
      <c r="E71">
        <v>6.4409999999999995E-2</v>
      </c>
      <c r="F71">
        <v>3</v>
      </c>
      <c r="G71">
        <v>3</v>
      </c>
      <c r="H71">
        <v>0.32079999999999997</v>
      </c>
      <c r="I71">
        <v>8</v>
      </c>
    </row>
    <row r="72" spans="1:9" x14ac:dyDescent="0.25">
      <c r="A72" t="s">
        <v>871</v>
      </c>
      <c r="B72">
        <v>8.1750000000000007</v>
      </c>
      <c r="C72">
        <v>7.55</v>
      </c>
      <c r="D72">
        <v>0.62470000000000003</v>
      </c>
      <c r="E72">
        <v>6.4409999999999995E-2</v>
      </c>
      <c r="F72">
        <v>3</v>
      </c>
      <c r="G72">
        <v>3</v>
      </c>
      <c r="H72">
        <v>9.6989999999999998</v>
      </c>
      <c r="I72">
        <v>8</v>
      </c>
    </row>
    <row r="73" spans="1:9" x14ac:dyDescent="0.25">
      <c r="A73" t="s">
        <v>873</v>
      </c>
      <c r="B73">
        <v>7.6139999999999999</v>
      </c>
      <c r="C73">
        <v>8.1539999999999999</v>
      </c>
      <c r="D73">
        <v>-0.54069999999999996</v>
      </c>
      <c r="E73">
        <v>6.4409999999999995E-2</v>
      </c>
      <c r="F73">
        <v>3</v>
      </c>
      <c r="G73">
        <v>3</v>
      </c>
      <c r="H73">
        <v>8.3940000000000001</v>
      </c>
      <c r="I73">
        <v>8</v>
      </c>
    </row>
    <row r="74" spans="1:9" x14ac:dyDescent="0.25">
      <c r="A74" t="s">
        <v>875</v>
      </c>
      <c r="B74">
        <v>7.6139999999999999</v>
      </c>
      <c r="C74">
        <v>7.55</v>
      </c>
      <c r="D74">
        <v>6.3369999999999996E-2</v>
      </c>
      <c r="E74">
        <v>6.4409999999999995E-2</v>
      </c>
      <c r="F74">
        <v>3</v>
      </c>
      <c r="G74">
        <v>3</v>
      </c>
      <c r="H74">
        <v>0.9839</v>
      </c>
      <c r="I74">
        <v>8</v>
      </c>
    </row>
    <row r="75" spans="1:9" x14ac:dyDescent="0.25">
      <c r="A75" t="s">
        <v>877</v>
      </c>
      <c r="B75">
        <v>8.1539999999999999</v>
      </c>
      <c r="C75">
        <v>7.55</v>
      </c>
      <c r="D75">
        <v>0.60409999999999997</v>
      </c>
      <c r="E75">
        <v>6.4409999999999995E-2</v>
      </c>
      <c r="F75">
        <v>3</v>
      </c>
      <c r="G75">
        <v>3</v>
      </c>
      <c r="H75">
        <v>9.3780000000000001</v>
      </c>
      <c r="I75">
        <v>8</v>
      </c>
    </row>
    <row r="77" spans="1:9" x14ac:dyDescent="0.25">
      <c r="A77" t="s">
        <v>853</v>
      </c>
    </row>
    <row r="78" spans="1:9" x14ac:dyDescent="0.25">
      <c r="A78" t="s">
        <v>879</v>
      </c>
      <c r="B78" t="s">
        <v>855</v>
      </c>
    </row>
    <row r="79" spans="1:9" x14ac:dyDescent="0.25">
      <c r="A79" t="s">
        <v>880</v>
      </c>
      <c r="B79" t="s">
        <v>855</v>
      </c>
    </row>
    <row r="80" spans="1:9" x14ac:dyDescent="0.25">
      <c r="A80" t="s">
        <v>881</v>
      </c>
      <c r="B80" t="s">
        <v>857</v>
      </c>
    </row>
    <row r="81" spans="1:2" x14ac:dyDescent="0.25">
      <c r="A81" t="s">
        <v>882</v>
      </c>
      <c r="B81" t="s">
        <v>857</v>
      </c>
    </row>
  </sheetData>
  <mergeCells count="2">
    <mergeCell ref="B2:D2"/>
    <mergeCell ref="E2:G2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I74"/>
  <sheetViews>
    <sheetView topLeftCell="A23" workbookViewId="0">
      <selection activeCell="Q53" sqref="Q53"/>
    </sheetView>
  </sheetViews>
  <sheetFormatPr baseColWidth="10" defaultRowHeight="15" x14ac:dyDescent="0.25"/>
  <sheetData>
    <row r="2" spans="1:7" x14ac:dyDescent="0.25">
      <c r="A2" t="s">
        <v>110</v>
      </c>
    </row>
    <row r="3" spans="1:7" x14ac:dyDescent="0.25">
      <c r="B3" s="46" t="s">
        <v>10</v>
      </c>
      <c r="C3" s="46"/>
      <c r="D3" s="46"/>
      <c r="E3" s="46" t="s">
        <v>11</v>
      </c>
      <c r="F3" s="46"/>
      <c r="G3" s="46"/>
    </row>
    <row r="4" spans="1:7" x14ac:dyDescent="0.25">
      <c r="A4" s="11" t="s">
        <v>107</v>
      </c>
      <c r="B4" s="8">
        <v>1100000000</v>
      </c>
      <c r="C4" s="8">
        <v>1350000000</v>
      </c>
      <c r="D4" s="8">
        <v>1450000000</v>
      </c>
      <c r="E4" s="8">
        <v>285000000</v>
      </c>
      <c r="F4" s="8">
        <v>400000000</v>
      </c>
      <c r="G4" s="8">
        <v>310000000</v>
      </c>
    </row>
    <row r="5" spans="1:7" x14ac:dyDescent="0.25">
      <c r="A5" s="11" t="s">
        <v>108</v>
      </c>
      <c r="B5" s="8">
        <v>400000000</v>
      </c>
      <c r="C5" s="8">
        <v>430000000</v>
      </c>
      <c r="D5" s="8">
        <v>390000000</v>
      </c>
      <c r="E5" s="8">
        <v>520000000</v>
      </c>
      <c r="F5" s="8">
        <v>550000000</v>
      </c>
      <c r="G5" s="8">
        <v>490000000</v>
      </c>
    </row>
    <row r="6" spans="1:7" x14ac:dyDescent="0.25">
      <c r="A6" s="11" t="s">
        <v>109</v>
      </c>
      <c r="B6" s="8">
        <v>2200000000</v>
      </c>
      <c r="C6" s="8">
        <v>1000000000</v>
      </c>
      <c r="D6" s="8">
        <v>1000000000</v>
      </c>
      <c r="E6" s="8">
        <v>800000000</v>
      </c>
      <c r="F6" s="8">
        <v>1000000000</v>
      </c>
      <c r="G6" s="8">
        <v>300000000</v>
      </c>
    </row>
    <row r="8" spans="1:7" x14ac:dyDescent="0.25">
      <c r="A8" t="s">
        <v>111</v>
      </c>
      <c r="B8" s="46" t="s">
        <v>10</v>
      </c>
      <c r="C8" s="46"/>
      <c r="D8" s="46"/>
      <c r="E8" s="46" t="s">
        <v>11</v>
      </c>
      <c r="F8" s="46"/>
      <c r="G8" s="46"/>
    </row>
    <row r="9" spans="1:7" x14ac:dyDescent="0.25">
      <c r="A9" s="11" t="s">
        <v>107</v>
      </c>
      <c r="B9" s="7">
        <v>9.0413926851582307</v>
      </c>
      <c r="C9" s="7">
        <v>9.1303337684950101</v>
      </c>
      <c r="D9" s="7">
        <v>9.1613680022349708</v>
      </c>
      <c r="E9" s="7">
        <v>8.4548448600085102</v>
      </c>
      <c r="F9" s="7">
        <v>8.6020599913279607</v>
      </c>
      <c r="G9" s="7">
        <v>8.4913616938342695</v>
      </c>
    </row>
    <row r="10" spans="1:7" x14ac:dyDescent="0.25">
      <c r="A10" s="11" t="s">
        <v>108</v>
      </c>
      <c r="B10" s="7">
        <v>8.6020599913279607</v>
      </c>
      <c r="C10" s="7">
        <v>8.6334684555795906</v>
      </c>
      <c r="D10" s="7">
        <v>8.5910646070264995</v>
      </c>
      <c r="E10" s="7">
        <v>8.7160033436347994</v>
      </c>
      <c r="F10" s="7">
        <v>8.7403626894942406</v>
      </c>
      <c r="G10" s="7">
        <v>8.6901960800285103</v>
      </c>
    </row>
    <row r="11" spans="1:7" x14ac:dyDescent="0.25">
      <c r="A11" s="11" t="s">
        <v>109</v>
      </c>
      <c r="B11" s="7">
        <v>9.3424226808222102</v>
      </c>
      <c r="C11" s="7">
        <v>9</v>
      </c>
      <c r="D11" s="7">
        <v>9</v>
      </c>
      <c r="E11" s="7">
        <v>8.9030899869919402</v>
      </c>
      <c r="F11" s="7">
        <v>9</v>
      </c>
      <c r="G11" s="7">
        <v>8.4771212547196608</v>
      </c>
    </row>
    <row r="12" spans="1:7" x14ac:dyDescent="0.25">
      <c r="A12" s="11"/>
      <c r="B12" s="8"/>
      <c r="C12" s="8"/>
      <c r="D12" s="8"/>
      <c r="E12" s="8"/>
      <c r="F12" s="8"/>
      <c r="G12" s="8"/>
    </row>
    <row r="14" spans="1:7" x14ac:dyDescent="0.25">
      <c r="A14" s="2" t="s">
        <v>436</v>
      </c>
      <c r="B14" s="2" t="s">
        <v>634</v>
      </c>
      <c r="C14" s="2"/>
      <c r="D14" s="2"/>
      <c r="E14" s="2"/>
      <c r="F14" s="2"/>
    </row>
    <row r="15" spans="1:7" x14ac:dyDescent="0.25">
      <c r="A15" s="37"/>
      <c r="B15" s="1"/>
      <c r="C15" s="1"/>
      <c r="D15" s="1"/>
      <c r="E15" s="1"/>
      <c r="F15" s="1"/>
    </row>
    <row r="16" spans="1:7" x14ac:dyDescent="0.25">
      <c r="A16" s="37" t="s">
        <v>586</v>
      </c>
      <c r="B16" s="1" t="s">
        <v>587</v>
      </c>
      <c r="C16" s="1"/>
      <c r="D16" s="1"/>
      <c r="E16" s="1"/>
      <c r="F16" s="1"/>
    </row>
    <row r="17" spans="1:6" x14ac:dyDescent="0.25">
      <c r="A17" s="37" t="s">
        <v>588</v>
      </c>
      <c r="B17" s="1">
        <v>0.05</v>
      </c>
      <c r="C17" s="1"/>
      <c r="D17" s="1"/>
      <c r="E17" s="1"/>
      <c r="F17" s="1"/>
    </row>
    <row r="18" spans="1:6" x14ac:dyDescent="0.25">
      <c r="A18" s="37"/>
      <c r="B18" s="1"/>
      <c r="C18" s="1"/>
      <c r="D18" s="1"/>
      <c r="E18" s="1"/>
      <c r="F18" s="1"/>
    </row>
    <row r="19" spans="1:6" x14ac:dyDescent="0.25">
      <c r="A19" s="37" t="s">
        <v>589</v>
      </c>
      <c r="B19" s="1" t="s">
        <v>590</v>
      </c>
      <c r="C19" s="1" t="s">
        <v>466</v>
      </c>
      <c r="D19" s="1" t="s">
        <v>468</v>
      </c>
      <c r="E19" s="1" t="s">
        <v>591</v>
      </c>
      <c r="F19" s="1"/>
    </row>
    <row r="20" spans="1:6" x14ac:dyDescent="0.25">
      <c r="A20" s="37" t="s">
        <v>592</v>
      </c>
      <c r="B20" s="1">
        <v>30.94</v>
      </c>
      <c r="C20" s="1">
        <v>4.4000000000000003E-3</v>
      </c>
      <c r="D20" s="1" t="s">
        <v>552</v>
      </c>
      <c r="E20" s="1" t="s">
        <v>470</v>
      </c>
      <c r="F20" s="1"/>
    </row>
    <row r="21" spans="1:6" x14ac:dyDescent="0.25">
      <c r="A21" s="37" t="s">
        <v>593</v>
      </c>
      <c r="B21" s="1">
        <v>21.05</v>
      </c>
      <c r="C21" s="1">
        <v>1.55E-2</v>
      </c>
      <c r="D21" s="1" t="s">
        <v>520</v>
      </c>
      <c r="E21" s="1" t="s">
        <v>470</v>
      </c>
      <c r="F21" s="1"/>
    </row>
    <row r="22" spans="1:6" x14ac:dyDescent="0.25">
      <c r="A22" s="37" t="s">
        <v>594</v>
      </c>
      <c r="B22" s="1">
        <v>27</v>
      </c>
      <c r="C22" s="1">
        <v>2E-3</v>
      </c>
      <c r="D22" s="1" t="s">
        <v>552</v>
      </c>
      <c r="E22" s="1" t="s">
        <v>470</v>
      </c>
      <c r="F22" s="1"/>
    </row>
    <row r="23" spans="1:6" x14ac:dyDescent="0.25">
      <c r="A23" s="37"/>
      <c r="B23" s="1"/>
      <c r="C23" s="1"/>
      <c r="D23" s="1"/>
      <c r="E23" s="1"/>
      <c r="F23" s="1"/>
    </row>
    <row r="24" spans="1:6" x14ac:dyDescent="0.25">
      <c r="A24" s="37" t="s">
        <v>595</v>
      </c>
      <c r="B24" s="1" t="s">
        <v>596</v>
      </c>
      <c r="C24" s="1" t="s">
        <v>535</v>
      </c>
      <c r="D24" s="1" t="s">
        <v>597</v>
      </c>
      <c r="E24" s="1" t="s">
        <v>598</v>
      </c>
      <c r="F24" s="1" t="s">
        <v>466</v>
      </c>
    </row>
    <row r="25" spans="1:6" x14ac:dyDescent="0.25">
      <c r="A25" s="37" t="s">
        <v>592</v>
      </c>
      <c r="B25" s="1">
        <v>0.375</v>
      </c>
      <c r="C25" s="1">
        <v>2</v>
      </c>
      <c r="D25" s="1">
        <v>0.1875</v>
      </c>
      <c r="E25" s="1" t="s">
        <v>635</v>
      </c>
      <c r="F25" s="1" t="s">
        <v>636</v>
      </c>
    </row>
    <row r="26" spans="1:6" x14ac:dyDescent="0.25">
      <c r="A26" s="37" t="s">
        <v>593</v>
      </c>
      <c r="B26" s="1">
        <v>0.25519999999999998</v>
      </c>
      <c r="C26" s="1">
        <v>2</v>
      </c>
      <c r="D26" s="1">
        <v>0.12759999999999999</v>
      </c>
      <c r="E26" s="1" t="s">
        <v>637</v>
      </c>
      <c r="F26" s="1" t="s">
        <v>632</v>
      </c>
    </row>
    <row r="27" spans="1:6" x14ac:dyDescent="0.25">
      <c r="A27" s="37" t="s">
        <v>594</v>
      </c>
      <c r="B27" s="1">
        <v>0.32729999999999998</v>
      </c>
      <c r="C27" s="1">
        <v>1</v>
      </c>
      <c r="D27" s="1">
        <v>0.32729999999999998</v>
      </c>
      <c r="E27" s="1" t="s">
        <v>638</v>
      </c>
      <c r="F27" s="1" t="s">
        <v>639</v>
      </c>
    </row>
    <row r="28" spans="1:6" x14ac:dyDescent="0.25">
      <c r="A28" s="37" t="s">
        <v>605</v>
      </c>
      <c r="B28" s="1">
        <v>0.25469999999999998</v>
      </c>
      <c r="C28" s="1">
        <v>12</v>
      </c>
      <c r="D28" s="1">
        <v>2.1219999999999999E-2</v>
      </c>
      <c r="E28" s="1"/>
      <c r="F28" s="1"/>
    </row>
    <row r="29" spans="1:6" x14ac:dyDescent="0.25">
      <c r="A29" s="37"/>
      <c r="B29" s="1"/>
      <c r="C29" s="1"/>
      <c r="D29" s="1"/>
      <c r="E29" s="1"/>
      <c r="F29" s="1"/>
    </row>
    <row r="30" spans="1:6" x14ac:dyDescent="0.25">
      <c r="A30" s="37" t="s">
        <v>606</v>
      </c>
      <c r="B30" s="1"/>
      <c r="C30" s="1"/>
      <c r="D30" s="1"/>
      <c r="E30" s="1"/>
      <c r="F30" s="1"/>
    </row>
    <row r="31" spans="1:6" x14ac:dyDescent="0.25">
      <c r="A31" s="37" t="s">
        <v>633</v>
      </c>
      <c r="B31" s="1">
        <v>8.9450000000000003</v>
      </c>
      <c r="C31" s="1"/>
      <c r="D31" s="1"/>
      <c r="E31" s="1"/>
      <c r="F31" s="1"/>
    </row>
    <row r="32" spans="1:6" x14ac:dyDescent="0.25">
      <c r="A32" s="37" t="s">
        <v>888</v>
      </c>
      <c r="B32" s="1">
        <v>8.6750000000000007</v>
      </c>
      <c r="C32" s="1"/>
      <c r="D32" s="1"/>
      <c r="E32" s="1"/>
      <c r="F32" s="1"/>
    </row>
    <row r="33" spans="1:6" x14ac:dyDescent="0.25">
      <c r="A33" s="37" t="s">
        <v>609</v>
      </c>
      <c r="B33" s="1">
        <v>0.2697</v>
      </c>
      <c r="C33" s="1"/>
      <c r="D33" s="1"/>
      <c r="E33" s="1"/>
      <c r="F33" s="1"/>
    </row>
    <row r="34" spans="1:6" x14ac:dyDescent="0.25">
      <c r="A34" s="37" t="s">
        <v>610</v>
      </c>
      <c r="B34" s="1">
        <v>6.8669999999999995E-2</v>
      </c>
      <c r="C34" s="1"/>
      <c r="D34" s="1"/>
      <c r="E34" s="1"/>
      <c r="F34" s="1"/>
    </row>
    <row r="35" spans="1:6" x14ac:dyDescent="0.25">
      <c r="A35" s="37" t="s">
        <v>611</v>
      </c>
      <c r="B35" s="1" t="s">
        <v>641</v>
      </c>
      <c r="C35" s="1"/>
      <c r="D35" s="1"/>
      <c r="E35" s="1"/>
      <c r="F35" s="1"/>
    </row>
    <row r="36" spans="1:6" x14ac:dyDescent="0.25">
      <c r="A36" s="37"/>
      <c r="B36" s="1"/>
      <c r="C36" s="1"/>
      <c r="D36" s="1"/>
      <c r="E36" s="1"/>
      <c r="F36" s="1"/>
    </row>
    <row r="37" spans="1:6" x14ac:dyDescent="0.25">
      <c r="A37" s="37" t="s">
        <v>624</v>
      </c>
      <c r="B37" s="1"/>
      <c r="C37" s="1"/>
      <c r="D37" s="1"/>
      <c r="E37" s="1"/>
      <c r="F37" s="1"/>
    </row>
    <row r="38" spans="1:6" x14ac:dyDescent="0.25">
      <c r="A38" s="37" t="s">
        <v>625</v>
      </c>
      <c r="B38" s="1">
        <v>0.51129999999999998</v>
      </c>
      <c r="C38" s="1"/>
      <c r="D38" s="1"/>
      <c r="E38" s="1"/>
      <c r="F38" s="1"/>
    </row>
    <row r="39" spans="1:6" x14ac:dyDescent="0.25">
      <c r="A39" s="37" t="s">
        <v>626</v>
      </c>
      <c r="B39" s="1">
        <v>1.5100000000000001E-2</v>
      </c>
      <c r="C39" s="1"/>
      <c r="D39" s="1"/>
      <c r="E39" s="1"/>
      <c r="F39" s="1"/>
    </row>
    <row r="40" spans="1:6" x14ac:dyDescent="0.25">
      <c r="A40" s="37" t="s">
        <v>627</v>
      </c>
      <c r="B40" s="1" t="s">
        <v>447</v>
      </c>
      <c r="C40" s="1"/>
      <c r="D40" s="1"/>
      <c r="E40" s="1"/>
      <c r="F40" s="1"/>
    </row>
    <row r="41" spans="1:6" x14ac:dyDescent="0.25">
      <c r="A41" s="37"/>
      <c r="B41" s="1"/>
      <c r="C41" s="1"/>
      <c r="D41" s="1"/>
      <c r="E41" s="1"/>
      <c r="F41" s="1"/>
    </row>
    <row r="42" spans="1:6" x14ac:dyDescent="0.25">
      <c r="A42" s="37" t="s">
        <v>463</v>
      </c>
      <c r="B42" s="1"/>
      <c r="C42" s="1"/>
      <c r="D42" s="1"/>
      <c r="E42" s="1"/>
      <c r="F42" s="1"/>
    </row>
    <row r="43" spans="1:6" x14ac:dyDescent="0.25">
      <c r="A43" s="37" t="s">
        <v>464</v>
      </c>
      <c r="B43" s="1" t="s">
        <v>465</v>
      </c>
      <c r="C43" s="1" t="s">
        <v>466</v>
      </c>
      <c r="D43" s="1" t="s">
        <v>467</v>
      </c>
      <c r="E43" s="1" t="s">
        <v>468</v>
      </c>
      <c r="F43" s="1"/>
    </row>
    <row r="44" spans="1:6" x14ac:dyDescent="0.25">
      <c r="A44" s="37" t="s">
        <v>471</v>
      </c>
      <c r="B44" s="1">
        <v>3.6440000000000001</v>
      </c>
      <c r="C44" s="1">
        <v>0.16170000000000001</v>
      </c>
      <c r="D44" s="1" t="s">
        <v>470</v>
      </c>
      <c r="E44" s="1" t="s">
        <v>445</v>
      </c>
      <c r="F44" s="1"/>
    </row>
    <row r="45" spans="1:6" x14ac:dyDescent="0.25">
      <c r="A45" s="37" t="s">
        <v>469</v>
      </c>
      <c r="B45" s="1">
        <v>0.47749999999999998</v>
      </c>
      <c r="C45" s="1">
        <v>0.2079</v>
      </c>
      <c r="D45" s="1" t="s">
        <v>470</v>
      </c>
      <c r="E45" s="1" t="s">
        <v>445</v>
      </c>
      <c r="F45" s="1"/>
    </row>
    <row r="46" spans="1:6" x14ac:dyDescent="0.25">
      <c r="A46" s="37" t="s">
        <v>472</v>
      </c>
      <c r="B46" s="1">
        <v>0.9385</v>
      </c>
      <c r="C46" s="1">
        <v>0.27289999999999998</v>
      </c>
      <c r="D46" s="1" t="s">
        <v>470</v>
      </c>
      <c r="E46" s="1" t="s">
        <v>445</v>
      </c>
      <c r="F46" s="1"/>
    </row>
    <row r="47" spans="1:6" x14ac:dyDescent="0.25">
      <c r="A47" s="37" t="s">
        <v>473</v>
      </c>
      <c r="B47" s="1">
        <v>0.14180000000000001</v>
      </c>
      <c r="C47" s="1">
        <v>0.1</v>
      </c>
      <c r="D47" s="1" t="s">
        <v>470</v>
      </c>
      <c r="E47" s="1" t="s">
        <v>445</v>
      </c>
      <c r="F47" s="1"/>
    </row>
    <row r="48" spans="1:6" x14ac:dyDescent="0.25">
      <c r="A48" s="37"/>
      <c r="B48" s="1"/>
      <c r="C48" s="1"/>
      <c r="D48" s="1"/>
      <c r="E48" s="1"/>
      <c r="F48" s="1"/>
    </row>
    <row r="49" spans="1:6" x14ac:dyDescent="0.25">
      <c r="A49" s="37" t="s">
        <v>628</v>
      </c>
      <c r="B49" s="1"/>
      <c r="C49" s="1"/>
      <c r="D49" s="1"/>
      <c r="E49" s="1"/>
      <c r="F49" s="1"/>
    </row>
    <row r="50" spans="1:6" x14ac:dyDescent="0.25">
      <c r="A50" s="37" t="s">
        <v>629</v>
      </c>
      <c r="B50" s="1">
        <v>2</v>
      </c>
      <c r="C50" s="1"/>
      <c r="D50" s="1"/>
      <c r="E50" s="1"/>
      <c r="F50" s="1"/>
    </row>
    <row r="51" spans="1:6" x14ac:dyDescent="0.25">
      <c r="A51" s="37" t="s">
        <v>630</v>
      </c>
      <c r="B51" s="1">
        <v>3</v>
      </c>
      <c r="C51" s="1"/>
      <c r="D51" s="1"/>
      <c r="E51" s="1"/>
      <c r="F51" s="1"/>
    </row>
    <row r="52" spans="1:6" x14ac:dyDescent="0.25">
      <c r="A52" s="37" t="s">
        <v>631</v>
      </c>
      <c r="B52" s="1">
        <v>18</v>
      </c>
      <c r="C52" s="1"/>
      <c r="D52" s="1"/>
      <c r="E52" s="1"/>
      <c r="F52" s="1"/>
    </row>
    <row r="53" spans="1:6" x14ac:dyDescent="0.25">
      <c r="A53" s="37"/>
      <c r="B53" s="1"/>
      <c r="C53" s="1"/>
      <c r="D53" s="1"/>
      <c r="E53" s="1"/>
      <c r="F53" s="1"/>
    </row>
    <row r="55" spans="1:6" x14ac:dyDescent="0.25">
      <c r="A55" t="s">
        <v>573</v>
      </c>
    </row>
    <row r="57" spans="1:6" x14ac:dyDescent="0.25">
      <c r="A57" t="s">
        <v>482</v>
      </c>
      <c r="B57">
        <v>1</v>
      </c>
    </row>
    <row r="58" spans="1:6" x14ac:dyDescent="0.25">
      <c r="A58" t="s">
        <v>483</v>
      </c>
      <c r="B58">
        <v>3</v>
      </c>
    </row>
    <row r="59" spans="1:6" x14ac:dyDescent="0.25">
      <c r="A59" t="s">
        <v>484</v>
      </c>
      <c r="B59">
        <v>0.05</v>
      </c>
    </row>
    <row r="61" spans="1:6" x14ac:dyDescent="0.25">
      <c r="A61" t="s">
        <v>574</v>
      </c>
      <c r="B61" t="s">
        <v>536</v>
      </c>
      <c r="C61" t="s">
        <v>487</v>
      </c>
      <c r="D61" t="s">
        <v>488</v>
      </c>
      <c r="E61" t="s">
        <v>489</v>
      </c>
      <c r="F61" t="s">
        <v>490</v>
      </c>
    </row>
    <row r="63" spans="1:6" x14ac:dyDescent="0.25">
      <c r="A63" t="s">
        <v>837</v>
      </c>
    </row>
    <row r="64" spans="1:6" x14ac:dyDescent="0.25">
      <c r="A64" t="s">
        <v>899</v>
      </c>
      <c r="B64">
        <v>0.59489999999999998</v>
      </c>
      <c r="C64" t="s">
        <v>900</v>
      </c>
      <c r="D64" t="s">
        <v>470</v>
      </c>
      <c r="E64" t="s">
        <v>539</v>
      </c>
      <c r="F64">
        <v>8.9999999999999998E-4</v>
      </c>
    </row>
    <row r="65" spans="1:9" x14ac:dyDescent="0.25">
      <c r="A65" t="s">
        <v>901</v>
      </c>
      <c r="B65">
        <v>-0.1067</v>
      </c>
      <c r="C65" t="s">
        <v>902</v>
      </c>
      <c r="D65" t="s">
        <v>447</v>
      </c>
      <c r="E65" t="s">
        <v>445</v>
      </c>
      <c r="F65">
        <v>0.7702</v>
      </c>
    </row>
    <row r="66" spans="1:9" x14ac:dyDescent="0.25">
      <c r="A66" t="s">
        <v>903</v>
      </c>
      <c r="B66">
        <v>0.32069999999999999</v>
      </c>
      <c r="C66" t="s">
        <v>904</v>
      </c>
      <c r="D66" t="s">
        <v>447</v>
      </c>
      <c r="E66" t="s">
        <v>445</v>
      </c>
      <c r="F66">
        <v>5.7200000000000001E-2</v>
      </c>
    </row>
    <row r="69" spans="1:9" x14ac:dyDescent="0.25">
      <c r="A69" t="s">
        <v>528</v>
      </c>
      <c r="B69" t="s">
        <v>557</v>
      </c>
      <c r="C69" t="s">
        <v>558</v>
      </c>
      <c r="D69" t="s">
        <v>536</v>
      </c>
      <c r="E69" t="s">
        <v>531</v>
      </c>
      <c r="F69" t="s">
        <v>532</v>
      </c>
      <c r="G69" t="s">
        <v>533</v>
      </c>
      <c r="H69" t="s">
        <v>584</v>
      </c>
      <c r="I69" t="s">
        <v>535</v>
      </c>
    </row>
    <row r="71" spans="1:9" x14ac:dyDescent="0.25">
      <c r="A71" t="s">
        <v>837</v>
      </c>
    </row>
    <row r="72" spans="1:9" x14ac:dyDescent="0.25">
      <c r="A72" t="s">
        <v>899</v>
      </c>
      <c r="B72">
        <v>9.1110000000000007</v>
      </c>
      <c r="C72">
        <v>8.516</v>
      </c>
      <c r="D72">
        <v>0.59489999999999998</v>
      </c>
      <c r="E72">
        <v>0.11890000000000001</v>
      </c>
      <c r="F72">
        <v>3</v>
      </c>
      <c r="G72">
        <v>3</v>
      </c>
      <c r="H72">
        <v>5.0019999999999998</v>
      </c>
      <c r="I72">
        <v>12</v>
      </c>
    </row>
    <row r="73" spans="1:9" x14ac:dyDescent="0.25">
      <c r="A73" t="s">
        <v>901</v>
      </c>
      <c r="B73">
        <v>8.609</v>
      </c>
      <c r="C73">
        <v>8.7159999999999993</v>
      </c>
      <c r="D73">
        <v>-0.1067</v>
      </c>
      <c r="E73">
        <v>0.11890000000000001</v>
      </c>
      <c r="F73">
        <v>3</v>
      </c>
      <c r="G73">
        <v>3</v>
      </c>
      <c r="H73">
        <v>0.89670000000000005</v>
      </c>
      <c r="I73">
        <v>12</v>
      </c>
    </row>
    <row r="74" spans="1:9" x14ac:dyDescent="0.25">
      <c r="A74" t="s">
        <v>903</v>
      </c>
      <c r="B74">
        <v>9.1140000000000008</v>
      </c>
      <c r="C74">
        <v>8.7929999999999993</v>
      </c>
      <c r="D74">
        <v>0.32069999999999999</v>
      </c>
      <c r="E74">
        <v>0.11890000000000001</v>
      </c>
      <c r="F74">
        <v>3</v>
      </c>
      <c r="G74">
        <v>3</v>
      </c>
      <c r="H74">
        <v>2.6970000000000001</v>
      </c>
      <c r="I74">
        <v>12</v>
      </c>
    </row>
  </sheetData>
  <mergeCells count="4">
    <mergeCell ref="B3:D3"/>
    <mergeCell ref="E3:G3"/>
    <mergeCell ref="B8:D8"/>
    <mergeCell ref="E8:G8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79"/>
  <sheetViews>
    <sheetView topLeftCell="A52" workbookViewId="0">
      <selection activeCell="L61" sqref="L61"/>
    </sheetView>
  </sheetViews>
  <sheetFormatPr baseColWidth="10" defaultRowHeight="15" x14ac:dyDescent="0.25"/>
  <cols>
    <col min="2" max="4" width="13.42578125" bestFit="1" customWidth="1"/>
    <col min="5" max="7" width="12.42578125" bestFit="1" customWidth="1"/>
  </cols>
  <sheetData>
    <row r="1" spans="1:8" x14ac:dyDescent="0.25">
      <c r="A1" t="s">
        <v>16</v>
      </c>
    </row>
    <row r="2" spans="1:8" x14ac:dyDescent="0.25">
      <c r="C2" s="46" t="s">
        <v>10</v>
      </c>
      <c r="D2" s="46"/>
      <c r="E2" s="46"/>
      <c r="F2" s="48" t="s">
        <v>115</v>
      </c>
      <c r="G2" s="48"/>
      <c r="H2" s="48"/>
    </row>
    <row r="3" spans="1:8" x14ac:dyDescent="0.25">
      <c r="B3" s="11" t="s">
        <v>117</v>
      </c>
      <c r="C3" s="8">
        <v>1100000000</v>
      </c>
      <c r="D3" s="8">
        <v>1350000000</v>
      </c>
      <c r="E3" s="8">
        <v>1450000000</v>
      </c>
      <c r="F3" s="8">
        <v>285000000</v>
      </c>
      <c r="G3" s="8">
        <v>400000000</v>
      </c>
      <c r="H3" s="8">
        <v>310000000</v>
      </c>
    </row>
    <row r="4" spans="1:8" x14ac:dyDescent="0.25">
      <c r="B4" s="11" t="s">
        <v>118</v>
      </c>
      <c r="C4" s="8">
        <v>1850000000</v>
      </c>
      <c r="D4" s="8">
        <v>1000000000</v>
      </c>
      <c r="E4" s="8">
        <v>1350000000</v>
      </c>
      <c r="F4" s="8">
        <v>345000000</v>
      </c>
      <c r="G4" s="8">
        <v>440000000</v>
      </c>
      <c r="H4" s="8">
        <v>345000000</v>
      </c>
    </row>
    <row r="5" spans="1:8" x14ac:dyDescent="0.25">
      <c r="B5" s="11" t="s">
        <v>119</v>
      </c>
      <c r="C5" s="8">
        <v>1200000000</v>
      </c>
      <c r="D5" s="8">
        <v>750000000</v>
      </c>
      <c r="E5" s="8">
        <v>1600000000</v>
      </c>
      <c r="F5" s="8">
        <v>290000000</v>
      </c>
      <c r="G5" s="8">
        <v>465000000</v>
      </c>
      <c r="H5" s="8">
        <v>380000000</v>
      </c>
    </row>
    <row r="7" spans="1:8" x14ac:dyDescent="0.25">
      <c r="A7" t="s">
        <v>8</v>
      </c>
      <c r="C7" s="46" t="s">
        <v>10</v>
      </c>
      <c r="D7" s="46"/>
      <c r="E7" s="46"/>
      <c r="F7" s="48" t="s">
        <v>115</v>
      </c>
      <c r="G7" s="48"/>
      <c r="H7" s="48"/>
    </row>
    <row r="8" spans="1:8" x14ac:dyDescent="0.25">
      <c r="B8" s="11" t="s">
        <v>112</v>
      </c>
      <c r="C8" s="8">
        <v>188034188</v>
      </c>
      <c r="D8" s="8">
        <v>226130653</v>
      </c>
      <c r="E8" s="8">
        <v>252613240</v>
      </c>
      <c r="F8" s="8">
        <v>48634812.299999997</v>
      </c>
      <c r="G8" s="8">
        <v>74074074.099999994</v>
      </c>
      <c r="H8" s="8">
        <v>57090239.399999999</v>
      </c>
    </row>
    <row r="9" spans="1:8" x14ac:dyDescent="0.25">
      <c r="B9" s="11" t="s">
        <v>113</v>
      </c>
      <c r="C9" s="8">
        <v>323426573</v>
      </c>
      <c r="D9" s="8">
        <v>172117040</v>
      </c>
      <c r="E9" s="8">
        <v>236427320</v>
      </c>
      <c r="F9" s="8">
        <v>65094339.600000001</v>
      </c>
      <c r="G9" s="8">
        <v>87128712.900000006</v>
      </c>
      <c r="H9" s="8">
        <v>68862275.400000006</v>
      </c>
    </row>
    <row r="10" spans="1:8" x14ac:dyDescent="0.25">
      <c r="B10" s="11" t="s">
        <v>114</v>
      </c>
      <c r="C10" s="8">
        <v>220183486</v>
      </c>
      <c r="D10" s="8">
        <v>128205128</v>
      </c>
      <c r="E10" s="8">
        <v>294659300</v>
      </c>
      <c r="F10" s="8">
        <v>53211009.200000003</v>
      </c>
      <c r="G10" s="8">
        <v>100215517</v>
      </c>
      <c r="H10" s="8">
        <v>79002079</v>
      </c>
    </row>
    <row r="12" spans="1:8" x14ac:dyDescent="0.25">
      <c r="A12" t="s">
        <v>116</v>
      </c>
    </row>
    <row r="13" spans="1:8" x14ac:dyDescent="0.25">
      <c r="C13" s="6" t="s">
        <v>10</v>
      </c>
      <c r="D13" s="6"/>
      <c r="E13" s="6"/>
      <c r="F13" s="13" t="s">
        <v>115</v>
      </c>
      <c r="G13" s="13"/>
      <c r="H13" s="13"/>
    </row>
    <row r="14" spans="1:8" x14ac:dyDescent="0.25">
      <c r="B14" s="11" t="s">
        <v>112</v>
      </c>
      <c r="C14" s="7">
        <v>8.2742368189970801</v>
      </c>
      <c r="D14" s="7">
        <v>8.3543594368541303</v>
      </c>
      <c r="E14" s="7">
        <v>8.4024561091181695</v>
      </c>
      <c r="F14" s="7">
        <v>7.6869472441092803</v>
      </c>
      <c r="G14" s="7">
        <v>7.8696662316569999</v>
      </c>
      <c r="H14" s="7">
        <v>7.75656186416417</v>
      </c>
    </row>
    <row r="15" spans="1:8" x14ac:dyDescent="0.25">
      <c r="B15" s="11" t="s">
        <v>113</v>
      </c>
      <c r="C15" s="7">
        <v>8.5097756990371902</v>
      </c>
      <c r="D15" s="7">
        <v>8.2358238686519805</v>
      </c>
      <c r="E15" s="7">
        <v>8.3736976593483998</v>
      </c>
      <c r="F15" s="7">
        <v>7.8135432253214301</v>
      </c>
      <c r="G15" s="7">
        <v>7.9401612985106498</v>
      </c>
      <c r="H15" s="7">
        <v>7.8379813688963598</v>
      </c>
    </row>
    <row r="16" spans="1:8" x14ac:dyDescent="0.25">
      <c r="B16" s="11" t="s">
        <v>114</v>
      </c>
      <c r="C16" s="7">
        <v>8.3427847433005002</v>
      </c>
      <c r="D16" s="7">
        <v>8.1079053966146493</v>
      </c>
      <c r="E16" s="7">
        <v>8.4693201527956408</v>
      </c>
      <c r="F16" s="7">
        <v>7.7260014958319703</v>
      </c>
      <c r="G16" s="7">
        <v>8.0009349712890305</v>
      </c>
      <c r="H16" s="7">
        <v>7.89763852023155</v>
      </c>
    </row>
    <row r="19" spans="1:6" x14ac:dyDescent="0.25">
      <c r="A19" t="s">
        <v>436</v>
      </c>
      <c r="B19" t="s">
        <v>905</v>
      </c>
    </row>
    <row r="21" spans="1:6" x14ac:dyDescent="0.25">
      <c r="A21" t="s">
        <v>586</v>
      </c>
      <c r="B21" t="s">
        <v>587</v>
      </c>
    </row>
    <row r="22" spans="1:6" x14ac:dyDescent="0.25">
      <c r="A22" t="s">
        <v>588</v>
      </c>
      <c r="B22">
        <v>0.05</v>
      </c>
    </row>
    <row r="24" spans="1:6" x14ac:dyDescent="0.25">
      <c r="A24" t="s">
        <v>589</v>
      </c>
      <c r="B24" t="s">
        <v>590</v>
      </c>
      <c r="C24" t="s">
        <v>466</v>
      </c>
      <c r="D24" t="s">
        <v>468</v>
      </c>
      <c r="E24" t="s">
        <v>591</v>
      </c>
    </row>
    <row r="25" spans="1:6" x14ac:dyDescent="0.25">
      <c r="A25" t="s">
        <v>592</v>
      </c>
      <c r="B25">
        <v>1.1060000000000001</v>
      </c>
      <c r="C25">
        <v>0.61660000000000004</v>
      </c>
      <c r="D25" t="s">
        <v>445</v>
      </c>
      <c r="E25" t="s">
        <v>447</v>
      </c>
    </row>
    <row r="26" spans="1:6" x14ac:dyDescent="0.25">
      <c r="A26" t="s">
        <v>593</v>
      </c>
      <c r="B26">
        <v>0.83299999999999996</v>
      </c>
      <c r="C26">
        <v>0.69220000000000004</v>
      </c>
      <c r="D26" t="s">
        <v>445</v>
      </c>
      <c r="E26" t="s">
        <v>447</v>
      </c>
    </row>
    <row r="27" spans="1:6" x14ac:dyDescent="0.25">
      <c r="A27" t="s">
        <v>594</v>
      </c>
      <c r="B27">
        <v>84.89</v>
      </c>
      <c r="C27" t="s">
        <v>507</v>
      </c>
      <c r="D27" t="s">
        <v>506</v>
      </c>
      <c r="E27" t="s">
        <v>470</v>
      </c>
    </row>
    <row r="29" spans="1:6" x14ac:dyDescent="0.25">
      <c r="A29" t="s">
        <v>595</v>
      </c>
      <c r="B29" t="s">
        <v>596</v>
      </c>
      <c r="C29" t="s">
        <v>535</v>
      </c>
      <c r="D29" t="s">
        <v>597</v>
      </c>
      <c r="E29" t="s">
        <v>598</v>
      </c>
      <c r="F29" t="s">
        <v>466</v>
      </c>
    </row>
    <row r="30" spans="1:6" x14ac:dyDescent="0.25">
      <c r="A30" t="s">
        <v>592</v>
      </c>
      <c r="B30">
        <v>1.4919999999999999E-2</v>
      </c>
      <c r="C30">
        <v>2</v>
      </c>
      <c r="D30">
        <v>7.4599999999999996E-3</v>
      </c>
      <c r="E30" t="s">
        <v>906</v>
      </c>
      <c r="F30" t="s">
        <v>907</v>
      </c>
    </row>
    <row r="31" spans="1:6" x14ac:dyDescent="0.25">
      <c r="A31" t="s">
        <v>593</v>
      </c>
      <c r="B31">
        <v>1.124E-2</v>
      </c>
      <c r="C31">
        <v>2</v>
      </c>
      <c r="D31">
        <v>5.6210000000000001E-3</v>
      </c>
      <c r="E31" t="s">
        <v>908</v>
      </c>
      <c r="F31" t="s">
        <v>909</v>
      </c>
    </row>
    <row r="32" spans="1:6" x14ac:dyDescent="0.25">
      <c r="A32" t="s">
        <v>594</v>
      </c>
      <c r="B32">
        <v>1.1459999999999999</v>
      </c>
      <c r="C32">
        <v>1</v>
      </c>
      <c r="D32">
        <v>1.1459999999999999</v>
      </c>
      <c r="E32" t="s">
        <v>910</v>
      </c>
      <c r="F32" t="s">
        <v>602</v>
      </c>
    </row>
    <row r="33" spans="1:5" x14ac:dyDescent="0.25">
      <c r="A33" t="s">
        <v>605</v>
      </c>
      <c r="B33">
        <v>0.17780000000000001</v>
      </c>
      <c r="C33">
        <v>12</v>
      </c>
      <c r="D33">
        <v>1.482E-2</v>
      </c>
    </row>
    <row r="35" spans="1:5" x14ac:dyDescent="0.25">
      <c r="A35" t="s">
        <v>606</v>
      </c>
    </row>
    <row r="36" spans="1:5" x14ac:dyDescent="0.25">
      <c r="A36" t="s">
        <v>633</v>
      </c>
      <c r="B36">
        <v>8.3409999999999993</v>
      </c>
    </row>
    <row r="37" spans="1:5" x14ac:dyDescent="0.25">
      <c r="A37" t="s">
        <v>911</v>
      </c>
      <c r="B37">
        <v>7.8369999999999997</v>
      </c>
    </row>
    <row r="38" spans="1:5" x14ac:dyDescent="0.25">
      <c r="A38" t="s">
        <v>609</v>
      </c>
      <c r="B38">
        <v>0.50449999999999995</v>
      </c>
    </row>
    <row r="39" spans="1:5" x14ac:dyDescent="0.25">
      <c r="A39" t="s">
        <v>610</v>
      </c>
      <c r="B39">
        <v>5.738E-2</v>
      </c>
    </row>
    <row r="40" spans="1:5" x14ac:dyDescent="0.25">
      <c r="A40" t="s">
        <v>611</v>
      </c>
      <c r="B40" t="s">
        <v>912</v>
      </c>
    </row>
    <row r="42" spans="1:5" x14ac:dyDescent="0.25">
      <c r="A42" t="s">
        <v>624</v>
      </c>
    </row>
    <row r="43" spans="1:5" x14ac:dyDescent="0.25">
      <c r="A43" t="s">
        <v>625</v>
      </c>
      <c r="B43">
        <v>5.9569999999999998E-2</v>
      </c>
    </row>
    <row r="44" spans="1:5" x14ac:dyDescent="0.25">
      <c r="A44" t="s">
        <v>626</v>
      </c>
      <c r="B44">
        <v>0.40720000000000001</v>
      </c>
    </row>
    <row r="45" spans="1:5" x14ac:dyDescent="0.25">
      <c r="A45" t="s">
        <v>627</v>
      </c>
      <c r="B45" t="s">
        <v>470</v>
      </c>
    </row>
    <row r="47" spans="1:5" x14ac:dyDescent="0.25">
      <c r="A47" t="s">
        <v>463</v>
      </c>
    </row>
    <row r="48" spans="1:5" x14ac:dyDescent="0.25">
      <c r="A48" t="s">
        <v>464</v>
      </c>
      <c r="B48" t="s">
        <v>465</v>
      </c>
      <c r="C48" t="s">
        <v>466</v>
      </c>
      <c r="D48" t="s">
        <v>467</v>
      </c>
      <c r="E48" t="s">
        <v>468</v>
      </c>
    </row>
    <row r="49" spans="1:5" x14ac:dyDescent="0.25">
      <c r="A49" t="s">
        <v>471</v>
      </c>
      <c r="B49">
        <v>0.52810000000000001</v>
      </c>
      <c r="C49">
        <v>0.76800000000000002</v>
      </c>
      <c r="D49" t="s">
        <v>470</v>
      </c>
      <c r="E49" t="s">
        <v>445</v>
      </c>
    </row>
    <row r="50" spans="1:5" x14ac:dyDescent="0.25">
      <c r="A50" t="s">
        <v>469</v>
      </c>
      <c r="B50">
        <v>0.12790000000000001</v>
      </c>
      <c r="C50">
        <v>0.97960000000000003</v>
      </c>
      <c r="D50" t="s">
        <v>470</v>
      </c>
      <c r="E50" t="s">
        <v>445</v>
      </c>
    </row>
    <row r="51" spans="1:5" x14ac:dyDescent="0.25">
      <c r="A51" t="s">
        <v>472</v>
      </c>
      <c r="B51">
        <v>0.97840000000000005</v>
      </c>
      <c r="C51">
        <v>0.93240000000000001</v>
      </c>
      <c r="D51" t="s">
        <v>470</v>
      </c>
      <c r="E51" t="s">
        <v>445</v>
      </c>
    </row>
    <row r="52" spans="1:5" x14ac:dyDescent="0.25">
      <c r="A52" t="s">
        <v>473</v>
      </c>
      <c r="B52">
        <v>7.6929999999999998E-2</v>
      </c>
      <c r="C52">
        <v>0.1</v>
      </c>
      <c r="D52" t="s">
        <v>470</v>
      </c>
      <c r="E52" t="s">
        <v>445</v>
      </c>
    </row>
    <row r="54" spans="1:5" x14ac:dyDescent="0.25">
      <c r="A54" t="s">
        <v>628</v>
      </c>
    </row>
    <row r="55" spans="1:5" x14ac:dyDescent="0.25">
      <c r="A55" t="s">
        <v>629</v>
      </c>
      <c r="B55">
        <v>2</v>
      </c>
    </row>
    <row r="56" spans="1:5" x14ac:dyDescent="0.25">
      <c r="A56" t="s">
        <v>630</v>
      </c>
      <c r="B56">
        <v>3</v>
      </c>
    </row>
    <row r="57" spans="1:5" x14ac:dyDescent="0.25">
      <c r="A57" t="s">
        <v>631</v>
      </c>
      <c r="B57">
        <v>18</v>
      </c>
    </row>
    <row r="60" spans="1:5" x14ac:dyDescent="0.25">
      <c r="A60" t="s">
        <v>573</v>
      </c>
    </row>
    <row r="62" spans="1:5" x14ac:dyDescent="0.25">
      <c r="A62" t="s">
        <v>482</v>
      </c>
      <c r="B62">
        <v>1</v>
      </c>
    </row>
    <row r="63" spans="1:5" x14ac:dyDescent="0.25">
      <c r="A63" t="s">
        <v>483</v>
      </c>
      <c r="B63">
        <v>3</v>
      </c>
    </row>
    <row r="64" spans="1:5" x14ac:dyDescent="0.25">
      <c r="A64" t="s">
        <v>484</v>
      </c>
      <c r="B64">
        <v>0.05</v>
      </c>
    </row>
    <row r="66" spans="1:9" x14ac:dyDescent="0.25">
      <c r="A66" t="s">
        <v>574</v>
      </c>
      <c r="B66" t="s">
        <v>536</v>
      </c>
      <c r="C66" t="s">
        <v>487</v>
      </c>
      <c r="D66" t="s">
        <v>488</v>
      </c>
      <c r="E66" t="s">
        <v>489</v>
      </c>
      <c r="F66" t="s">
        <v>490</v>
      </c>
    </row>
    <row r="68" spans="1:9" x14ac:dyDescent="0.25">
      <c r="A68" t="s">
        <v>894</v>
      </c>
    </row>
    <row r="69" spans="1:9" x14ac:dyDescent="0.25">
      <c r="A69" t="s">
        <v>913</v>
      </c>
      <c r="B69">
        <v>0.5726</v>
      </c>
      <c r="C69" t="s">
        <v>914</v>
      </c>
      <c r="D69" t="s">
        <v>470</v>
      </c>
      <c r="E69" t="s">
        <v>539</v>
      </c>
      <c r="F69">
        <v>2.9999999999999997E-4</v>
      </c>
    </row>
    <row r="70" spans="1:9" x14ac:dyDescent="0.25">
      <c r="A70" t="s">
        <v>915</v>
      </c>
      <c r="B70">
        <v>0.50919999999999999</v>
      </c>
      <c r="C70" t="s">
        <v>916</v>
      </c>
      <c r="D70" t="s">
        <v>470</v>
      </c>
      <c r="E70" t="s">
        <v>539</v>
      </c>
      <c r="F70">
        <v>8.0000000000000004E-4</v>
      </c>
    </row>
    <row r="71" spans="1:9" x14ac:dyDescent="0.25">
      <c r="A71" t="s">
        <v>917</v>
      </c>
      <c r="B71">
        <v>0.43180000000000002</v>
      </c>
      <c r="C71" t="s">
        <v>918</v>
      </c>
      <c r="D71" t="s">
        <v>470</v>
      </c>
      <c r="E71" t="s">
        <v>552</v>
      </c>
      <c r="F71">
        <v>2.8999999999999998E-3</v>
      </c>
    </row>
    <row r="74" spans="1:9" x14ac:dyDescent="0.25">
      <c r="A74" t="s">
        <v>528</v>
      </c>
      <c r="B74" t="s">
        <v>557</v>
      </c>
      <c r="C74" t="s">
        <v>558</v>
      </c>
      <c r="D74" t="s">
        <v>536</v>
      </c>
      <c r="E74" t="s">
        <v>531</v>
      </c>
      <c r="F74" t="s">
        <v>532</v>
      </c>
      <c r="G74" t="s">
        <v>533</v>
      </c>
      <c r="H74" t="s">
        <v>584</v>
      </c>
      <c r="I74" t="s">
        <v>535</v>
      </c>
    </row>
    <row r="76" spans="1:9" x14ac:dyDescent="0.25">
      <c r="A76" t="s">
        <v>894</v>
      </c>
    </row>
    <row r="77" spans="1:9" x14ac:dyDescent="0.25">
      <c r="A77" t="s">
        <v>913</v>
      </c>
      <c r="B77">
        <v>8.3439999999999994</v>
      </c>
      <c r="C77">
        <v>7.7709999999999999</v>
      </c>
      <c r="D77">
        <v>0.5726</v>
      </c>
      <c r="E77">
        <v>9.9379999999999996E-2</v>
      </c>
      <c r="F77">
        <v>3</v>
      </c>
      <c r="G77">
        <v>3</v>
      </c>
      <c r="H77">
        <v>5.7619999999999996</v>
      </c>
      <c r="I77">
        <v>12</v>
      </c>
    </row>
    <row r="78" spans="1:9" x14ac:dyDescent="0.25">
      <c r="A78" t="s">
        <v>915</v>
      </c>
      <c r="B78">
        <v>8.3729999999999993</v>
      </c>
      <c r="C78">
        <v>7.8639999999999999</v>
      </c>
      <c r="D78">
        <v>0.50919999999999999</v>
      </c>
      <c r="E78">
        <v>9.9379999999999996E-2</v>
      </c>
      <c r="F78">
        <v>3</v>
      </c>
      <c r="G78">
        <v>3</v>
      </c>
      <c r="H78">
        <v>5.1239999999999997</v>
      </c>
      <c r="I78">
        <v>12</v>
      </c>
    </row>
    <row r="79" spans="1:9" x14ac:dyDescent="0.25">
      <c r="A79" t="s">
        <v>917</v>
      </c>
      <c r="B79">
        <v>8.3070000000000004</v>
      </c>
      <c r="C79">
        <v>7.875</v>
      </c>
      <c r="D79">
        <v>0.43180000000000002</v>
      </c>
      <c r="E79">
        <v>9.9379999999999996E-2</v>
      </c>
      <c r="F79">
        <v>3</v>
      </c>
      <c r="G79">
        <v>3</v>
      </c>
      <c r="H79">
        <v>4.3449999999999998</v>
      </c>
      <c r="I79">
        <v>12</v>
      </c>
    </row>
  </sheetData>
  <mergeCells count="4">
    <mergeCell ref="C7:E7"/>
    <mergeCell ref="F7:H7"/>
    <mergeCell ref="C2:E2"/>
    <mergeCell ref="F2:H2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I93"/>
  <sheetViews>
    <sheetView workbookViewId="0">
      <selection activeCell="F34" sqref="F34"/>
    </sheetView>
  </sheetViews>
  <sheetFormatPr baseColWidth="10" defaultRowHeight="15" x14ac:dyDescent="0.25"/>
  <cols>
    <col min="1" max="1" width="24.140625" customWidth="1"/>
  </cols>
  <sheetData>
    <row r="2" spans="1:9" x14ac:dyDescent="0.25">
      <c r="A2" t="s">
        <v>123</v>
      </c>
    </row>
    <row r="3" spans="1:9" x14ac:dyDescent="0.25">
      <c r="B3" s="46" t="s">
        <v>10</v>
      </c>
      <c r="C3" s="46"/>
      <c r="D3" s="46"/>
      <c r="E3" s="48" t="s">
        <v>115</v>
      </c>
      <c r="F3" s="48"/>
      <c r="G3" s="48"/>
      <c r="H3" s="5"/>
    </row>
    <row r="4" spans="1:9" x14ac:dyDescent="0.25">
      <c r="A4" s="11"/>
      <c r="B4" s="5"/>
      <c r="C4" s="5"/>
      <c r="D4" s="5"/>
      <c r="E4" s="5"/>
      <c r="F4" s="5"/>
      <c r="G4" s="5"/>
    </row>
    <row r="5" spans="1:9" x14ac:dyDescent="0.25">
      <c r="A5" s="11" t="s">
        <v>120</v>
      </c>
      <c r="B5" s="5">
        <v>45175</v>
      </c>
      <c r="C5" s="5">
        <v>44520</v>
      </c>
      <c r="D5" s="5">
        <v>43050</v>
      </c>
      <c r="E5" s="5">
        <v>34680</v>
      </c>
      <c r="F5" s="5">
        <v>35010</v>
      </c>
      <c r="G5" s="5">
        <v>36440</v>
      </c>
    </row>
    <row r="6" spans="1:9" x14ac:dyDescent="0.25">
      <c r="A6" s="11"/>
      <c r="B6" s="5"/>
      <c r="C6" s="5"/>
      <c r="D6" s="5"/>
      <c r="E6" s="5"/>
      <c r="F6" s="5"/>
      <c r="G6" s="5"/>
    </row>
    <row r="7" spans="1:9" x14ac:dyDescent="0.25">
      <c r="A7" s="11" t="s">
        <v>121</v>
      </c>
      <c r="B7" s="5">
        <v>36720</v>
      </c>
      <c r="C7" s="5">
        <v>35530</v>
      </c>
      <c r="D7" s="5">
        <v>32241</v>
      </c>
      <c r="E7" s="5"/>
      <c r="F7" s="5">
        <v>26000</v>
      </c>
      <c r="G7" s="5">
        <v>26550</v>
      </c>
    </row>
    <row r="8" spans="1:9" x14ac:dyDescent="0.25">
      <c r="A8" s="11"/>
      <c r="B8" s="5"/>
      <c r="C8" s="5"/>
      <c r="D8" s="5"/>
      <c r="E8" s="5"/>
      <c r="F8" s="5"/>
      <c r="G8" s="5"/>
    </row>
    <row r="9" spans="1:9" x14ac:dyDescent="0.25">
      <c r="A9" s="11" t="s">
        <v>122</v>
      </c>
      <c r="B9" s="5">
        <v>36963</v>
      </c>
      <c r="C9" s="5">
        <v>40170</v>
      </c>
      <c r="D9" s="5">
        <v>41910</v>
      </c>
      <c r="E9" s="5">
        <v>42770</v>
      </c>
      <c r="F9" s="5">
        <v>46500</v>
      </c>
      <c r="G9" s="5">
        <v>52000</v>
      </c>
    </row>
    <row r="10" spans="1:9" x14ac:dyDescent="0.25">
      <c r="A10" s="11"/>
      <c r="B10" s="7"/>
      <c r="C10" s="7"/>
      <c r="D10" s="7"/>
      <c r="E10" s="7"/>
      <c r="F10" s="7"/>
      <c r="G10" s="7"/>
    </row>
    <row r="11" spans="1:9" x14ac:dyDescent="0.25">
      <c r="A11" s="11"/>
      <c r="B11" s="7"/>
      <c r="C11" s="7"/>
      <c r="D11" s="7"/>
      <c r="E11" s="7"/>
      <c r="F11" s="7"/>
      <c r="G11" s="7"/>
    </row>
    <row r="12" spans="1:9" x14ac:dyDescent="0.25">
      <c r="A12" s="37" t="s">
        <v>1049</v>
      </c>
      <c r="B12" s="1"/>
      <c r="C12" s="1"/>
      <c r="D12" s="1"/>
      <c r="E12" s="1"/>
      <c r="F12" s="1"/>
      <c r="G12" s="1"/>
      <c r="H12" s="1"/>
      <c r="I12" s="1"/>
    </row>
    <row r="13" spans="1:9" x14ac:dyDescent="0.25">
      <c r="A13" s="37"/>
      <c r="B13" s="1"/>
      <c r="C13" s="1"/>
      <c r="D13" s="1"/>
      <c r="E13" s="1"/>
      <c r="F13" s="1"/>
      <c r="G13" s="1"/>
      <c r="H13" s="1"/>
      <c r="I13" s="1"/>
    </row>
    <row r="14" spans="1:9" x14ac:dyDescent="0.25">
      <c r="A14" s="37" t="s">
        <v>1038</v>
      </c>
      <c r="B14" s="1">
        <v>1</v>
      </c>
      <c r="C14" s="1"/>
      <c r="D14" s="1"/>
      <c r="E14" s="1"/>
      <c r="F14" s="1"/>
      <c r="G14" s="1"/>
      <c r="H14" s="1"/>
      <c r="I14" s="1"/>
    </row>
    <row r="15" spans="1:9" x14ac:dyDescent="0.25">
      <c r="A15" s="37" t="s">
        <v>1039</v>
      </c>
      <c r="B15" s="1">
        <v>15</v>
      </c>
      <c r="C15" s="1"/>
      <c r="D15" s="1"/>
      <c r="E15" s="1"/>
      <c r="F15" s="1"/>
      <c r="G15" s="1"/>
      <c r="H15" s="1"/>
      <c r="I15" s="1"/>
    </row>
    <row r="16" spans="1:9" x14ac:dyDescent="0.25">
      <c r="A16" s="37" t="s">
        <v>484</v>
      </c>
      <c r="B16" s="1">
        <v>0.05</v>
      </c>
      <c r="C16" s="1"/>
      <c r="D16" s="1"/>
      <c r="E16" s="1"/>
      <c r="F16" s="1"/>
      <c r="G16" s="1"/>
      <c r="H16" s="1"/>
      <c r="I16" s="1"/>
    </row>
    <row r="17" spans="1:9" x14ac:dyDescent="0.25">
      <c r="A17" s="37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37" t="s">
        <v>1040</v>
      </c>
      <c r="B18" s="1" t="s">
        <v>1041</v>
      </c>
      <c r="C18" s="1" t="s">
        <v>1042</v>
      </c>
      <c r="D18" s="1" t="s">
        <v>1043</v>
      </c>
      <c r="E18" s="1" t="s">
        <v>489</v>
      </c>
      <c r="F18" s="1" t="s">
        <v>1044</v>
      </c>
      <c r="G18" s="1"/>
      <c r="H18" s="1"/>
      <c r="I18" s="1"/>
    </row>
    <row r="19" spans="1:9" x14ac:dyDescent="0.25">
      <c r="A19" s="37"/>
      <c r="B19" s="1"/>
      <c r="C19" s="1"/>
      <c r="D19" s="1"/>
      <c r="E19" s="1"/>
      <c r="F19" s="1"/>
      <c r="G19" s="1"/>
      <c r="H19" s="1"/>
      <c r="I19" s="1"/>
    </row>
    <row r="20" spans="1:9" x14ac:dyDescent="0.25">
      <c r="A20" s="37" t="s">
        <v>1050</v>
      </c>
      <c r="B20" s="1">
        <v>2967</v>
      </c>
      <c r="C20" s="1" t="s">
        <v>1051</v>
      </c>
      <c r="D20" s="1" t="s">
        <v>447</v>
      </c>
      <c r="E20" s="1" t="s">
        <v>445</v>
      </c>
      <c r="F20" s="1">
        <v>0.98480000000000001</v>
      </c>
      <c r="G20" s="1"/>
      <c r="H20" s="1"/>
      <c r="I20" s="1"/>
    </row>
    <row r="21" spans="1:9" x14ac:dyDescent="0.25">
      <c r="A21" s="37" t="s">
        <v>1052</v>
      </c>
      <c r="B21" s="1">
        <v>8701</v>
      </c>
      <c r="C21" s="1" t="s">
        <v>1053</v>
      </c>
      <c r="D21" s="1" t="s">
        <v>447</v>
      </c>
      <c r="E21" s="1" t="s">
        <v>445</v>
      </c>
      <c r="F21" s="1">
        <v>0.17760000000000001</v>
      </c>
      <c r="G21" s="1"/>
      <c r="H21" s="1"/>
      <c r="I21" s="1"/>
    </row>
    <row r="22" spans="1:9" x14ac:dyDescent="0.25">
      <c r="A22" s="37" t="s">
        <v>1054</v>
      </c>
      <c r="B22" s="1">
        <v>11668</v>
      </c>
      <c r="C22" s="1" t="s">
        <v>1055</v>
      </c>
      <c r="D22" s="1" t="s">
        <v>447</v>
      </c>
      <c r="E22" s="1" t="s">
        <v>445</v>
      </c>
      <c r="F22" s="1">
        <v>0.1716</v>
      </c>
      <c r="G22" s="1"/>
      <c r="H22" s="1"/>
      <c r="I22" s="1"/>
    </row>
    <row r="23" spans="1:9" x14ac:dyDescent="0.25">
      <c r="A23" s="37" t="s">
        <v>1056</v>
      </c>
      <c r="B23" s="1">
        <v>-3573</v>
      </c>
      <c r="C23" s="1" t="s">
        <v>1057</v>
      </c>
      <c r="D23" s="1" t="s">
        <v>447</v>
      </c>
      <c r="E23" s="1" t="s">
        <v>445</v>
      </c>
      <c r="F23" s="1">
        <v>0.98219999999999996</v>
      </c>
      <c r="G23" s="1"/>
      <c r="H23" s="1"/>
      <c r="I23" s="1"/>
    </row>
    <row r="24" spans="1:9" x14ac:dyDescent="0.25">
      <c r="A24" s="37" t="s">
        <v>1058</v>
      </c>
      <c r="B24" s="1">
        <v>-606.20000000000005</v>
      </c>
      <c r="C24" s="1" t="s">
        <v>1059</v>
      </c>
      <c r="D24" s="1" t="s">
        <v>447</v>
      </c>
      <c r="E24" s="1" t="s">
        <v>445</v>
      </c>
      <c r="F24" s="1" t="s">
        <v>565</v>
      </c>
      <c r="G24" s="1"/>
      <c r="H24" s="1"/>
      <c r="I24" s="1"/>
    </row>
    <row r="25" spans="1:9" x14ac:dyDescent="0.25">
      <c r="A25" s="37" t="s">
        <v>1060</v>
      </c>
      <c r="B25" s="1">
        <v>5734</v>
      </c>
      <c r="C25" s="1" t="s">
        <v>1061</v>
      </c>
      <c r="D25" s="1" t="s">
        <v>447</v>
      </c>
      <c r="E25" s="1" t="s">
        <v>445</v>
      </c>
      <c r="F25" s="1">
        <v>0.90869999999999995</v>
      </c>
      <c r="G25" s="1"/>
      <c r="H25" s="1"/>
      <c r="I25" s="1"/>
    </row>
    <row r="26" spans="1:9" x14ac:dyDescent="0.25">
      <c r="A26" s="37" t="s">
        <v>1062</v>
      </c>
      <c r="B26" s="1">
        <v>8701</v>
      </c>
      <c r="C26" s="1" t="s">
        <v>1053</v>
      </c>
      <c r="D26" s="1" t="s">
        <v>447</v>
      </c>
      <c r="E26" s="1" t="s">
        <v>445</v>
      </c>
      <c r="F26" s="1">
        <v>0.17760000000000001</v>
      </c>
      <c r="G26" s="1"/>
      <c r="H26" s="1"/>
      <c r="I26" s="1"/>
    </row>
    <row r="27" spans="1:9" x14ac:dyDescent="0.25">
      <c r="A27" s="37" t="s">
        <v>1063</v>
      </c>
      <c r="B27" s="1">
        <v>-6540</v>
      </c>
      <c r="C27" s="1" t="s">
        <v>1064</v>
      </c>
      <c r="D27" s="1" t="s">
        <v>447</v>
      </c>
      <c r="E27" s="1" t="s">
        <v>445</v>
      </c>
      <c r="F27" s="1">
        <v>0.81310000000000004</v>
      </c>
      <c r="G27" s="1"/>
      <c r="H27" s="1"/>
      <c r="I27" s="1"/>
    </row>
    <row r="28" spans="1:9" x14ac:dyDescent="0.25">
      <c r="A28" s="37" t="s">
        <v>1065</v>
      </c>
      <c r="B28" s="1">
        <v>-3573</v>
      </c>
      <c r="C28" s="1" t="s">
        <v>1057</v>
      </c>
      <c r="D28" s="1" t="s">
        <v>447</v>
      </c>
      <c r="E28" s="1" t="s">
        <v>445</v>
      </c>
      <c r="F28" s="1">
        <v>0.98219999999999996</v>
      </c>
      <c r="G28" s="1"/>
      <c r="H28" s="1"/>
      <c r="I28" s="1"/>
    </row>
    <row r="29" spans="1:9" x14ac:dyDescent="0.25">
      <c r="A29" s="37" t="s">
        <v>1066</v>
      </c>
      <c r="B29" s="1">
        <v>2967</v>
      </c>
      <c r="C29" s="1" t="s">
        <v>1051</v>
      </c>
      <c r="D29" s="1" t="s">
        <v>447</v>
      </c>
      <c r="E29" s="1" t="s">
        <v>445</v>
      </c>
      <c r="F29" s="1">
        <v>0.98480000000000001</v>
      </c>
      <c r="G29" s="1"/>
      <c r="H29" s="1"/>
      <c r="I29" s="1"/>
    </row>
    <row r="30" spans="1:9" x14ac:dyDescent="0.25">
      <c r="A30" s="37" t="s">
        <v>1067</v>
      </c>
      <c r="B30" s="1">
        <v>-12274</v>
      </c>
      <c r="C30" s="1" t="s">
        <v>1068</v>
      </c>
      <c r="D30" s="1" t="s">
        <v>470</v>
      </c>
      <c r="E30" s="1" t="s">
        <v>520</v>
      </c>
      <c r="F30" s="1">
        <v>2.01E-2</v>
      </c>
      <c r="G30" s="1"/>
      <c r="H30" s="1"/>
      <c r="I30" s="1"/>
    </row>
    <row r="31" spans="1:9" x14ac:dyDescent="0.25">
      <c r="A31" s="37" t="s">
        <v>1069</v>
      </c>
      <c r="B31" s="1">
        <v>-9307</v>
      </c>
      <c r="C31" s="1" t="s">
        <v>1070</v>
      </c>
      <c r="D31" s="1" t="s">
        <v>447</v>
      </c>
      <c r="E31" s="1" t="s">
        <v>445</v>
      </c>
      <c r="F31" s="1">
        <v>0.33250000000000002</v>
      </c>
      <c r="G31" s="1"/>
      <c r="H31" s="1"/>
      <c r="I31" s="1"/>
    </row>
    <row r="32" spans="1:9" x14ac:dyDescent="0.25">
      <c r="A32" s="37" t="s">
        <v>1071</v>
      </c>
      <c r="B32" s="1">
        <v>-15241</v>
      </c>
      <c r="C32" s="1" t="s">
        <v>1072</v>
      </c>
      <c r="D32" s="1" t="s">
        <v>470</v>
      </c>
      <c r="E32" s="1" t="s">
        <v>520</v>
      </c>
      <c r="F32" s="1">
        <v>3.3599999999999998E-2</v>
      </c>
      <c r="G32" s="1"/>
      <c r="H32" s="1"/>
      <c r="I32" s="1"/>
    </row>
    <row r="33" spans="1:9" x14ac:dyDescent="0.25">
      <c r="A33" s="37" t="s">
        <v>1073</v>
      </c>
      <c r="B33" s="1">
        <v>-12274</v>
      </c>
      <c r="C33" s="1" t="s">
        <v>1068</v>
      </c>
      <c r="D33" s="1" t="s">
        <v>470</v>
      </c>
      <c r="E33" s="1" t="s">
        <v>520</v>
      </c>
      <c r="F33" s="1">
        <v>2.01E-2</v>
      </c>
      <c r="G33" s="1"/>
      <c r="H33" s="1"/>
      <c r="I33" s="1"/>
    </row>
    <row r="34" spans="1:9" x14ac:dyDescent="0.25">
      <c r="A34" s="37" t="s">
        <v>1074</v>
      </c>
      <c r="B34" s="1">
        <v>2967</v>
      </c>
      <c r="C34" s="1" t="s">
        <v>1051</v>
      </c>
      <c r="D34" s="1" t="s">
        <v>447</v>
      </c>
      <c r="E34" s="1" t="s">
        <v>445</v>
      </c>
      <c r="F34" s="1">
        <v>0.98480000000000001</v>
      </c>
      <c r="G34" s="1"/>
      <c r="H34" s="1"/>
      <c r="I34" s="1"/>
    </row>
    <row r="35" spans="1:9" x14ac:dyDescent="0.25">
      <c r="A35" s="37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37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37" t="s">
        <v>1045</v>
      </c>
      <c r="B37" s="1" t="s">
        <v>1046</v>
      </c>
      <c r="C37" s="1" t="s">
        <v>1047</v>
      </c>
      <c r="D37" s="1" t="s">
        <v>1041</v>
      </c>
      <c r="E37" s="1" t="s">
        <v>1048</v>
      </c>
      <c r="F37" s="1" t="s">
        <v>532</v>
      </c>
      <c r="G37" s="1" t="s">
        <v>533</v>
      </c>
      <c r="H37" s="1" t="s">
        <v>584</v>
      </c>
      <c r="I37" s="1" t="s">
        <v>535</v>
      </c>
    </row>
    <row r="38" spans="1:9" x14ac:dyDescent="0.25">
      <c r="A38" s="37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37" t="s">
        <v>1050</v>
      </c>
      <c r="B39" s="1">
        <v>41296</v>
      </c>
      <c r="C39" s="1">
        <v>38329</v>
      </c>
      <c r="D39" s="1">
        <v>2967</v>
      </c>
      <c r="E39" s="1">
        <v>2429</v>
      </c>
      <c r="F39" s="1">
        <v>3</v>
      </c>
      <c r="G39" s="1">
        <v>3</v>
      </c>
      <c r="H39" s="1">
        <v>1.222</v>
      </c>
      <c r="I39" s="1">
        <v>13</v>
      </c>
    </row>
    <row r="40" spans="1:9" x14ac:dyDescent="0.25">
      <c r="A40" s="37" t="s">
        <v>1052</v>
      </c>
      <c r="B40" s="1">
        <v>41296</v>
      </c>
      <c r="C40" s="1">
        <v>32595</v>
      </c>
      <c r="D40" s="1">
        <v>8701</v>
      </c>
      <c r="E40" s="1">
        <v>3023</v>
      </c>
      <c r="F40" s="1">
        <v>3</v>
      </c>
      <c r="G40" s="1">
        <v>3</v>
      </c>
      <c r="H40" s="1">
        <v>2.8780000000000001</v>
      </c>
      <c r="I40" s="1">
        <v>13</v>
      </c>
    </row>
    <row r="41" spans="1:9" x14ac:dyDescent="0.25">
      <c r="A41" s="37" t="s">
        <v>1054</v>
      </c>
      <c r="B41" s="1">
        <v>41296</v>
      </c>
      <c r="C41" s="1">
        <v>29628</v>
      </c>
      <c r="D41" s="1">
        <v>11668</v>
      </c>
      <c r="E41" s="1">
        <v>4027</v>
      </c>
      <c r="F41" s="1">
        <v>3</v>
      </c>
      <c r="G41" s="1">
        <v>2</v>
      </c>
      <c r="H41" s="1">
        <v>2.8969999999999998</v>
      </c>
      <c r="I41" s="1">
        <v>13</v>
      </c>
    </row>
    <row r="42" spans="1:9" x14ac:dyDescent="0.25">
      <c r="A42" s="37" t="s">
        <v>1056</v>
      </c>
      <c r="B42" s="1">
        <v>41296</v>
      </c>
      <c r="C42" s="1">
        <v>44869</v>
      </c>
      <c r="D42" s="1">
        <v>-3573</v>
      </c>
      <c r="E42" s="1">
        <v>2873</v>
      </c>
      <c r="F42" s="1">
        <v>3</v>
      </c>
      <c r="G42" s="1">
        <v>3</v>
      </c>
      <c r="H42" s="1">
        <v>1.2430000000000001</v>
      </c>
      <c r="I42" s="1">
        <v>13</v>
      </c>
    </row>
    <row r="43" spans="1:9" x14ac:dyDescent="0.25">
      <c r="A43" s="37" t="s">
        <v>1058</v>
      </c>
      <c r="B43" s="1">
        <v>41296</v>
      </c>
      <c r="C43" s="1">
        <v>41902</v>
      </c>
      <c r="D43" s="1">
        <v>-606.20000000000005</v>
      </c>
      <c r="E43" s="1">
        <v>3762</v>
      </c>
      <c r="F43" s="1">
        <v>3</v>
      </c>
      <c r="G43" s="1">
        <v>3</v>
      </c>
      <c r="H43" s="1">
        <v>0.16109999999999999</v>
      </c>
      <c r="I43" s="1">
        <v>13</v>
      </c>
    </row>
    <row r="44" spans="1:9" x14ac:dyDescent="0.25">
      <c r="A44" s="37" t="s">
        <v>1060</v>
      </c>
      <c r="B44" s="1">
        <v>38329</v>
      </c>
      <c r="C44" s="1">
        <v>32595</v>
      </c>
      <c r="D44" s="1">
        <v>5734</v>
      </c>
      <c r="E44" s="1">
        <v>3723</v>
      </c>
      <c r="F44" s="1">
        <v>3</v>
      </c>
      <c r="G44" s="1">
        <v>3</v>
      </c>
      <c r="H44" s="1">
        <v>1.54</v>
      </c>
      <c r="I44" s="1">
        <v>13</v>
      </c>
    </row>
    <row r="45" spans="1:9" x14ac:dyDescent="0.25">
      <c r="A45" s="37" t="s">
        <v>1062</v>
      </c>
      <c r="B45" s="1">
        <v>38329</v>
      </c>
      <c r="C45" s="1">
        <v>29628</v>
      </c>
      <c r="D45" s="1">
        <v>8701</v>
      </c>
      <c r="E45" s="1">
        <v>3023</v>
      </c>
      <c r="F45" s="1">
        <v>3</v>
      </c>
      <c r="G45" s="1">
        <v>2</v>
      </c>
      <c r="H45" s="1">
        <v>2.8780000000000001</v>
      </c>
      <c r="I45" s="1">
        <v>13</v>
      </c>
    </row>
    <row r="46" spans="1:9" x14ac:dyDescent="0.25">
      <c r="A46" s="37" t="s">
        <v>1063</v>
      </c>
      <c r="B46" s="1">
        <v>38329</v>
      </c>
      <c r="C46" s="1">
        <v>44869</v>
      </c>
      <c r="D46" s="1">
        <v>-6540</v>
      </c>
      <c r="E46" s="1">
        <v>3762</v>
      </c>
      <c r="F46" s="1">
        <v>3</v>
      </c>
      <c r="G46" s="1">
        <v>3</v>
      </c>
      <c r="H46" s="1">
        <v>1.738</v>
      </c>
      <c r="I46" s="1">
        <v>13</v>
      </c>
    </row>
    <row r="47" spans="1:9" x14ac:dyDescent="0.25">
      <c r="A47" s="37" t="s">
        <v>1065</v>
      </c>
      <c r="B47" s="1">
        <v>38329</v>
      </c>
      <c r="C47" s="1">
        <v>41902</v>
      </c>
      <c r="D47" s="1">
        <v>-3573</v>
      </c>
      <c r="E47" s="1">
        <v>2873</v>
      </c>
      <c r="F47" s="1">
        <v>3</v>
      </c>
      <c r="G47" s="1">
        <v>3</v>
      </c>
      <c r="H47" s="1">
        <v>1.2430000000000001</v>
      </c>
      <c r="I47" s="1">
        <v>13</v>
      </c>
    </row>
    <row r="48" spans="1:9" x14ac:dyDescent="0.25">
      <c r="A48" s="37" t="s">
        <v>1066</v>
      </c>
      <c r="B48" s="1">
        <v>32595</v>
      </c>
      <c r="C48" s="1">
        <v>29628</v>
      </c>
      <c r="D48" s="1">
        <v>2967</v>
      </c>
      <c r="E48" s="1">
        <v>2429</v>
      </c>
      <c r="F48" s="1">
        <v>3</v>
      </c>
      <c r="G48" s="1">
        <v>2</v>
      </c>
      <c r="H48" s="1">
        <v>1.222</v>
      </c>
      <c r="I48" s="1">
        <v>13</v>
      </c>
    </row>
    <row r="49" spans="1:9" x14ac:dyDescent="0.25">
      <c r="A49" s="37" t="s">
        <v>1067</v>
      </c>
      <c r="B49" s="1">
        <v>32595</v>
      </c>
      <c r="C49" s="1">
        <v>44869</v>
      </c>
      <c r="D49" s="1">
        <v>-12274</v>
      </c>
      <c r="E49" s="1">
        <v>3023</v>
      </c>
      <c r="F49" s="1">
        <v>3</v>
      </c>
      <c r="G49" s="1">
        <v>3</v>
      </c>
      <c r="H49" s="1">
        <v>4.0599999999999996</v>
      </c>
      <c r="I49" s="1">
        <v>13</v>
      </c>
    </row>
    <row r="50" spans="1:9" x14ac:dyDescent="0.25">
      <c r="A50" s="37" t="s">
        <v>1069</v>
      </c>
      <c r="B50" s="1">
        <v>32595</v>
      </c>
      <c r="C50" s="1">
        <v>41902</v>
      </c>
      <c r="D50" s="1">
        <v>-9307</v>
      </c>
      <c r="E50" s="1">
        <v>3723</v>
      </c>
      <c r="F50" s="1">
        <v>3</v>
      </c>
      <c r="G50" s="1">
        <v>3</v>
      </c>
      <c r="H50" s="1">
        <v>2.5</v>
      </c>
      <c r="I50" s="1">
        <v>13</v>
      </c>
    </row>
    <row r="51" spans="1:9" x14ac:dyDescent="0.25">
      <c r="A51" s="37" t="s">
        <v>1071</v>
      </c>
      <c r="B51" s="1">
        <v>29628</v>
      </c>
      <c r="C51" s="1">
        <v>44869</v>
      </c>
      <c r="D51" s="1">
        <v>-15241</v>
      </c>
      <c r="E51" s="1">
        <v>4027</v>
      </c>
      <c r="F51" s="1">
        <v>2</v>
      </c>
      <c r="G51" s="1">
        <v>3</v>
      </c>
      <c r="H51" s="1">
        <v>3.7839999999999998</v>
      </c>
      <c r="I51" s="1">
        <v>13</v>
      </c>
    </row>
    <row r="52" spans="1:9" x14ac:dyDescent="0.25">
      <c r="A52" s="37" t="s">
        <v>1073</v>
      </c>
      <c r="B52" s="1">
        <v>29628</v>
      </c>
      <c r="C52" s="1">
        <v>41902</v>
      </c>
      <c r="D52" s="1">
        <v>-12274</v>
      </c>
      <c r="E52" s="1">
        <v>3023</v>
      </c>
      <c r="F52" s="1">
        <v>2</v>
      </c>
      <c r="G52" s="1">
        <v>3</v>
      </c>
      <c r="H52" s="1">
        <v>4.0599999999999996</v>
      </c>
      <c r="I52" s="1">
        <v>13</v>
      </c>
    </row>
    <row r="53" spans="1:9" x14ac:dyDescent="0.25">
      <c r="A53" s="37" t="s">
        <v>1074</v>
      </c>
      <c r="B53" s="1">
        <v>44869</v>
      </c>
      <c r="C53" s="1">
        <v>41902</v>
      </c>
      <c r="D53" s="1">
        <v>2967</v>
      </c>
      <c r="E53" s="1">
        <v>2429</v>
      </c>
      <c r="F53" s="1">
        <v>3</v>
      </c>
      <c r="G53" s="1">
        <v>3</v>
      </c>
      <c r="H53" s="1">
        <v>1.222</v>
      </c>
      <c r="I53" s="1">
        <v>13</v>
      </c>
    </row>
    <row r="54" spans="1:9" x14ac:dyDescent="0.25">
      <c r="A54" s="37"/>
      <c r="B54" s="1"/>
      <c r="C54" s="1"/>
      <c r="D54" s="1"/>
      <c r="E54" s="1"/>
      <c r="F54" s="1"/>
      <c r="G54" s="1"/>
      <c r="H54" s="1"/>
      <c r="I54" s="1"/>
    </row>
    <row r="55" spans="1:9" x14ac:dyDescent="0.25">
      <c r="A55" s="37"/>
      <c r="B55" s="1"/>
      <c r="C55" s="1"/>
      <c r="D55" s="1"/>
      <c r="E55" s="1"/>
      <c r="F55" s="1"/>
      <c r="G55" s="1"/>
      <c r="H55" s="1"/>
      <c r="I55" s="1"/>
    </row>
    <row r="56" spans="1:9" x14ac:dyDescent="0.25">
      <c r="A56" s="37"/>
      <c r="B56" s="1"/>
      <c r="C56" s="1"/>
      <c r="D56" s="1"/>
      <c r="E56" s="1"/>
      <c r="F56" s="1"/>
      <c r="G56" s="1"/>
      <c r="H56" s="1"/>
      <c r="I56" s="1"/>
    </row>
    <row r="57" spans="1:9" x14ac:dyDescent="0.25">
      <c r="A57" s="37"/>
      <c r="B57" s="1"/>
      <c r="C57" s="1"/>
      <c r="D57" s="1"/>
      <c r="E57" s="1"/>
      <c r="F57" s="1"/>
      <c r="G57" s="1"/>
      <c r="H57" s="1"/>
      <c r="I57" s="1"/>
    </row>
    <row r="58" spans="1:9" x14ac:dyDescent="0.25">
      <c r="A58" s="37"/>
      <c r="B58" s="1"/>
      <c r="C58" s="1"/>
      <c r="D58" s="1"/>
      <c r="E58" s="1"/>
      <c r="F58" s="1"/>
      <c r="G58" s="1"/>
      <c r="H58" s="1"/>
      <c r="I58" s="1"/>
    </row>
    <row r="59" spans="1:9" x14ac:dyDescent="0.25">
      <c r="A59" s="37"/>
      <c r="B59" s="1"/>
      <c r="C59" s="1"/>
      <c r="D59" s="1"/>
      <c r="E59" s="1"/>
      <c r="F59" s="1"/>
      <c r="G59" s="1"/>
      <c r="H59" s="1"/>
      <c r="I59" s="1"/>
    </row>
    <row r="60" spans="1:9" x14ac:dyDescent="0.25">
      <c r="A60" s="37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37"/>
      <c r="B61" s="1"/>
      <c r="C61" s="1"/>
      <c r="D61" s="1"/>
      <c r="E61" s="1"/>
      <c r="F61" s="1"/>
      <c r="G61" s="1"/>
      <c r="H61" s="1"/>
      <c r="I61" s="1"/>
    </row>
    <row r="62" spans="1:9" x14ac:dyDescent="0.25">
      <c r="A62" s="37"/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37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37"/>
      <c r="B64" s="1"/>
      <c r="C64" s="1"/>
      <c r="D64" s="1"/>
      <c r="E64" s="1"/>
      <c r="F64" s="1"/>
      <c r="G64" s="1"/>
      <c r="H64" s="1"/>
      <c r="I64" s="1"/>
    </row>
    <row r="65" spans="1:9" x14ac:dyDescent="0.25">
      <c r="A65" s="37"/>
      <c r="B65" s="1"/>
      <c r="C65" s="1"/>
      <c r="D65" s="1"/>
      <c r="E65" s="1"/>
      <c r="F65" s="1"/>
      <c r="G65" s="1"/>
      <c r="H65" s="1"/>
      <c r="I65" s="1"/>
    </row>
    <row r="66" spans="1:9" x14ac:dyDescent="0.25">
      <c r="A66" s="37"/>
      <c r="B66" s="1"/>
      <c r="C66" s="1"/>
      <c r="D66" s="1"/>
      <c r="E66" s="1"/>
      <c r="F66" s="1"/>
      <c r="G66" s="1"/>
      <c r="H66" s="1"/>
      <c r="I66" s="1"/>
    </row>
    <row r="67" spans="1:9" x14ac:dyDescent="0.25">
      <c r="A67" s="37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37"/>
      <c r="B68" s="1"/>
      <c r="C68" s="1"/>
      <c r="D68" s="1"/>
      <c r="E68" s="1"/>
      <c r="F68" s="1"/>
      <c r="G68" s="1"/>
      <c r="H68" s="1"/>
      <c r="I68" s="1"/>
    </row>
    <row r="69" spans="1:9" x14ac:dyDescent="0.25">
      <c r="A69" s="37"/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37"/>
      <c r="B70" s="1"/>
      <c r="C70" s="1"/>
      <c r="D70" s="1"/>
      <c r="E70" s="1"/>
      <c r="F70" s="1"/>
      <c r="G70" s="1"/>
      <c r="H70" s="1"/>
      <c r="I70" s="1"/>
    </row>
    <row r="71" spans="1:9" x14ac:dyDescent="0.25">
      <c r="A71" s="37"/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37"/>
      <c r="B72" s="1"/>
      <c r="C72" s="1"/>
      <c r="D72" s="1"/>
      <c r="E72" s="1"/>
      <c r="F72" s="1"/>
      <c r="G72" s="1"/>
      <c r="H72" s="1"/>
      <c r="I72" s="1"/>
    </row>
    <row r="73" spans="1:9" x14ac:dyDescent="0.25">
      <c r="A73" s="37"/>
      <c r="B73" s="1"/>
      <c r="C73" s="1"/>
      <c r="D73" s="1"/>
      <c r="E73" s="1"/>
      <c r="F73" s="1"/>
      <c r="G73" s="1"/>
      <c r="H73" s="1"/>
      <c r="I73" s="1"/>
    </row>
    <row r="74" spans="1:9" x14ac:dyDescent="0.25">
      <c r="A74" s="37"/>
      <c r="B74" s="1"/>
      <c r="C74" s="1"/>
      <c r="D74" s="1"/>
      <c r="E74" s="1"/>
      <c r="F74" s="1"/>
      <c r="G74" s="1"/>
      <c r="H74" s="1"/>
      <c r="I74" s="1"/>
    </row>
    <row r="75" spans="1:9" x14ac:dyDescent="0.25">
      <c r="A75" s="37"/>
      <c r="B75" s="1"/>
      <c r="C75" s="1"/>
      <c r="D75" s="1"/>
      <c r="E75" s="1"/>
      <c r="F75" s="1"/>
      <c r="G75" s="1"/>
      <c r="H75" s="1"/>
      <c r="I75" s="1"/>
    </row>
    <row r="76" spans="1:9" x14ac:dyDescent="0.25">
      <c r="A76" s="37"/>
      <c r="B76" s="1"/>
      <c r="C76" s="1"/>
      <c r="D76" s="1"/>
      <c r="E76" s="1"/>
      <c r="F76" s="1"/>
      <c r="G76" s="1"/>
      <c r="H76" s="1"/>
      <c r="I76" s="1"/>
    </row>
    <row r="77" spans="1:9" x14ac:dyDescent="0.25">
      <c r="A77" s="37"/>
      <c r="B77" s="1"/>
      <c r="C77" s="1"/>
      <c r="D77" s="1"/>
      <c r="E77" s="1"/>
      <c r="F77" s="1"/>
      <c r="G77" s="1"/>
      <c r="H77" s="1"/>
      <c r="I77" s="1"/>
    </row>
    <row r="78" spans="1:9" x14ac:dyDescent="0.25">
      <c r="A78" s="37"/>
      <c r="B78" s="1"/>
      <c r="C78" s="1"/>
      <c r="D78" s="1"/>
      <c r="E78" s="1"/>
      <c r="F78" s="1"/>
      <c r="G78" s="1"/>
      <c r="H78" s="1"/>
      <c r="I78" s="1"/>
    </row>
    <row r="79" spans="1:9" x14ac:dyDescent="0.25">
      <c r="A79" s="37"/>
      <c r="B79" s="1"/>
      <c r="C79" s="1"/>
      <c r="D79" s="1"/>
      <c r="E79" s="1"/>
      <c r="F79" s="1"/>
      <c r="G79" s="1"/>
      <c r="H79" s="1"/>
      <c r="I79" s="1"/>
    </row>
    <row r="80" spans="1:9" x14ac:dyDescent="0.25">
      <c r="A80" s="37"/>
      <c r="B80" s="1"/>
      <c r="C80" s="1"/>
      <c r="D80" s="1"/>
      <c r="E80" s="1"/>
      <c r="F80" s="1"/>
      <c r="G80" s="1"/>
      <c r="H80" s="1"/>
      <c r="I80" s="1"/>
    </row>
    <row r="81" spans="1:9" x14ac:dyDescent="0.25">
      <c r="A81" s="37"/>
      <c r="B81" s="1"/>
      <c r="C81" s="1"/>
      <c r="D81" s="1"/>
      <c r="E81" s="1"/>
      <c r="F81" s="1"/>
      <c r="G81" s="1"/>
      <c r="H81" s="1"/>
      <c r="I81" s="1"/>
    </row>
    <row r="82" spans="1:9" x14ac:dyDescent="0.25">
      <c r="A82" s="37"/>
      <c r="B82" s="1"/>
      <c r="C82" s="1"/>
      <c r="D82" s="1"/>
      <c r="E82" s="1"/>
      <c r="F82" s="1"/>
      <c r="G82" s="1"/>
      <c r="H82" s="1"/>
      <c r="I82" s="1"/>
    </row>
    <row r="83" spans="1:9" x14ac:dyDescent="0.25">
      <c r="A83" s="37"/>
      <c r="B83" s="1"/>
      <c r="C83" s="1"/>
      <c r="D83" s="1"/>
      <c r="E83" s="1"/>
      <c r="F83" s="1"/>
      <c r="G83" s="1"/>
      <c r="H83" s="1"/>
      <c r="I83" s="1"/>
    </row>
    <row r="84" spans="1:9" x14ac:dyDescent="0.25">
      <c r="A84" s="37"/>
      <c r="B84" s="1"/>
      <c r="C84" s="1"/>
      <c r="D84" s="1"/>
      <c r="E84" s="1"/>
      <c r="F84" s="1"/>
      <c r="G84" s="1"/>
      <c r="H84" s="1"/>
      <c r="I84" s="1"/>
    </row>
    <row r="85" spans="1:9" x14ac:dyDescent="0.25">
      <c r="A85" s="37"/>
      <c r="B85" s="1"/>
      <c r="C85" s="1"/>
      <c r="D85" s="1"/>
      <c r="E85" s="1"/>
      <c r="F85" s="1"/>
      <c r="G85" s="1"/>
      <c r="H85" s="1"/>
      <c r="I85" s="1"/>
    </row>
    <row r="86" spans="1:9" x14ac:dyDescent="0.25">
      <c r="A86" s="37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37"/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37"/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37"/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37"/>
      <c r="B90" s="1"/>
      <c r="C90" s="1"/>
      <c r="D90" s="1"/>
      <c r="E90" s="1"/>
      <c r="F90" s="1"/>
      <c r="G90" s="1"/>
      <c r="H90" s="1"/>
      <c r="I90" s="1"/>
    </row>
    <row r="91" spans="1:9" x14ac:dyDescent="0.25">
      <c r="A91" s="37"/>
      <c r="B91" s="1"/>
      <c r="C91" s="1"/>
      <c r="D91" s="1"/>
      <c r="E91" s="1"/>
      <c r="F91" s="1"/>
      <c r="G91" s="1"/>
      <c r="H91" s="1"/>
      <c r="I91" s="1"/>
    </row>
    <row r="92" spans="1:9" x14ac:dyDescent="0.25">
      <c r="A92" s="37"/>
      <c r="B92" s="1"/>
      <c r="C92" s="1"/>
      <c r="D92" s="1"/>
      <c r="E92" s="1"/>
      <c r="F92" s="1"/>
      <c r="G92" s="1"/>
      <c r="H92" s="1"/>
      <c r="I92" s="1"/>
    </row>
    <row r="93" spans="1:9" x14ac:dyDescent="0.25">
      <c r="A93" s="37"/>
      <c r="B93" s="1"/>
      <c r="C93" s="1"/>
      <c r="D93" s="1"/>
      <c r="E93" s="1"/>
      <c r="F93" s="1"/>
      <c r="G93" s="1"/>
      <c r="H93" s="1"/>
      <c r="I93" s="1"/>
    </row>
  </sheetData>
  <mergeCells count="2">
    <mergeCell ref="B3:D3"/>
    <mergeCell ref="E3:G3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3:N129"/>
  <sheetViews>
    <sheetView topLeftCell="A46" workbookViewId="0">
      <selection activeCell="A92" sqref="A92"/>
    </sheetView>
  </sheetViews>
  <sheetFormatPr baseColWidth="10" defaultRowHeight="15" x14ac:dyDescent="0.25"/>
  <cols>
    <col min="1" max="1" width="41" customWidth="1"/>
  </cols>
  <sheetData>
    <row r="3" spans="1:14" x14ac:dyDescent="0.25">
      <c r="A3" t="s">
        <v>131</v>
      </c>
      <c r="C3" s="46" t="s">
        <v>10</v>
      </c>
      <c r="D3" s="46"/>
      <c r="E3" s="46"/>
      <c r="F3" s="46" t="s">
        <v>11</v>
      </c>
      <c r="G3" s="46"/>
      <c r="H3" s="46"/>
      <c r="I3" s="46" t="s">
        <v>125</v>
      </c>
      <c r="J3" s="46"/>
      <c r="K3" s="46"/>
      <c r="L3" s="46" t="s">
        <v>126</v>
      </c>
      <c r="M3" s="46"/>
      <c r="N3" s="46"/>
    </row>
    <row r="4" spans="1:14" x14ac:dyDescent="0.25">
      <c r="B4" s="11" t="s">
        <v>124</v>
      </c>
      <c r="C4" s="5">
        <v>1248</v>
      </c>
      <c r="D4" s="5">
        <v>1328</v>
      </c>
      <c r="E4" s="5">
        <v>1149</v>
      </c>
      <c r="F4" s="5">
        <v>980</v>
      </c>
      <c r="G4" s="5">
        <v>969</v>
      </c>
      <c r="H4" s="5">
        <v>1032</v>
      </c>
      <c r="I4" s="5">
        <v>1235</v>
      </c>
      <c r="J4" s="5">
        <v>1219</v>
      </c>
      <c r="K4" s="5">
        <v>1148</v>
      </c>
      <c r="L4" s="5">
        <v>1169</v>
      </c>
      <c r="M4" s="5">
        <v>1001</v>
      </c>
      <c r="N4" s="5">
        <v>1233</v>
      </c>
    </row>
    <row r="5" spans="1:14" x14ac:dyDescent="0.25">
      <c r="B5" s="11" t="s">
        <v>117</v>
      </c>
      <c r="C5" s="5">
        <v>998</v>
      </c>
      <c r="D5" s="5">
        <v>953</v>
      </c>
      <c r="E5" s="5">
        <v>1003</v>
      </c>
      <c r="F5" s="5">
        <v>974</v>
      </c>
      <c r="G5" s="5">
        <v>1028</v>
      </c>
      <c r="H5" s="5">
        <v>1064</v>
      </c>
      <c r="I5" s="5">
        <v>1276</v>
      </c>
      <c r="J5" s="5">
        <v>1118</v>
      </c>
      <c r="K5" s="5">
        <v>1030</v>
      </c>
      <c r="L5" s="5">
        <v>1142</v>
      </c>
      <c r="M5" s="5">
        <v>1098</v>
      </c>
      <c r="N5" s="5">
        <v>1054</v>
      </c>
    </row>
    <row r="8" spans="1:14" x14ac:dyDescent="0.25">
      <c r="A8" t="s">
        <v>129</v>
      </c>
    </row>
    <row r="9" spans="1:14" x14ac:dyDescent="0.25">
      <c r="C9" s="46" t="s">
        <v>10</v>
      </c>
      <c r="D9" s="46"/>
      <c r="E9" s="46"/>
      <c r="F9" s="46" t="s">
        <v>11</v>
      </c>
      <c r="G9" s="46"/>
      <c r="H9" s="46"/>
      <c r="I9" s="46" t="s">
        <v>125</v>
      </c>
      <c r="J9" s="46"/>
      <c r="K9" s="46"/>
      <c r="L9" s="46" t="s">
        <v>126</v>
      </c>
      <c r="M9" s="46"/>
      <c r="N9" s="46"/>
    </row>
    <row r="10" spans="1:14" x14ac:dyDescent="0.25">
      <c r="B10" t="s">
        <v>127</v>
      </c>
      <c r="C10" s="5">
        <v>773</v>
      </c>
      <c r="D10" s="5">
        <v>768</v>
      </c>
      <c r="E10" s="5">
        <v>650</v>
      </c>
      <c r="F10" s="5">
        <v>581</v>
      </c>
      <c r="G10" s="5">
        <v>580</v>
      </c>
      <c r="H10" s="5">
        <v>588</v>
      </c>
      <c r="I10" s="5">
        <v>664</v>
      </c>
      <c r="J10" s="5">
        <v>679</v>
      </c>
      <c r="K10" s="5">
        <v>640</v>
      </c>
      <c r="L10" s="5">
        <v>586</v>
      </c>
      <c r="M10" s="5">
        <v>512</v>
      </c>
      <c r="N10" s="5">
        <v>646</v>
      </c>
    </row>
    <row r="11" spans="1:14" x14ac:dyDescent="0.25">
      <c r="B11" t="s">
        <v>128</v>
      </c>
      <c r="C11" s="5">
        <v>975</v>
      </c>
      <c r="D11" s="5">
        <v>1053</v>
      </c>
      <c r="E11" s="5">
        <v>982</v>
      </c>
      <c r="F11" s="5">
        <v>665</v>
      </c>
      <c r="G11" s="5">
        <v>650</v>
      </c>
      <c r="H11" s="5">
        <v>616</v>
      </c>
      <c r="I11" s="17"/>
      <c r="J11" s="5">
        <v>905</v>
      </c>
      <c r="K11" s="5">
        <v>963</v>
      </c>
      <c r="L11" s="5">
        <v>905</v>
      </c>
      <c r="M11" s="5">
        <v>859</v>
      </c>
      <c r="N11" s="5">
        <v>812</v>
      </c>
    </row>
    <row r="12" spans="1:14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4" x14ac:dyDescent="0.25">
      <c r="A13" s="16" t="s">
        <v>130</v>
      </c>
      <c r="B13" s="16"/>
      <c r="C13" s="16"/>
    </row>
    <row r="14" spans="1:14" x14ac:dyDescent="0.25">
      <c r="B14" s="6"/>
      <c r="C14" s="6" t="s">
        <v>10</v>
      </c>
      <c r="D14" s="6"/>
      <c r="E14" s="6"/>
      <c r="F14" s="6" t="s">
        <v>11</v>
      </c>
      <c r="G14" s="6"/>
      <c r="H14" s="6"/>
      <c r="I14" s="6" t="s">
        <v>24</v>
      </c>
      <c r="J14" s="6"/>
      <c r="K14" s="6"/>
      <c r="L14" s="6" t="s">
        <v>20</v>
      </c>
      <c r="M14" s="6"/>
      <c r="N14" s="6"/>
    </row>
    <row r="15" spans="1:14" x14ac:dyDescent="0.25">
      <c r="B15" s="11" t="s">
        <v>124</v>
      </c>
      <c r="C15" s="7">
        <v>0.61939102999999995</v>
      </c>
      <c r="D15" s="7">
        <v>0.57831325</v>
      </c>
      <c r="E15" s="7">
        <v>0.56570931000000002</v>
      </c>
      <c r="F15" s="7">
        <v>0.59285714</v>
      </c>
      <c r="G15" s="7">
        <v>0.59855521</v>
      </c>
      <c r="H15" s="7">
        <v>0.56976744000000001</v>
      </c>
      <c r="I15" s="7">
        <v>0.53765182</v>
      </c>
      <c r="J15" s="7">
        <v>0.55701394999999998</v>
      </c>
      <c r="K15" s="7">
        <v>0.55749128999999997</v>
      </c>
      <c r="L15" s="7">
        <v>0.50128315000000001</v>
      </c>
      <c r="M15" s="7">
        <v>0.51148850999999995</v>
      </c>
      <c r="N15" s="7">
        <v>0.52392539000000005</v>
      </c>
    </row>
    <row r="16" spans="1:14" x14ac:dyDescent="0.25">
      <c r="B16" s="11" t="s">
        <v>117</v>
      </c>
      <c r="C16" s="7">
        <v>0.97695390999999998</v>
      </c>
      <c r="D16" s="7">
        <v>1.10493179</v>
      </c>
      <c r="E16" s="7">
        <v>0.97906280999999995</v>
      </c>
      <c r="F16" s="7">
        <v>0.68275154000000005</v>
      </c>
      <c r="G16" s="7">
        <v>0.63229572000000001</v>
      </c>
      <c r="H16" s="7">
        <v>0.57894736999999996</v>
      </c>
      <c r="I16" s="7"/>
      <c r="J16" s="7">
        <v>0.80948122</v>
      </c>
      <c r="K16" s="7">
        <v>0.93495145999999996</v>
      </c>
      <c r="L16" s="7">
        <v>0.79246934999999996</v>
      </c>
      <c r="M16" s="7">
        <v>0.78233151000000001</v>
      </c>
      <c r="N16" s="7">
        <v>0.77039848</v>
      </c>
    </row>
    <row r="19" spans="1:6" x14ac:dyDescent="0.25">
      <c r="A19" s="2" t="s">
        <v>465</v>
      </c>
      <c r="B19" s="2"/>
      <c r="C19" s="2"/>
      <c r="D19" s="2"/>
      <c r="E19" s="2"/>
      <c r="F19" s="2"/>
    </row>
    <row r="20" spans="1:6" x14ac:dyDescent="0.25">
      <c r="A20" s="37" t="s">
        <v>436</v>
      </c>
      <c r="B20" s="1"/>
      <c r="C20" s="1"/>
      <c r="D20" s="1"/>
      <c r="E20" s="1"/>
      <c r="F20" s="1"/>
    </row>
    <row r="21" spans="1:6" x14ac:dyDescent="0.25">
      <c r="A21" s="37"/>
      <c r="B21" s="1"/>
      <c r="C21" s="1"/>
      <c r="D21" s="1"/>
      <c r="E21" s="1"/>
      <c r="F21" s="1"/>
    </row>
    <row r="22" spans="1:6" x14ac:dyDescent="0.25">
      <c r="A22" s="37" t="s">
        <v>586</v>
      </c>
      <c r="B22" s="1" t="s">
        <v>587</v>
      </c>
      <c r="C22" s="1"/>
      <c r="D22" s="1"/>
      <c r="E22" s="1"/>
      <c r="F22" s="1"/>
    </row>
    <row r="23" spans="1:6" x14ac:dyDescent="0.25">
      <c r="A23" s="37" t="s">
        <v>588</v>
      </c>
      <c r="B23" s="1">
        <v>0.05</v>
      </c>
      <c r="C23" s="1"/>
      <c r="D23" s="1"/>
      <c r="E23" s="1"/>
      <c r="F23" s="1"/>
    </row>
    <row r="24" spans="1:6" x14ac:dyDescent="0.25">
      <c r="A24" s="37"/>
      <c r="B24" s="1"/>
      <c r="C24" s="1"/>
      <c r="D24" s="1"/>
      <c r="E24" s="1"/>
      <c r="F24" s="1"/>
    </row>
    <row r="25" spans="1:6" x14ac:dyDescent="0.25">
      <c r="A25" s="37" t="s">
        <v>589</v>
      </c>
      <c r="B25" s="1" t="s">
        <v>590</v>
      </c>
      <c r="C25" s="1" t="s">
        <v>466</v>
      </c>
      <c r="D25" s="1" t="s">
        <v>468</v>
      </c>
      <c r="E25" s="1" t="s">
        <v>591</v>
      </c>
      <c r="F25" s="1"/>
    </row>
    <row r="26" spans="1:6" x14ac:dyDescent="0.25">
      <c r="A26" s="37" t="s">
        <v>592</v>
      </c>
      <c r="B26" s="1">
        <v>17.72</v>
      </c>
      <c r="C26" s="1" t="s">
        <v>507</v>
      </c>
      <c r="D26" s="1" t="s">
        <v>506</v>
      </c>
      <c r="E26" s="1" t="s">
        <v>470</v>
      </c>
      <c r="F26" s="1"/>
    </row>
    <row r="27" spans="1:6" x14ac:dyDescent="0.25">
      <c r="A27" s="37" t="s">
        <v>593</v>
      </c>
      <c r="B27" s="1">
        <v>59.91</v>
      </c>
      <c r="C27" s="1" t="s">
        <v>507</v>
      </c>
      <c r="D27" s="1" t="s">
        <v>506</v>
      </c>
      <c r="E27" s="1" t="s">
        <v>470</v>
      </c>
      <c r="F27" s="1"/>
    </row>
    <row r="28" spans="1:6" x14ac:dyDescent="0.25">
      <c r="A28" s="37" t="s">
        <v>594</v>
      </c>
      <c r="B28" s="1">
        <v>19.420000000000002</v>
      </c>
      <c r="C28" s="1" t="s">
        <v>507</v>
      </c>
      <c r="D28" s="1" t="s">
        <v>506</v>
      </c>
      <c r="E28" s="1" t="s">
        <v>470</v>
      </c>
      <c r="F28" s="1"/>
    </row>
    <row r="29" spans="1:6" x14ac:dyDescent="0.25">
      <c r="A29" s="37"/>
      <c r="B29" s="1"/>
      <c r="C29" s="1"/>
      <c r="D29" s="1"/>
      <c r="E29" s="1"/>
      <c r="F29" s="1"/>
    </row>
    <row r="30" spans="1:6" x14ac:dyDescent="0.25">
      <c r="A30" s="37" t="s">
        <v>595</v>
      </c>
      <c r="B30" s="1" t="s">
        <v>642</v>
      </c>
      <c r="C30" s="1" t="s">
        <v>535</v>
      </c>
      <c r="D30" s="1" t="s">
        <v>597</v>
      </c>
      <c r="E30" s="1" t="s">
        <v>598</v>
      </c>
      <c r="F30" s="1" t="s">
        <v>466</v>
      </c>
    </row>
    <row r="31" spans="1:6" x14ac:dyDescent="0.25">
      <c r="A31" s="37" t="s">
        <v>592</v>
      </c>
      <c r="B31" s="1">
        <v>0.11899999999999999</v>
      </c>
      <c r="C31" s="1">
        <v>3</v>
      </c>
      <c r="D31" s="1">
        <v>3.968E-2</v>
      </c>
      <c r="E31" s="1" t="s">
        <v>645</v>
      </c>
      <c r="F31" s="1" t="s">
        <v>602</v>
      </c>
    </row>
    <row r="32" spans="1:6" x14ac:dyDescent="0.25">
      <c r="A32" s="37" t="s">
        <v>593</v>
      </c>
      <c r="B32" s="1">
        <v>0.40239999999999998</v>
      </c>
      <c r="C32" s="1">
        <v>1</v>
      </c>
      <c r="D32" s="1">
        <v>0.40239999999999998</v>
      </c>
      <c r="E32" s="1" t="s">
        <v>646</v>
      </c>
      <c r="F32" s="1" t="s">
        <v>602</v>
      </c>
    </row>
    <row r="33" spans="1:6" x14ac:dyDescent="0.25">
      <c r="A33" s="37" t="s">
        <v>594</v>
      </c>
      <c r="B33" s="1">
        <v>0.1305</v>
      </c>
      <c r="C33" s="1">
        <v>3</v>
      </c>
      <c r="D33" s="1">
        <v>4.3490000000000001E-2</v>
      </c>
      <c r="E33" s="1" t="s">
        <v>647</v>
      </c>
      <c r="F33" s="1" t="s">
        <v>602</v>
      </c>
    </row>
    <row r="34" spans="1:6" x14ac:dyDescent="0.25">
      <c r="A34" s="37" t="s">
        <v>605</v>
      </c>
      <c r="B34" s="1">
        <v>2.6800000000000001E-2</v>
      </c>
      <c r="C34" s="1">
        <v>15</v>
      </c>
      <c r="D34" s="1">
        <v>1.787E-3</v>
      </c>
      <c r="E34" s="1"/>
      <c r="F34" s="1"/>
    </row>
    <row r="35" spans="1:6" x14ac:dyDescent="0.25">
      <c r="A35" s="37"/>
      <c r="B35" s="1"/>
      <c r="C35" s="1"/>
      <c r="D35" s="1"/>
      <c r="E35" s="1"/>
      <c r="F35" s="1"/>
    </row>
    <row r="36" spans="1:6" x14ac:dyDescent="0.25">
      <c r="A36" s="37" t="s">
        <v>613</v>
      </c>
      <c r="B36" s="1"/>
      <c r="C36" s="1"/>
      <c r="D36" s="1"/>
      <c r="E36" s="1"/>
      <c r="F36" s="1"/>
    </row>
    <row r="37" spans="1:6" x14ac:dyDescent="0.25">
      <c r="A37" s="37" t="s">
        <v>648</v>
      </c>
      <c r="B37" s="1">
        <v>0.5595</v>
      </c>
      <c r="C37" s="1"/>
      <c r="D37" s="1"/>
      <c r="E37" s="1"/>
      <c r="F37" s="1"/>
    </row>
    <row r="38" spans="1:6" x14ac:dyDescent="0.25">
      <c r="A38" s="37" t="s">
        <v>649</v>
      </c>
      <c r="B38" s="1">
        <v>0.82640000000000002</v>
      </c>
      <c r="C38" s="1"/>
      <c r="D38" s="1"/>
      <c r="E38" s="1"/>
      <c r="F38" s="1"/>
    </row>
    <row r="39" spans="1:6" x14ac:dyDescent="0.25">
      <c r="A39" s="37" t="s">
        <v>643</v>
      </c>
      <c r="B39" s="1">
        <v>-0.26690000000000003</v>
      </c>
      <c r="C39" s="1"/>
      <c r="D39" s="1"/>
      <c r="E39" s="1"/>
      <c r="F39" s="1"/>
    </row>
    <row r="40" spans="1:6" x14ac:dyDescent="0.25">
      <c r="A40" s="37" t="s">
        <v>610</v>
      </c>
      <c r="B40" s="1">
        <v>1.779E-2</v>
      </c>
      <c r="C40" s="1"/>
      <c r="D40" s="1"/>
      <c r="E40" s="1"/>
      <c r="F40" s="1"/>
    </row>
    <row r="41" spans="1:6" x14ac:dyDescent="0.25">
      <c r="A41" s="37" t="s">
        <v>611</v>
      </c>
      <c r="B41" s="1" t="s">
        <v>650</v>
      </c>
      <c r="C41" s="1"/>
      <c r="D41" s="1"/>
      <c r="E41" s="1"/>
      <c r="F41" s="1"/>
    </row>
    <row r="42" spans="1:6" x14ac:dyDescent="0.25">
      <c r="A42" s="37"/>
      <c r="B42" s="1"/>
      <c r="C42" s="1"/>
      <c r="D42" s="1"/>
      <c r="E42" s="1"/>
      <c r="F42" s="1"/>
    </row>
    <row r="43" spans="1:6" x14ac:dyDescent="0.25">
      <c r="A43" s="37" t="s">
        <v>624</v>
      </c>
      <c r="B43" s="1"/>
      <c r="C43" s="1"/>
      <c r="D43" s="1"/>
      <c r="E43" s="1"/>
      <c r="F43" s="1"/>
    </row>
    <row r="44" spans="1:6" x14ac:dyDescent="0.25">
      <c r="A44" s="37" t="s">
        <v>625</v>
      </c>
      <c r="B44" s="1">
        <v>0.52710000000000001</v>
      </c>
      <c r="C44" s="1"/>
      <c r="D44" s="1"/>
      <c r="E44" s="1"/>
      <c r="F44" s="1"/>
    </row>
    <row r="45" spans="1:6" x14ac:dyDescent="0.25">
      <c r="A45" s="37" t="s">
        <v>626</v>
      </c>
      <c r="B45" s="1">
        <v>4.8999999999999998E-3</v>
      </c>
      <c r="C45" s="1"/>
      <c r="D45" s="1"/>
      <c r="E45" s="1"/>
      <c r="F45" s="1"/>
    </row>
    <row r="46" spans="1:6" x14ac:dyDescent="0.25">
      <c r="A46" s="37" t="s">
        <v>627</v>
      </c>
      <c r="B46" s="1" t="s">
        <v>447</v>
      </c>
      <c r="C46" s="1"/>
      <c r="D46" s="1"/>
      <c r="E46" s="1"/>
      <c r="F46" s="1"/>
    </row>
    <row r="47" spans="1:6" x14ac:dyDescent="0.25">
      <c r="A47" s="37"/>
      <c r="B47" s="1"/>
      <c r="C47" s="1"/>
      <c r="D47" s="1"/>
      <c r="E47" s="1"/>
      <c r="F47" s="1"/>
    </row>
    <row r="48" spans="1:6" x14ac:dyDescent="0.25">
      <c r="A48" s="37" t="s">
        <v>463</v>
      </c>
      <c r="B48" s="1"/>
      <c r="C48" s="1"/>
      <c r="D48" s="1"/>
      <c r="E48" s="1"/>
      <c r="F48" s="1"/>
    </row>
    <row r="49" spans="1:9" x14ac:dyDescent="0.25">
      <c r="A49" s="37" t="s">
        <v>464</v>
      </c>
      <c r="B49" s="1" t="s">
        <v>465</v>
      </c>
      <c r="C49" s="1" t="s">
        <v>466</v>
      </c>
      <c r="D49" s="1" t="s">
        <v>467</v>
      </c>
      <c r="E49" s="1" t="s">
        <v>468</v>
      </c>
      <c r="F49" s="1"/>
    </row>
    <row r="50" spans="1:9" x14ac:dyDescent="0.25">
      <c r="A50" s="37" t="s">
        <v>471</v>
      </c>
      <c r="B50" s="1">
        <v>2.2879999999999998</v>
      </c>
      <c r="C50" s="1">
        <v>0.31850000000000001</v>
      </c>
      <c r="D50" s="1" t="s">
        <v>470</v>
      </c>
      <c r="E50" s="1" t="s">
        <v>445</v>
      </c>
      <c r="F50" s="1"/>
    </row>
    <row r="51" spans="1:9" x14ac:dyDescent="0.25">
      <c r="A51" s="37" t="s">
        <v>469</v>
      </c>
      <c r="B51" s="1">
        <v>0.53169999999999995</v>
      </c>
      <c r="C51" s="1">
        <v>0.1555</v>
      </c>
      <c r="D51" s="1" t="s">
        <v>470</v>
      </c>
      <c r="E51" s="1" t="s">
        <v>445</v>
      </c>
      <c r="F51" s="1"/>
    </row>
    <row r="52" spans="1:9" x14ac:dyDescent="0.25">
      <c r="A52" s="37" t="s">
        <v>472</v>
      </c>
      <c r="B52" s="1">
        <v>0.95069999999999999</v>
      </c>
      <c r="C52" s="1">
        <v>0.30309999999999998</v>
      </c>
      <c r="D52" s="1" t="s">
        <v>470</v>
      </c>
      <c r="E52" s="1" t="s">
        <v>445</v>
      </c>
      <c r="F52" s="1"/>
    </row>
    <row r="53" spans="1:9" x14ac:dyDescent="0.25">
      <c r="A53" s="37" t="s">
        <v>473</v>
      </c>
      <c r="B53" s="1">
        <v>0.19489999999999999</v>
      </c>
      <c r="C53" s="1">
        <v>2.3599999999999999E-2</v>
      </c>
      <c r="D53" s="1" t="s">
        <v>447</v>
      </c>
      <c r="E53" s="1" t="s">
        <v>520</v>
      </c>
      <c r="F53" s="1"/>
    </row>
    <row r="54" spans="1:9" x14ac:dyDescent="0.25">
      <c r="A54" s="37"/>
      <c r="B54" s="1"/>
      <c r="C54" s="1"/>
      <c r="D54" s="1"/>
      <c r="E54" s="1"/>
      <c r="F54" s="1"/>
    </row>
    <row r="55" spans="1:9" x14ac:dyDescent="0.25">
      <c r="A55" s="37" t="s">
        <v>628</v>
      </c>
      <c r="B55" s="1"/>
      <c r="C55" s="1"/>
      <c r="D55" s="1"/>
      <c r="E55" s="1"/>
      <c r="F55" s="1"/>
    </row>
    <row r="56" spans="1:9" x14ac:dyDescent="0.25">
      <c r="A56" s="37" t="s">
        <v>629</v>
      </c>
      <c r="B56" s="1">
        <v>4</v>
      </c>
      <c r="C56" s="1"/>
      <c r="D56" s="1"/>
      <c r="E56" s="1"/>
      <c r="F56" s="1"/>
    </row>
    <row r="57" spans="1:9" x14ac:dyDescent="0.25">
      <c r="A57" s="37" t="s">
        <v>630</v>
      </c>
      <c r="B57" s="1">
        <v>2</v>
      </c>
      <c r="C57" s="1"/>
      <c r="D57" s="1"/>
      <c r="E57" s="1"/>
      <c r="F57" s="1"/>
    </row>
    <row r="58" spans="1:9" x14ac:dyDescent="0.25">
      <c r="A58" s="37" t="s">
        <v>631</v>
      </c>
      <c r="B58" s="1">
        <v>23</v>
      </c>
      <c r="C58" s="1"/>
      <c r="D58" s="1"/>
      <c r="E58" s="1"/>
      <c r="F58" s="1"/>
    </row>
    <row r="61" spans="1:9" x14ac:dyDescent="0.25">
      <c r="A61" s="2"/>
      <c r="B61" s="2"/>
      <c r="C61" s="2"/>
      <c r="D61" s="2"/>
      <c r="E61" s="2"/>
      <c r="F61" s="2"/>
      <c r="G61" s="2"/>
      <c r="H61" s="2"/>
      <c r="I61" s="2"/>
    </row>
    <row r="62" spans="1:9" x14ac:dyDescent="0.25">
      <c r="A62" s="37" t="s">
        <v>644</v>
      </c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37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37" t="s">
        <v>482</v>
      </c>
      <c r="B64" s="1">
        <v>1</v>
      </c>
      <c r="C64" s="1"/>
      <c r="D64" s="1"/>
      <c r="E64" s="1"/>
      <c r="F64" s="1"/>
      <c r="G64" s="1"/>
      <c r="H64" s="1"/>
      <c r="I64" s="1"/>
    </row>
    <row r="65" spans="1:9" x14ac:dyDescent="0.25">
      <c r="A65" s="37" t="s">
        <v>483</v>
      </c>
      <c r="B65" s="1">
        <v>28</v>
      </c>
      <c r="C65" s="1"/>
      <c r="D65" s="1"/>
      <c r="E65" s="1"/>
      <c r="F65" s="1"/>
      <c r="G65" s="1"/>
      <c r="H65" s="1"/>
      <c r="I65" s="1"/>
    </row>
    <row r="66" spans="1:9" x14ac:dyDescent="0.25">
      <c r="A66" s="37" t="s">
        <v>484</v>
      </c>
      <c r="B66" s="1">
        <v>0.05</v>
      </c>
      <c r="C66" s="1"/>
      <c r="D66" s="1"/>
      <c r="E66" s="1"/>
      <c r="F66" s="1"/>
      <c r="G66" s="1"/>
      <c r="H66" s="1"/>
      <c r="I66" s="1"/>
    </row>
    <row r="67" spans="1:9" x14ac:dyDescent="0.25">
      <c r="A67" s="37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37" t="s">
        <v>574</v>
      </c>
      <c r="B68" s="1" t="s">
        <v>486</v>
      </c>
      <c r="C68" s="1" t="s">
        <v>487</v>
      </c>
      <c r="D68" s="1" t="s">
        <v>488</v>
      </c>
      <c r="E68" s="1" t="s">
        <v>489</v>
      </c>
      <c r="F68" s="1" t="s">
        <v>490</v>
      </c>
      <c r="G68" s="1"/>
      <c r="H68" s="1"/>
      <c r="I68" s="1"/>
    </row>
    <row r="69" spans="1:9" x14ac:dyDescent="0.25">
      <c r="A69" s="37"/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37" t="s">
        <v>651</v>
      </c>
      <c r="B70" s="1">
        <v>7.4459999999999999E-4</v>
      </c>
      <c r="C70" s="1" t="s">
        <v>652</v>
      </c>
      <c r="D70" s="1" t="s">
        <v>447</v>
      </c>
      <c r="E70" s="1" t="s">
        <v>445</v>
      </c>
      <c r="F70" s="1" t="s">
        <v>565</v>
      </c>
      <c r="G70" s="1"/>
      <c r="H70" s="1"/>
      <c r="I70" s="1"/>
    </row>
    <row r="71" spans="1:9" x14ac:dyDescent="0.25">
      <c r="A71" s="37" t="s">
        <v>653</v>
      </c>
      <c r="B71" s="1">
        <v>3.7089999999999998E-2</v>
      </c>
      <c r="C71" s="1" t="s">
        <v>654</v>
      </c>
      <c r="D71" s="1" t="s">
        <v>447</v>
      </c>
      <c r="E71" s="1" t="s">
        <v>445</v>
      </c>
      <c r="F71" s="1" t="s">
        <v>565</v>
      </c>
      <c r="G71" s="1"/>
      <c r="H71" s="1"/>
      <c r="I71" s="1"/>
    </row>
    <row r="72" spans="1:9" x14ac:dyDescent="0.25">
      <c r="A72" s="37" t="s">
        <v>655</v>
      </c>
      <c r="B72" s="1">
        <v>7.5569999999999998E-2</v>
      </c>
      <c r="C72" s="1" t="s">
        <v>656</v>
      </c>
      <c r="D72" s="1" t="s">
        <v>447</v>
      </c>
      <c r="E72" s="1" t="s">
        <v>445</v>
      </c>
      <c r="F72" s="1">
        <v>0.72260000000000002</v>
      </c>
      <c r="G72" s="1"/>
      <c r="H72" s="1"/>
      <c r="I72" s="1"/>
    </row>
    <row r="73" spans="1:9" x14ac:dyDescent="0.25">
      <c r="A73" s="37" t="s">
        <v>657</v>
      </c>
      <c r="B73" s="1">
        <v>-0.4325</v>
      </c>
      <c r="C73" s="1" t="s">
        <v>658</v>
      </c>
      <c r="D73" s="1" t="s">
        <v>470</v>
      </c>
      <c r="E73" s="1" t="s">
        <v>506</v>
      </c>
      <c r="F73" s="1" t="s">
        <v>507</v>
      </c>
      <c r="G73" s="1"/>
      <c r="H73" s="1"/>
      <c r="I73" s="1"/>
    </row>
    <row r="74" spans="1:9" x14ac:dyDescent="0.25">
      <c r="A74" s="37" t="s">
        <v>659</v>
      </c>
      <c r="B74" s="1">
        <v>-4.3529999999999999E-2</v>
      </c>
      <c r="C74" s="1" t="s">
        <v>660</v>
      </c>
      <c r="D74" s="1" t="s">
        <v>447</v>
      </c>
      <c r="E74" s="1" t="s">
        <v>445</v>
      </c>
      <c r="F74" s="1">
        <v>0.99919999999999998</v>
      </c>
      <c r="G74" s="1"/>
      <c r="H74" s="1"/>
      <c r="I74" s="1"/>
    </row>
    <row r="75" spans="1:9" x14ac:dyDescent="0.25">
      <c r="A75" s="37" t="s">
        <v>661</v>
      </c>
      <c r="B75" s="1">
        <v>-0.28439999999999999</v>
      </c>
      <c r="C75" s="1" t="s">
        <v>662</v>
      </c>
      <c r="D75" s="1" t="s">
        <v>470</v>
      </c>
      <c r="E75" s="1" t="s">
        <v>506</v>
      </c>
      <c r="F75" s="1" t="s">
        <v>507</v>
      </c>
      <c r="G75" s="1"/>
      <c r="H75" s="1"/>
      <c r="I75" s="1"/>
    </row>
    <row r="76" spans="1:9" x14ac:dyDescent="0.25">
      <c r="A76" s="37" t="s">
        <v>663</v>
      </c>
      <c r="B76" s="1">
        <v>-0.19389999999999999</v>
      </c>
      <c r="C76" s="1" t="s">
        <v>664</v>
      </c>
      <c r="D76" s="1" t="s">
        <v>470</v>
      </c>
      <c r="E76" s="1" t="s">
        <v>552</v>
      </c>
      <c r="F76" s="1">
        <v>1.4E-3</v>
      </c>
      <c r="G76" s="1"/>
      <c r="H76" s="1"/>
      <c r="I76" s="1"/>
    </row>
    <row r="77" spans="1:9" x14ac:dyDescent="0.25">
      <c r="A77" s="37" t="s">
        <v>665</v>
      </c>
      <c r="B77" s="1">
        <v>3.6339999999999997E-2</v>
      </c>
      <c r="C77" s="1" t="s">
        <v>666</v>
      </c>
      <c r="D77" s="1" t="s">
        <v>447</v>
      </c>
      <c r="E77" s="1" t="s">
        <v>445</v>
      </c>
      <c r="F77" s="1" t="s">
        <v>565</v>
      </c>
      <c r="G77" s="1"/>
      <c r="H77" s="1"/>
      <c r="I77" s="1"/>
    </row>
    <row r="78" spans="1:9" x14ac:dyDescent="0.25">
      <c r="A78" s="37" t="s">
        <v>667</v>
      </c>
      <c r="B78" s="1">
        <v>7.4829999999999994E-2</v>
      </c>
      <c r="C78" s="1" t="s">
        <v>668</v>
      </c>
      <c r="D78" s="1" t="s">
        <v>447</v>
      </c>
      <c r="E78" s="1" t="s">
        <v>445</v>
      </c>
      <c r="F78" s="1">
        <v>0.73750000000000004</v>
      </c>
      <c r="G78" s="1"/>
      <c r="H78" s="1"/>
      <c r="I78" s="1"/>
    </row>
    <row r="79" spans="1:9" x14ac:dyDescent="0.25">
      <c r="A79" s="37" t="s">
        <v>669</v>
      </c>
      <c r="B79" s="1">
        <v>-0.43330000000000002</v>
      </c>
      <c r="C79" s="1" t="s">
        <v>670</v>
      </c>
      <c r="D79" s="1" t="s">
        <v>470</v>
      </c>
      <c r="E79" s="1" t="s">
        <v>506</v>
      </c>
      <c r="F79" s="1" t="s">
        <v>507</v>
      </c>
      <c r="G79" s="1"/>
      <c r="H79" s="1"/>
      <c r="I79" s="1"/>
    </row>
    <row r="80" spans="1:9" x14ac:dyDescent="0.25">
      <c r="A80" s="37" t="s">
        <v>671</v>
      </c>
      <c r="B80" s="1">
        <v>-4.4269999999999997E-2</v>
      </c>
      <c r="C80" s="1" t="s">
        <v>672</v>
      </c>
      <c r="D80" s="1" t="s">
        <v>447</v>
      </c>
      <c r="E80" s="1" t="s">
        <v>445</v>
      </c>
      <c r="F80" s="1">
        <v>0.999</v>
      </c>
      <c r="G80" s="1"/>
      <c r="H80" s="1"/>
      <c r="I80" s="1"/>
    </row>
    <row r="81" spans="1:9" x14ac:dyDescent="0.25">
      <c r="A81" s="37" t="s">
        <v>673</v>
      </c>
      <c r="B81" s="1">
        <v>-0.28520000000000001</v>
      </c>
      <c r="C81" s="1" t="s">
        <v>674</v>
      </c>
      <c r="D81" s="1" t="s">
        <v>470</v>
      </c>
      <c r="E81" s="1" t="s">
        <v>506</v>
      </c>
      <c r="F81" s="1" t="s">
        <v>507</v>
      </c>
      <c r="G81" s="1"/>
      <c r="H81" s="1"/>
      <c r="I81" s="1"/>
    </row>
    <row r="82" spans="1:9" x14ac:dyDescent="0.25">
      <c r="A82" s="37" t="s">
        <v>675</v>
      </c>
      <c r="B82" s="1">
        <v>-0.19470000000000001</v>
      </c>
      <c r="C82" s="1" t="s">
        <v>676</v>
      </c>
      <c r="D82" s="1" t="s">
        <v>470</v>
      </c>
      <c r="E82" s="1" t="s">
        <v>552</v>
      </c>
      <c r="F82" s="1">
        <v>1.2999999999999999E-3</v>
      </c>
      <c r="G82" s="1"/>
      <c r="H82" s="1"/>
      <c r="I82" s="1"/>
    </row>
    <row r="83" spans="1:9" x14ac:dyDescent="0.25">
      <c r="A83" s="37" t="s">
        <v>677</v>
      </c>
      <c r="B83" s="1">
        <v>3.8490000000000003E-2</v>
      </c>
      <c r="C83" s="1" t="s">
        <v>678</v>
      </c>
      <c r="D83" s="1" t="s">
        <v>447</v>
      </c>
      <c r="E83" s="1" t="s">
        <v>445</v>
      </c>
      <c r="F83" s="1" t="s">
        <v>565</v>
      </c>
      <c r="G83" s="1"/>
      <c r="H83" s="1"/>
      <c r="I83" s="1"/>
    </row>
    <row r="84" spans="1:9" x14ac:dyDescent="0.25">
      <c r="A84" s="37" t="s">
        <v>679</v>
      </c>
      <c r="B84" s="1">
        <v>-0.46960000000000002</v>
      </c>
      <c r="C84" s="1" t="s">
        <v>680</v>
      </c>
      <c r="D84" s="1" t="s">
        <v>470</v>
      </c>
      <c r="E84" s="1" t="s">
        <v>506</v>
      </c>
      <c r="F84" s="1" t="s">
        <v>507</v>
      </c>
      <c r="G84" s="1"/>
      <c r="H84" s="1"/>
      <c r="I84" s="1"/>
    </row>
    <row r="85" spans="1:9" x14ac:dyDescent="0.25">
      <c r="A85" s="37" t="s">
        <v>681</v>
      </c>
      <c r="B85" s="1">
        <v>-8.0610000000000001E-2</v>
      </c>
      <c r="C85" s="1" t="s">
        <v>682</v>
      </c>
      <c r="D85" s="1" t="s">
        <v>447</v>
      </c>
      <c r="E85" s="1" t="s">
        <v>445</v>
      </c>
      <c r="F85" s="1">
        <v>0.61819999999999997</v>
      </c>
      <c r="G85" s="1"/>
      <c r="H85" s="1"/>
      <c r="I85" s="1"/>
    </row>
    <row r="86" spans="1:9" x14ac:dyDescent="0.25">
      <c r="A86" s="37" t="s">
        <v>683</v>
      </c>
      <c r="B86" s="1">
        <v>-0.32150000000000001</v>
      </c>
      <c r="C86" s="1" t="s">
        <v>684</v>
      </c>
      <c r="D86" s="1" t="s">
        <v>470</v>
      </c>
      <c r="E86" s="1" t="s">
        <v>506</v>
      </c>
      <c r="F86" s="1" t="s">
        <v>507</v>
      </c>
      <c r="G86" s="1"/>
      <c r="H86" s="1"/>
      <c r="I86" s="1"/>
    </row>
    <row r="87" spans="1:9" x14ac:dyDescent="0.25">
      <c r="A87" s="37" t="s">
        <v>685</v>
      </c>
      <c r="B87" s="1">
        <v>-0.23100000000000001</v>
      </c>
      <c r="C87" s="1" t="s">
        <v>686</v>
      </c>
      <c r="D87" s="1" t="s">
        <v>470</v>
      </c>
      <c r="E87" s="1" t="s">
        <v>539</v>
      </c>
      <c r="F87" s="1">
        <v>2.0000000000000001E-4</v>
      </c>
      <c r="G87" s="1"/>
      <c r="H87" s="1"/>
      <c r="I87" s="1"/>
    </row>
    <row r="88" spans="1:9" x14ac:dyDescent="0.25">
      <c r="A88" s="37" t="s">
        <v>687</v>
      </c>
      <c r="B88" s="1">
        <v>-0.5081</v>
      </c>
      <c r="C88" s="1" t="s">
        <v>688</v>
      </c>
      <c r="D88" s="1" t="s">
        <v>470</v>
      </c>
      <c r="E88" s="1" t="s">
        <v>506</v>
      </c>
      <c r="F88" s="1" t="s">
        <v>507</v>
      </c>
      <c r="G88" s="1"/>
      <c r="H88" s="1"/>
      <c r="I88" s="1"/>
    </row>
    <row r="89" spans="1:9" x14ac:dyDescent="0.25">
      <c r="A89" s="37" t="s">
        <v>689</v>
      </c>
      <c r="B89" s="1">
        <v>-0.1191</v>
      </c>
      <c r="C89" s="1" t="s">
        <v>690</v>
      </c>
      <c r="D89" s="1" t="s">
        <v>447</v>
      </c>
      <c r="E89" s="1" t="s">
        <v>445</v>
      </c>
      <c r="F89" s="1">
        <v>9.5200000000000007E-2</v>
      </c>
      <c r="G89" s="1"/>
      <c r="H89" s="1"/>
      <c r="I89" s="1"/>
    </row>
    <row r="90" spans="1:9" x14ac:dyDescent="0.25">
      <c r="A90" s="37" t="s">
        <v>691</v>
      </c>
      <c r="B90" s="1">
        <v>-0.36</v>
      </c>
      <c r="C90" s="1" t="s">
        <v>692</v>
      </c>
      <c r="D90" s="1" t="s">
        <v>470</v>
      </c>
      <c r="E90" s="1" t="s">
        <v>506</v>
      </c>
      <c r="F90" s="1" t="s">
        <v>507</v>
      </c>
      <c r="G90" s="1"/>
      <c r="H90" s="1"/>
      <c r="I90" s="1"/>
    </row>
    <row r="91" spans="1:9" x14ac:dyDescent="0.25">
      <c r="A91" s="37" t="s">
        <v>693</v>
      </c>
      <c r="B91" s="1">
        <v>-0.26950000000000002</v>
      </c>
      <c r="C91" s="1" t="s">
        <v>694</v>
      </c>
      <c r="D91" s="1" t="s">
        <v>470</v>
      </c>
      <c r="E91" s="1" t="s">
        <v>506</v>
      </c>
      <c r="F91" s="1" t="s">
        <v>507</v>
      </c>
      <c r="G91" s="1"/>
      <c r="H91" s="1"/>
      <c r="I91" s="1"/>
    </row>
    <row r="92" spans="1:9" x14ac:dyDescent="0.25">
      <c r="A92" s="37" t="s">
        <v>695</v>
      </c>
      <c r="B92" s="1">
        <v>0.38900000000000001</v>
      </c>
      <c r="C92" s="1" t="s">
        <v>696</v>
      </c>
      <c r="D92" s="1" t="s">
        <v>470</v>
      </c>
      <c r="E92" s="1" t="s">
        <v>506</v>
      </c>
      <c r="F92" s="1" t="s">
        <v>507</v>
      </c>
      <c r="G92" s="1"/>
      <c r="H92" s="1"/>
      <c r="I92" s="1"/>
    </row>
    <row r="93" spans="1:9" x14ac:dyDescent="0.25">
      <c r="A93" s="37" t="s">
        <v>697</v>
      </c>
      <c r="B93" s="1">
        <v>0.14810000000000001</v>
      </c>
      <c r="C93" s="1" t="s">
        <v>698</v>
      </c>
      <c r="D93" s="1" t="s">
        <v>470</v>
      </c>
      <c r="E93" s="1" t="s">
        <v>520</v>
      </c>
      <c r="F93" s="1">
        <v>4.4200000000000003E-2</v>
      </c>
      <c r="G93" s="1"/>
      <c r="H93" s="1"/>
      <c r="I93" s="1"/>
    </row>
    <row r="94" spans="1:9" x14ac:dyDescent="0.25">
      <c r="A94" s="37" t="s">
        <v>699</v>
      </c>
      <c r="B94" s="1">
        <v>0.23860000000000001</v>
      </c>
      <c r="C94" s="1" t="s">
        <v>700</v>
      </c>
      <c r="D94" s="1" t="s">
        <v>470</v>
      </c>
      <c r="E94" s="1" t="s">
        <v>539</v>
      </c>
      <c r="F94" s="1">
        <v>1E-4</v>
      </c>
      <c r="G94" s="1"/>
      <c r="H94" s="1"/>
      <c r="I94" s="1"/>
    </row>
    <row r="95" spans="1:9" x14ac:dyDescent="0.25">
      <c r="A95" s="37" t="s">
        <v>701</v>
      </c>
      <c r="B95" s="1">
        <v>-0.2409</v>
      </c>
      <c r="C95" s="1" t="s">
        <v>702</v>
      </c>
      <c r="D95" s="1" t="s">
        <v>470</v>
      </c>
      <c r="E95" s="1" t="s">
        <v>539</v>
      </c>
      <c r="F95" s="1">
        <v>4.0000000000000002E-4</v>
      </c>
      <c r="G95" s="1"/>
      <c r="H95" s="1"/>
      <c r="I95" s="1"/>
    </row>
    <row r="96" spans="1:9" x14ac:dyDescent="0.25">
      <c r="A96" s="37" t="s">
        <v>703</v>
      </c>
      <c r="B96" s="1">
        <v>-0.15040000000000001</v>
      </c>
      <c r="C96" s="1" t="s">
        <v>704</v>
      </c>
      <c r="D96" s="1" t="s">
        <v>470</v>
      </c>
      <c r="E96" s="1" t="s">
        <v>520</v>
      </c>
      <c r="F96" s="1">
        <v>1.5599999999999999E-2</v>
      </c>
      <c r="G96" s="1"/>
      <c r="H96" s="1"/>
      <c r="I96" s="1"/>
    </row>
    <row r="97" spans="1:9" x14ac:dyDescent="0.25">
      <c r="A97" s="37" t="s">
        <v>705</v>
      </c>
      <c r="B97" s="1">
        <v>9.0480000000000005E-2</v>
      </c>
      <c r="C97" s="1" t="s">
        <v>706</v>
      </c>
      <c r="D97" s="1" t="s">
        <v>447</v>
      </c>
      <c r="E97" s="1" t="s">
        <v>445</v>
      </c>
      <c r="F97" s="1">
        <v>0.61150000000000004</v>
      </c>
      <c r="G97" s="1"/>
      <c r="H97" s="1"/>
      <c r="I97" s="1"/>
    </row>
    <row r="98" spans="1:9" x14ac:dyDescent="0.25">
      <c r="A98" s="37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37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37" t="s">
        <v>528</v>
      </c>
      <c r="B100" s="1" t="s">
        <v>529</v>
      </c>
      <c r="C100" s="1" t="s">
        <v>530</v>
      </c>
      <c r="D100" s="1" t="s">
        <v>486</v>
      </c>
      <c r="E100" s="1" t="s">
        <v>531</v>
      </c>
      <c r="F100" s="1" t="s">
        <v>532</v>
      </c>
      <c r="G100" s="1" t="s">
        <v>533</v>
      </c>
      <c r="H100" s="1" t="s">
        <v>584</v>
      </c>
      <c r="I100" s="1" t="s">
        <v>535</v>
      </c>
    </row>
    <row r="101" spans="1:9" x14ac:dyDescent="0.25">
      <c r="A101" s="37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37" t="s">
        <v>651</v>
      </c>
      <c r="B102" s="1">
        <v>0.58779999999999999</v>
      </c>
      <c r="C102" s="1">
        <v>0.58709999999999996</v>
      </c>
      <c r="D102" s="1">
        <v>7.4459999999999999E-4</v>
      </c>
      <c r="E102" s="1">
        <v>3.4509999999999999E-2</v>
      </c>
      <c r="F102" s="1">
        <v>3</v>
      </c>
      <c r="G102" s="1">
        <v>3</v>
      </c>
      <c r="H102" s="1">
        <v>2.1569999999999999E-2</v>
      </c>
      <c r="I102" s="1">
        <v>15</v>
      </c>
    </row>
    <row r="103" spans="1:9" x14ac:dyDescent="0.25">
      <c r="A103" s="37" t="s">
        <v>653</v>
      </c>
      <c r="B103" s="1">
        <v>0.58779999999999999</v>
      </c>
      <c r="C103" s="1">
        <v>0.55069999999999997</v>
      </c>
      <c r="D103" s="1">
        <v>3.7089999999999998E-2</v>
      </c>
      <c r="E103" s="1">
        <v>3.4509999999999999E-2</v>
      </c>
      <c r="F103" s="1">
        <v>3</v>
      </c>
      <c r="G103" s="1">
        <v>3</v>
      </c>
      <c r="H103" s="1">
        <v>1.075</v>
      </c>
      <c r="I103" s="1">
        <v>15</v>
      </c>
    </row>
    <row r="104" spans="1:9" x14ac:dyDescent="0.25">
      <c r="A104" s="37" t="s">
        <v>655</v>
      </c>
      <c r="B104" s="1">
        <v>0.58779999999999999</v>
      </c>
      <c r="C104" s="1">
        <v>0.51219999999999999</v>
      </c>
      <c r="D104" s="1">
        <v>7.5569999999999998E-2</v>
      </c>
      <c r="E104" s="1">
        <v>3.4509999999999999E-2</v>
      </c>
      <c r="F104" s="1">
        <v>3</v>
      </c>
      <c r="G104" s="1">
        <v>3</v>
      </c>
      <c r="H104" s="1">
        <v>2.19</v>
      </c>
      <c r="I104" s="1">
        <v>15</v>
      </c>
    </row>
    <row r="105" spans="1:9" x14ac:dyDescent="0.25">
      <c r="A105" s="37" t="s">
        <v>657</v>
      </c>
      <c r="B105" s="1">
        <v>0.58779999999999999</v>
      </c>
      <c r="C105" s="1">
        <v>1.02</v>
      </c>
      <c r="D105" s="1">
        <v>-0.4325</v>
      </c>
      <c r="E105" s="1">
        <v>3.4509999999999999E-2</v>
      </c>
      <c r="F105" s="1">
        <v>3</v>
      </c>
      <c r="G105" s="1">
        <v>3</v>
      </c>
      <c r="H105" s="1">
        <v>12.53</v>
      </c>
      <c r="I105" s="1">
        <v>15</v>
      </c>
    </row>
    <row r="106" spans="1:9" x14ac:dyDescent="0.25">
      <c r="A106" s="37" t="s">
        <v>659</v>
      </c>
      <c r="B106" s="1">
        <v>0.58779999999999999</v>
      </c>
      <c r="C106" s="1">
        <v>0.63129999999999997</v>
      </c>
      <c r="D106" s="1">
        <v>-4.3529999999999999E-2</v>
      </c>
      <c r="E106" s="1">
        <v>3.4509999999999999E-2</v>
      </c>
      <c r="F106" s="1">
        <v>3</v>
      </c>
      <c r="G106" s="1">
        <v>3</v>
      </c>
      <c r="H106" s="1">
        <v>1.2609999999999999</v>
      </c>
      <c r="I106" s="1">
        <v>15</v>
      </c>
    </row>
    <row r="107" spans="1:9" x14ac:dyDescent="0.25">
      <c r="A107" s="37" t="s">
        <v>661</v>
      </c>
      <c r="B107" s="1">
        <v>0.58779999999999999</v>
      </c>
      <c r="C107" s="1">
        <v>0.87219999999999998</v>
      </c>
      <c r="D107" s="1">
        <v>-0.28439999999999999</v>
      </c>
      <c r="E107" s="1">
        <v>3.8589999999999999E-2</v>
      </c>
      <c r="F107" s="1">
        <v>3</v>
      </c>
      <c r="G107" s="1">
        <v>2</v>
      </c>
      <c r="H107" s="1">
        <v>7.3710000000000004</v>
      </c>
      <c r="I107" s="1">
        <v>15</v>
      </c>
    </row>
    <row r="108" spans="1:9" x14ac:dyDescent="0.25">
      <c r="A108" s="37" t="s">
        <v>663</v>
      </c>
      <c r="B108" s="1">
        <v>0.58779999999999999</v>
      </c>
      <c r="C108" s="1">
        <v>0.78169999999999995</v>
      </c>
      <c r="D108" s="1">
        <v>-0.19389999999999999</v>
      </c>
      <c r="E108" s="1">
        <v>3.4509999999999999E-2</v>
      </c>
      <c r="F108" s="1">
        <v>3</v>
      </c>
      <c r="G108" s="1">
        <v>3</v>
      </c>
      <c r="H108" s="1">
        <v>5.6189999999999998</v>
      </c>
      <c r="I108" s="1">
        <v>15</v>
      </c>
    </row>
    <row r="109" spans="1:9" x14ac:dyDescent="0.25">
      <c r="A109" s="37" t="s">
        <v>665</v>
      </c>
      <c r="B109" s="1">
        <v>0.58709999999999996</v>
      </c>
      <c r="C109" s="1">
        <v>0.55069999999999997</v>
      </c>
      <c r="D109" s="1">
        <v>3.6339999999999997E-2</v>
      </c>
      <c r="E109" s="1">
        <v>3.4509999999999999E-2</v>
      </c>
      <c r="F109" s="1">
        <v>3</v>
      </c>
      <c r="G109" s="1">
        <v>3</v>
      </c>
      <c r="H109" s="1">
        <v>1.0529999999999999</v>
      </c>
      <c r="I109" s="1">
        <v>15</v>
      </c>
    </row>
    <row r="110" spans="1:9" x14ac:dyDescent="0.25">
      <c r="A110" s="37" t="s">
        <v>667</v>
      </c>
      <c r="B110" s="1">
        <v>0.58709999999999996</v>
      </c>
      <c r="C110" s="1">
        <v>0.51219999999999999</v>
      </c>
      <c r="D110" s="1">
        <v>7.4829999999999994E-2</v>
      </c>
      <c r="E110" s="1">
        <v>3.4509999999999999E-2</v>
      </c>
      <c r="F110" s="1">
        <v>3</v>
      </c>
      <c r="G110" s="1">
        <v>3</v>
      </c>
      <c r="H110" s="1">
        <v>2.1680000000000001</v>
      </c>
      <c r="I110" s="1">
        <v>15</v>
      </c>
    </row>
    <row r="111" spans="1:9" x14ac:dyDescent="0.25">
      <c r="A111" s="37" t="s">
        <v>669</v>
      </c>
      <c r="B111" s="1">
        <v>0.58709999999999996</v>
      </c>
      <c r="C111" s="1">
        <v>1.02</v>
      </c>
      <c r="D111" s="1">
        <v>-0.43330000000000002</v>
      </c>
      <c r="E111" s="1">
        <v>3.4509999999999999E-2</v>
      </c>
      <c r="F111" s="1">
        <v>3</v>
      </c>
      <c r="G111" s="1">
        <v>3</v>
      </c>
      <c r="H111" s="1">
        <v>12.55</v>
      </c>
      <c r="I111" s="1">
        <v>15</v>
      </c>
    </row>
    <row r="112" spans="1:9" x14ac:dyDescent="0.25">
      <c r="A112" s="37" t="s">
        <v>671</v>
      </c>
      <c r="B112" s="1">
        <v>0.58709999999999996</v>
      </c>
      <c r="C112" s="1">
        <v>0.63129999999999997</v>
      </c>
      <c r="D112" s="1">
        <v>-4.4269999999999997E-2</v>
      </c>
      <c r="E112" s="1">
        <v>3.4509999999999999E-2</v>
      </c>
      <c r="F112" s="1">
        <v>3</v>
      </c>
      <c r="G112" s="1">
        <v>3</v>
      </c>
      <c r="H112" s="1">
        <v>1.2829999999999999</v>
      </c>
      <c r="I112" s="1">
        <v>15</v>
      </c>
    </row>
    <row r="113" spans="1:9" x14ac:dyDescent="0.25">
      <c r="A113" s="37" t="s">
        <v>673</v>
      </c>
      <c r="B113" s="1">
        <v>0.58709999999999996</v>
      </c>
      <c r="C113" s="1">
        <v>0.87219999999999998</v>
      </c>
      <c r="D113" s="1">
        <v>-0.28520000000000001</v>
      </c>
      <c r="E113" s="1">
        <v>3.8589999999999999E-2</v>
      </c>
      <c r="F113" s="1">
        <v>3</v>
      </c>
      <c r="G113" s="1">
        <v>2</v>
      </c>
      <c r="H113" s="1">
        <v>7.39</v>
      </c>
      <c r="I113" s="1">
        <v>15</v>
      </c>
    </row>
    <row r="114" spans="1:9" x14ac:dyDescent="0.25">
      <c r="A114" s="37" t="s">
        <v>675</v>
      </c>
      <c r="B114" s="1">
        <v>0.58709999999999996</v>
      </c>
      <c r="C114" s="1">
        <v>0.78169999999999995</v>
      </c>
      <c r="D114" s="1">
        <v>-0.19470000000000001</v>
      </c>
      <c r="E114" s="1">
        <v>3.4509999999999999E-2</v>
      </c>
      <c r="F114" s="1">
        <v>3</v>
      </c>
      <c r="G114" s="1">
        <v>3</v>
      </c>
      <c r="H114" s="1">
        <v>5.641</v>
      </c>
      <c r="I114" s="1">
        <v>15</v>
      </c>
    </row>
    <row r="115" spans="1:9" x14ac:dyDescent="0.25">
      <c r="A115" s="37" t="s">
        <v>677</v>
      </c>
      <c r="B115" s="1">
        <v>0.55069999999999997</v>
      </c>
      <c r="C115" s="1">
        <v>0.51219999999999999</v>
      </c>
      <c r="D115" s="1">
        <v>3.8490000000000003E-2</v>
      </c>
      <c r="E115" s="1">
        <v>3.4509999999999999E-2</v>
      </c>
      <c r="F115" s="1">
        <v>3</v>
      </c>
      <c r="G115" s="1">
        <v>3</v>
      </c>
      <c r="H115" s="1">
        <v>1.115</v>
      </c>
      <c r="I115" s="1">
        <v>15</v>
      </c>
    </row>
    <row r="116" spans="1:9" x14ac:dyDescent="0.25">
      <c r="A116" s="37" t="s">
        <v>679</v>
      </c>
      <c r="B116" s="1">
        <v>0.55069999999999997</v>
      </c>
      <c r="C116" s="1">
        <v>1.02</v>
      </c>
      <c r="D116" s="1">
        <v>-0.46960000000000002</v>
      </c>
      <c r="E116" s="1">
        <v>3.4509999999999999E-2</v>
      </c>
      <c r="F116" s="1">
        <v>3</v>
      </c>
      <c r="G116" s="1">
        <v>3</v>
      </c>
      <c r="H116" s="1">
        <v>13.61</v>
      </c>
      <c r="I116" s="1">
        <v>15</v>
      </c>
    </row>
    <row r="117" spans="1:9" x14ac:dyDescent="0.25">
      <c r="A117" s="37" t="s">
        <v>681</v>
      </c>
      <c r="B117" s="1">
        <v>0.55069999999999997</v>
      </c>
      <c r="C117" s="1">
        <v>0.63129999999999997</v>
      </c>
      <c r="D117" s="1">
        <v>-8.0610000000000001E-2</v>
      </c>
      <c r="E117" s="1">
        <v>3.4509999999999999E-2</v>
      </c>
      <c r="F117" s="1">
        <v>3</v>
      </c>
      <c r="G117" s="1">
        <v>3</v>
      </c>
      <c r="H117" s="1">
        <v>2.3359999999999999</v>
      </c>
      <c r="I117" s="1">
        <v>15</v>
      </c>
    </row>
    <row r="118" spans="1:9" x14ac:dyDescent="0.25">
      <c r="A118" s="37" t="s">
        <v>683</v>
      </c>
      <c r="B118" s="1">
        <v>0.55069999999999997</v>
      </c>
      <c r="C118" s="1">
        <v>0.87219999999999998</v>
      </c>
      <c r="D118" s="1">
        <v>-0.32150000000000001</v>
      </c>
      <c r="E118" s="1">
        <v>3.8589999999999999E-2</v>
      </c>
      <c r="F118" s="1">
        <v>3</v>
      </c>
      <c r="G118" s="1">
        <v>2</v>
      </c>
      <c r="H118" s="1">
        <v>8.3320000000000007</v>
      </c>
      <c r="I118" s="1">
        <v>15</v>
      </c>
    </row>
    <row r="119" spans="1:9" x14ac:dyDescent="0.25">
      <c r="A119" s="37" t="s">
        <v>685</v>
      </c>
      <c r="B119" s="1">
        <v>0.55069999999999997</v>
      </c>
      <c r="C119" s="1">
        <v>0.78169999999999995</v>
      </c>
      <c r="D119" s="1">
        <v>-0.23100000000000001</v>
      </c>
      <c r="E119" s="1">
        <v>3.4509999999999999E-2</v>
      </c>
      <c r="F119" s="1">
        <v>3</v>
      </c>
      <c r="G119" s="1">
        <v>3</v>
      </c>
      <c r="H119" s="1">
        <v>6.694</v>
      </c>
      <c r="I119" s="1">
        <v>15</v>
      </c>
    </row>
    <row r="120" spans="1:9" x14ac:dyDescent="0.25">
      <c r="A120" s="37" t="s">
        <v>687</v>
      </c>
      <c r="B120" s="1">
        <v>0.51219999999999999</v>
      </c>
      <c r="C120" s="1">
        <v>1.02</v>
      </c>
      <c r="D120" s="1">
        <v>-0.5081</v>
      </c>
      <c r="E120" s="1">
        <v>3.4509999999999999E-2</v>
      </c>
      <c r="F120" s="1">
        <v>3</v>
      </c>
      <c r="G120" s="1">
        <v>3</v>
      </c>
      <c r="H120" s="1">
        <v>14.72</v>
      </c>
      <c r="I120" s="1">
        <v>15</v>
      </c>
    </row>
    <row r="121" spans="1:9" x14ac:dyDescent="0.25">
      <c r="A121" s="37" t="s">
        <v>689</v>
      </c>
      <c r="B121" s="1">
        <v>0.51219999999999999</v>
      </c>
      <c r="C121" s="1">
        <v>0.63129999999999997</v>
      </c>
      <c r="D121" s="1">
        <v>-0.1191</v>
      </c>
      <c r="E121" s="1">
        <v>3.4509999999999999E-2</v>
      </c>
      <c r="F121" s="1">
        <v>3</v>
      </c>
      <c r="G121" s="1">
        <v>3</v>
      </c>
      <c r="H121" s="1">
        <v>3.4510000000000001</v>
      </c>
      <c r="I121" s="1">
        <v>15</v>
      </c>
    </row>
    <row r="122" spans="1:9" x14ac:dyDescent="0.25">
      <c r="A122" s="37" t="s">
        <v>691</v>
      </c>
      <c r="B122" s="1">
        <v>0.51219999999999999</v>
      </c>
      <c r="C122" s="1">
        <v>0.87219999999999998</v>
      </c>
      <c r="D122" s="1">
        <v>-0.36</v>
      </c>
      <c r="E122" s="1">
        <v>3.8589999999999999E-2</v>
      </c>
      <c r="F122" s="1">
        <v>3</v>
      </c>
      <c r="G122" s="1">
        <v>2</v>
      </c>
      <c r="H122" s="1">
        <v>9.3290000000000006</v>
      </c>
      <c r="I122" s="1">
        <v>15</v>
      </c>
    </row>
    <row r="123" spans="1:9" x14ac:dyDescent="0.25">
      <c r="A123" s="37" t="s">
        <v>693</v>
      </c>
      <c r="B123" s="1">
        <v>0.51219999999999999</v>
      </c>
      <c r="C123" s="1">
        <v>0.78169999999999995</v>
      </c>
      <c r="D123" s="1">
        <v>-0.26950000000000002</v>
      </c>
      <c r="E123" s="1">
        <v>3.4509999999999999E-2</v>
      </c>
      <c r="F123" s="1">
        <v>3</v>
      </c>
      <c r="G123" s="1">
        <v>3</v>
      </c>
      <c r="H123" s="1">
        <v>7.8090000000000002</v>
      </c>
      <c r="I123" s="1">
        <v>15</v>
      </c>
    </row>
    <row r="124" spans="1:9" x14ac:dyDescent="0.25">
      <c r="A124" s="37" t="s">
        <v>695</v>
      </c>
      <c r="B124" s="1">
        <v>1.02</v>
      </c>
      <c r="C124" s="1">
        <v>0.63129999999999997</v>
      </c>
      <c r="D124" s="1">
        <v>0.38900000000000001</v>
      </c>
      <c r="E124" s="1">
        <v>3.4509999999999999E-2</v>
      </c>
      <c r="F124" s="1">
        <v>3</v>
      </c>
      <c r="G124" s="1">
        <v>3</v>
      </c>
      <c r="H124" s="1">
        <v>11.27</v>
      </c>
      <c r="I124" s="1">
        <v>15</v>
      </c>
    </row>
    <row r="125" spans="1:9" x14ac:dyDescent="0.25">
      <c r="A125" s="37" t="s">
        <v>697</v>
      </c>
      <c r="B125" s="1">
        <v>1.02</v>
      </c>
      <c r="C125" s="1">
        <v>0.87219999999999998</v>
      </c>
      <c r="D125" s="1">
        <v>0.14810000000000001</v>
      </c>
      <c r="E125" s="1">
        <v>3.8589999999999999E-2</v>
      </c>
      <c r="F125" s="1">
        <v>3</v>
      </c>
      <c r="G125" s="1">
        <v>2</v>
      </c>
      <c r="H125" s="1">
        <v>3.8380000000000001</v>
      </c>
      <c r="I125" s="1">
        <v>15</v>
      </c>
    </row>
    <row r="126" spans="1:9" x14ac:dyDescent="0.25">
      <c r="A126" s="37" t="s">
        <v>699</v>
      </c>
      <c r="B126" s="1">
        <v>1.02</v>
      </c>
      <c r="C126" s="1">
        <v>0.78169999999999995</v>
      </c>
      <c r="D126" s="1">
        <v>0.23860000000000001</v>
      </c>
      <c r="E126" s="1">
        <v>3.4509999999999999E-2</v>
      </c>
      <c r="F126" s="1">
        <v>3</v>
      </c>
      <c r="G126" s="1">
        <v>3</v>
      </c>
      <c r="H126" s="1">
        <v>6.9130000000000003</v>
      </c>
      <c r="I126" s="1">
        <v>15</v>
      </c>
    </row>
    <row r="127" spans="1:9" x14ac:dyDescent="0.25">
      <c r="A127" s="37" t="s">
        <v>701</v>
      </c>
      <c r="B127" s="1">
        <v>0.63129999999999997</v>
      </c>
      <c r="C127" s="1">
        <v>0.87219999999999998</v>
      </c>
      <c r="D127" s="1">
        <v>-0.2409</v>
      </c>
      <c r="E127" s="1">
        <v>3.8589999999999999E-2</v>
      </c>
      <c r="F127" s="1">
        <v>3</v>
      </c>
      <c r="G127" s="1">
        <v>2</v>
      </c>
      <c r="H127" s="1">
        <v>6.2430000000000003</v>
      </c>
      <c r="I127" s="1">
        <v>15</v>
      </c>
    </row>
    <row r="128" spans="1:9" x14ac:dyDescent="0.25">
      <c r="A128" s="37" t="s">
        <v>703</v>
      </c>
      <c r="B128" s="1">
        <v>0.63129999999999997</v>
      </c>
      <c r="C128" s="1">
        <v>0.78169999999999995</v>
      </c>
      <c r="D128" s="1">
        <v>-0.15040000000000001</v>
      </c>
      <c r="E128" s="1">
        <v>3.4509999999999999E-2</v>
      </c>
      <c r="F128" s="1">
        <v>3</v>
      </c>
      <c r="G128" s="1">
        <v>3</v>
      </c>
      <c r="H128" s="1">
        <v>4.3579999999999997</v>
      </c>
      <c r="I128" s="1">
        <v>15</v>
      </c>
    </row>
    <row r="129" spans="1:9" x14ac:dyDescent="0.25">
      <c r="A129" s="37" t="s">
        <v>705</v>
      </c>
      <c r="B129" s="1">
        <v>0.87219999999999998</v>
      </c>
      <c r="C129" s="1">
        <v>0.78169999999999995</v>
      </c>
      <c r="D129" s="1">
        <v>9.0480000000000005E-2</v>
      </c>
      <c r="E129" s="1">
        <v>3.8589999999999999E-2</v>
      </c>
      <c r="F129" s="1">
        <v>2</v>
      </c>
      <c r="G129" s="1">
        <v>3</v>
      </c>
      <c r="H129" s="1">
        <v>2.3450000000000002</v>
      </c>
      <c r="I129" s="1">
        <v>15</v>
      </c>
    </row>
  </sheetData>
  <mergeCells count="8">
    <mergeCell ref="C9:E9"/>
    <mergeCell ref="F9:H9"/>
    <mergeCell ref="I9:K9"/>
    <mergeCell ref="L9:N9"/>
    <mergeCell ref="C3:E3"/>
    <mergeCell ref="F3:H3"/>
    <mergeCell ref="I3:K3"/>
    <mergeCell ref="L3:N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"/>
  <sheetViews>
    <sheetView workbookViewId="0"/>
  </sheetViews>
  <sheetFormatPr baseColWidth="10" defaultRowHeight="15" x14ac:dyDescent="0.25"/>
  <sheetData>
    <row r="1" spans="1:9" x14ac:dyDescent="0.25">
      <c r="A1" t="s">
        <v>3</v>
      </c>
    </row>
    <row r="2" spans="1:9" x14ac:dyDescent="0.25">
      <c r="A2" s="2" t="s">
        <v>0</v>
      </c>
      <c r="B2" s="45" t="s">
        <v>1</v>
      </c>
      <c r="C2" s="45"/>
      <c r="D2" s="45"/>
      <c r="E2" s="45"/>
      <c r="F2" s="45" t="s">
        <v>2</v>
      </c>
      <c r="G2" s="45"/>
      <c r="H2" s="45"/>
      <c r="I2" s="45"/>
    </row>
    <row r="3" spans="1:9" x14ac:dyDescent="0.25">
      <c r="A3" s="1">
        <v>1</v>
      </c>
      <c r="B3" s="14">
        <v>19000000</v>
      </c>
      <c r="C3" s="14">
        <v>5000000</v>
      </c>
      <c r="D3" s="14">
        <v>14000000</v>
      </c>
      <c r="E3" s="14"/>
      <c r="F3" s="14">
        <v>11000000</v>
      </c>
      <c r="G3" s="14">
        <v>9000000</v>
      </c>
      <c r="H3" s="14">
        <v>12000000</v>
      </c>
      <c r="I3" s="14"/>
    </row>
    <row r="4" spans="1:9" x14ac:dyDescent="0.25">
      <c r="A4" s="1">
        <v>3</v>
      </c>
      <c r="B4" s="14">
        <v>33000000</v>
      </c>
      <c r="C4" s="14">
        <v>10000000</v>
      </c>
      <c r="D4" s="14">
        <v>12000000</v>
      </c>
      <c r="E4" s="14"/>
      <c r="F4" s="14">
        <v>16000000</v>
      </c>
      <c r="G4" s="14">
        <v>18000000</v>
      </c>
      <c r="H4" s="14">
        <v>22000000</v>
      </c>
      <c r="I4" s="14"/>
    </row>
    <row r="5" spans="1:9" x14ac:dyDescent="0.25">
      <c r="A5" s="1">
        <v>5</v>
      </c>
      <c r="B5" s="14">
        <v>260000000</v>
      </c>
      <c r="C5" s="14">
        <v>30000000</v>
      </c>
      <c r="D5" s="14">
        <v>180000000</v>
      </c>
      <c r="E5" s="14"/>
      <c r="F5" s="14">
        <v>150000000</v>
      </c>
      <c r="G5" s="14">
        <v>22000000</v>
      </c>
      <c r="H5" s="14">
        <v>220000000</v>
      </c>
      <c r="I5" s="14"/>
    </row>
    <row r="6" spans="1:9" x14ac:dyDescent="0.25">
      <c r="A6" s="1">
        <v>7</v>
      </c>
      <c r="B6" s="14">
        <v>1000000000</v>
      </c>
      <c r="C6" s="14">
        <v>440000000</v>
      </c>
      <c r="D6" s="14">
        <v>580000000</v>
      </c>
      <c r="E6" s="14"/>
      <c r="F6" s="14">
        <v>1400000000</v>
      </c>
      <c r="G6" s="14">
        <v>370000000</v>
      </c>
      <c r="H6" s="14">
        <v>600000000</v>
      </c>
      <c r="I6" s="14"/>
    </row>
    <row r="7" spans="1:9" x14ac:dyDescent="0.25">
      <c r="A7" s="1">
        <v>9</v>
      </c>
      <c r="B7" s="14">
        <v>1800000000</v>
      </c>
      <c r="C7" s="14">
        <v>600000000</v>
      </c>
      <c r="D7" s="14">
        <v>1100000000</v>
      </c>
      <c r="E7" s="14"/>
      <c r="F7" s="14">
        <v>1100000000</v>
      </c>
      <c r="G7" s="14">
        <v>600000000</v>
      </c>
      <c r="H7" s="14">
        <v>1000000000</v>
      </c>
      <c r="I7" s="14"/>
    </row>
    <row r="8" spans="1:9" x14ac:dyDescent="0.25">
      <c r="A8" s="1">
        <v>11</v>
      </c>
      <c r="B8" s="14">
        <v>1600000000</v>
      </c>
      <c r="C8" s="14">
        <v>800000000</v>
      </c>
      <c r="D8" s="14">
        <v>1800000000</v>
      </c>
      <c r="E8" s="14"/>
      <c r="F8" s="14">
        <v>2100000000</v>
      </c>
      <c r="G8" s="14">
        <v>1800000000</v>
      </c>
      <c r="H8" s="14">
        <v>1300000000</v>
      </c>
      <c r="I8" s="14"/>
    </row>
    <row r="9" spans="1:9" x14ac:dyDescent="0.25">
      <c r="A9" s="1">
        <v>13</v>
      </c>
      <c r="B9" s="14">
        <v>1300000000</v>
      </c>
      <c r="C9" s="14">
        <v>300000000</v>
      </c>
      <c r="D9" s="14">
        <v>1600000000</v>
      </c>
      <c r="E9" s="14"/>
      <c r="F9" s="14">
        <v>1100000000</v>
      </c>
      <c r="G9" s="14">
        <v>900000000</v>
      </c>
      <c r="H9" s="14">
        <v>1200000000</v>
      </c>
      <c r="I9" s="14"/>
    </row>
    <row r="10" spans="1:9" x14ac:dyDescent="0.25">
      <c r="A10" s="1">
        <v>15</v>
      </c>
      <c r="B10" s="14">
        <v>1100000000</v>
      </c>
      <c r="C10" s="14">
        <v>600000000</v>
      </c>
      <c r="D10" s="14">
        <v>1400000000</v>
      </c>
      <c r="E10" s="14"/>
      <c r="F10" s="14">
        <v>500000000</v>
      </c>
      <c r="G10" s="14">
        <v>500000000</v>
      </c>
      <c r="H10" s="14">
        <v>600000000</v>
      </c>
      <c r="I10" s="14"/>
    </row>
    <row r="11" spans="1:9" x14ac:dyDescent="0.25">
      <c r="A11" s="1">
        <v>17</v>
      </c>
      <c r="B11" s="14">
        <v>1400000000</v>
      </c>
      <c r="C11" s="14">
        <v>700000000</v>
      </c>
      <c r="D11" s="14">
        <v>700000000</v>
      </c>
      <c r="E11" s="14"/>
      <c r="F11" s="14">
        <v>300000000</v>
      </c>
      <c r="G11" s="14">
        <v>400000000</v>
      </c>
      <c r="H11" s="14">
        <v>400000000</v>
      </c>
      <c r="I11" s="14"/>
    </row>
    <row r="12" spans="1:9" x14ac:dyDescent="0.25">
      <c r="A12" s="1">
        <v>24</v>
      </c>
      <c r="B12" s="14">
        <v>663300000</v>
      </c>
      <c r="C12" s="14">
        <v>606700000</v>
      </c>
      <c r="D12" s="14">
        <v>803300000</v>
      </c>
      <c r="E12" s="14">
        <v>613300000</v>
      </c>
      <c r="F12" s="14">
        <v>150000000</v>
      </c>
      <c r="G12" s="14">
        <v>156700000</v>
      </c>
      <c r="H12" s="14">
        <v>50000000</v>
      </c>
      <c r="I12" s="14">
        <v>126700000</v>
      </c>
    </row>
  </sheetData>
  <mergeCells count="2">
    <mergeCell ref="B2:E2"/>
    <mergeCell ref="F2:I2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G45"/>
  <sheetViews>
    <sheetView workbookViewId="0">
      <selection activeCell="J25" sqref="J25"/>
    </sheetView>
  </sheetViews>
  <sheetFormatPr baseColWidth="10" defaultRowHeight="15" x14ac:dyDescent="0.25"/>
  <sheetData>
    <row r="2" spans="1:7" x14ac:dyDescent="0.25">
      <c r="A2" t="s">
        <v>133</v>
      </c>
    </row>
    <row r="3" spans="1:7" x14ac:dyDescent="0.25">
      <c r="A3" s="6" t="s">
        <v>132</v>
      </c>
      <c r="B3" s="46" t="s">
        <v>10</v>
      </c>
      <c r="C3" s="46"/>
      <c r="D3" s="46"/>
      <c r="E3" s="46" t="s">
        <v>32</v>
      </c>
      <c r="F3" s="46"/>
      <c r="G3" s="46"/>
    </row>
    <row r="4" spans="1:7" x14ac:dyDescent="0.25">
      <c r="A4" s="5">
        <v>4.5</v>
      </c>
      <c r="B4" s="5">
        <v>961</v>
      </c>
      <c r="C4" s="5">
        <v>915</v>
      </c>
      <c r="D4" s="5">
        <v>881</v>
      </c>
      <c r="E4" s="5">
        <v>795</v>
      </c>
      <c r="F4" s="5">
        <v>734</v>
      </c>
      <c r="G4" s="5">
        <v>759</v>
      </c>
    </row>
    <row r="5" spans="1:7" x14ac:dyDescent="0.25">
      <c r="A5" s="5">
        <v>5.5</v>
      </c>
      <c r="B5" s="5">
        <v>890</v>
      </c>
      <c r="C5" s="5">
        <v>931</v>
      </c>
      <c r="D5" s="5">
        <v>748</v>
      </c>
      <c r="E5" s="5">
        <v>708</v>
      </c>
      <c r="F5" s="5">
        <v>637</v>
      </c>
      <c r="G5" s="5">
        <v>681</v>
      </c>
    </row>
    <row r="6" spans="1:7" x14ac:dyDescent="0.25">
      <c r="A6" s="5">
        <v>6.5</v>
      </c>
      <c r="B6" s="5">
        <v>814</v>
      </c>
      <c r="C6" s="5">
        <v>793</v>
      </c>
      <c r="D6" s="5">
        <v>789</v>
      </c>
      <c r="E6" s="5">
        <v>661</v>
      </c>
      <c r="F6" s="5">
        <v>594</v>
      </c>
      <c r="G6" s="5">
        <v>615</v>
      </c>
    </row>
    <row r="7" spans="1:7" x14ac:dyDescent="0.25">
      <c r="A7" s="5">
        <v>7.5</v>
      </c>
      <c r="B7" s="5">
        <v>638</v>
      </c>
      <c r="C7" s="5">
        <v>613</v>
      </c>
      <c r="D7" s="5">
        <v>632</v>
      </c>
      <c r="E7" s="5">
        <v>469</v>
      </c>
      <c r="F7" s="5">
        <v>436</v>
      </c>
      <c r="G7" s="5">
        <v>450</v>
      </c>
    </row>
    <row r="10" spans="1:7" x14ac:dyDescent="0.25">
      <c r="A10" s="50" t="s">
        <v>134</v>
      </c>
      <c r="B10" s="50"/>
      <c r="C10" s="50"/>
      <c r="D10" s="50"/>
      <c r="E10" s="50"/>
    </row>
    <row r="11" spans="1:7" x14ac:dyDescent="0.25">
      <c r="B11" s="6" t="s">
        <v>10</v>
      </c>
      <c r="C11" s="6" t="s">
        <v>32</v>
      </c>
    </row>
    <row r="12" spans="1:7" x14ac:dyDescent="0.25">
      <c r="B12" s="7">
        <v>7.5882794899999997</v>
      </c>
      <c r="C12" s="7">
        <v>7.2487309599999996</v>
      </c>
    </row>
    <row r="13" spans="1:7" x14ac:dyDescent="0.25">
      <c r="B13" s="7">
        <v>7.39508425</v>
      </c>
      <c r="C13" s="7">
        <v>7.2182741100000003</v>
      </c>
    </row>
    <row r="14" spans="1:7" x14ac:dyDescent="0.25">
      <c r="B14" s="7">
        <v>7.3092197099999998</v>
      </c>
      <c r="C14" s="7">
        <v>7.2081218299999996</v>
      </c>
    </row>
    <row r="16" spans="1:7" x14ac:dyDescent="0.25">
      <c r="A16" s="2"/>
      <c r="B16" s="2"/>
    </row>
    <row r="17" spans="1:2" x14ac:dyDescent="0.25">
      <c r="A17" s="37" t="s">
        <v>436</v>
      </c>
      <c r="B17" s="1" t="s">
        <v>707</v>
      </c>
    </row>
    <row r="18" spans="1:2" x14ac:dyDescent="0.25">
      <c r="A18" s="37"/>
      <c r="B18" s="1"/>
    </row>
    <row r="19" spans="1:2" x14ac:dyDescent="0.25">
      <c r="A19" s="37" t="s">
        <v>438</v>
      </c>
      <c r="B19" s="1" t="s">
        <v>708</v>
      </c>
    </row>
    <row r="20" spans="1:2" x14ac:dyDescent="0.25">
      <c r="A20" s="37" t="s">
        <v>439</v>
      </c>
      <c r="B20" s="1" t="s">
        <v>440</v>
      </c>
    </row>
    <row r="21" spans="1:2" x14ac:dyDescent="0.25">
      <c r="A21" s="37" t="s">
        <v>441</v>
      </c>
      <c r="B21" s="1" t="s">
        <v>10</v>
      </c>
    </row>
    <row r="22" spans="1:2" x14ac:dyDescent="0.25">
      <c r="A22" s="37"/>
      <c r="B22" s="1"/>
    </row>
    <row r="23" spans="1:2" x14ac:dyDescent="0.25">
      <c r="A23" s="37" t="s">
        <v>442</v>
      </c>
      <c r="B23" s="1"/>
    </row>
    <row r="24" spans="1:2" x14ac:dyDescent="0.25">
      <c r="A24" s="37" t="s">
        <v>443</v>
      </c>
      <c r="B24" s="1">
        <v>6.9099999999999995E-2</v>
      </c>
    </row>
    <row r="25" spans="1:2" x14ac:dyDescent="0.25">
      <c r="A25" s="37" t="s">
        <v>444</v>
      </c>
      <c r="B25" s="1" t="s">
        <v>445</v>
      </c>
    </row>
    <row r="26" spans="1:2" x14ac:dyDescent="0.25">
      <c r="A26" s="37" t="s">
        <v>446</v>
      </c>
      <c r="B26" s="1" t="s">
        <v>447</v>
      </c>
    </row>
    <row r="27" spans="1:2" x14ac:dyDescent="0.25">
      <c r="A27" s="37" t="s">
        <v>448</v>
      </c>
      <c r="B27" s="1" t="s">
        <v>449</v>
      </c>
    </row>
    <row r="28" spans="1:2" x14ac:dyDescent="0.25">
      <c r="A28" s="37" t="s">
        <v>450</v>
      </c>
      <c r="B28" s="1" t="s">
        <v>709</v>
      </c>
    </row>
    <row r="29" spans="1:2" x14ac:dyDescent="0.25">
      <c r="A29" s="37"/>
      <c r="B29" s="1"/>
    </row>
    <row r="30" spans="1:2" x14ac:dyDescent="0.25">
      <c r="A30" s="37" t="s">
        <v>452</v>
      </c>
      <c r="B30" s="1"/>
    </row>
    <row r="31" spans="1:2" x14ac:dyDescent="0.25">
      <c r="A31" s="37" t="s">
        <v>453</v>
      </c>
      <c r="B31" s="1">
        <v>7.431</v>
      </c>
    </row>
    <row r="32" spans="1:2" x14ac:dyDescent="0.25">
      <c r="A32" s="37" t="s">
        <v>454</v>
      </c>
      <c r="B32" s="1">
        <v>7.2249999999999996</v>
      </c>
    </row>
    <row r="33" spans="1:2" x14ac:dyDescent="0.25">
      <c r="A33" s="37" t="s">
        <v>455</v>
      </c>
      <c r="B33" s="1" t="s">
        <v>710</v>
      </c>
    </row>
    <row r="34" spans="1:2" x14ac:dyDescent="0.25">
      <c r="A34" s="37" t="s">
        <v>457</v>
      </c>
      <c r="B34" s="1" t="s">
        <v>711</v>
      </c>
    </row>
    <row r="35" spans="1:2" x14ac:dyDescent="0.25">
      <c r="A35" s="37" t="s">
        <v>459</v>
      </c>
      <c r="B35" s="1">
        <v>0.60350000000000004</v>
      </c>
    </row>
    <row r="36" spans="1:2" x14ac:dyDescent="0.25">
      <c r="A36" s="37"/>
      <c r="B36" s="1"/>
    </row>
    <row r="37" spans="1:2" x14ac:dyDescent="0.25">
      <c r="A37" s="37" t="s">
        <v>460</v>
      </c>
      <c r="B37" s="1"/>
    </row>
    <row r="38" spans="1:2" x14ac:dyDescent="0.25">
      <c r="A38" s="37" t="s">
        <v>461</v>
      </c>
      <c r="B38" s="1" t="s">
        <v>712</v>
      </c>
    </row>
    <row r="39" spans="1:2" x14ac:dyDescent="0.25">
      <c r="A39" s="37" t="s">
        <v>443</v>
      </c>
      <c r="B39" s="1">
        <v>4.2799999999999998E-2</v>
      </c>
    </row>
    <row r="40" spans="1:2" x14ac:dyDescent="0.25">
      <c r="A40" s="37" t="s">
        <v>444</v>
      </c>
      <c r="B40" s="1" t="s">
        <v>520</v>
      </c>
    </row>
    <row r="41" spans="1:2" x14ac:dyDescent="0.25">
      <c r="A41" s="37" t="s">
        <v>446</v>
      </c>
      <c r="B41" s="1" t="s">
        <v>470</v>
      </c>
    </row>
    <row r="42" spans="1:2" x14ac:dyDescent="0.25">
      <c r="A42" s="37"/>
      <c r="B42" s="1"/>
    </row>
    <row r="43" spans="1:2" x14ac:dyDescent="0.25">
      <c r="A43" s="37" t="s">
        <v>475</v>
      </c>
      <c r="B43" s="1"/>
    </row>
    <row r="44" spans="1:2" x14ac:dyDescent="0.25">
      <c r="A44" s="37" t="s">
        <v>476</v>
      </c>
      <c r="B44" s="1">
        <v>3</v>
      </c>
    </row>
    <row r="45" spans="1:2" x14ac:dyDescent="0.25">
      <c r="A45" s="37" t="s">
        <v>477</v>
      </c>
      <c r="B45" s="1">
        <v>3</v>
      </c>
    </row>
  </sheetData>
  <mergeCells count="3">
    <mergeCell ref="B3:D3"/>
    <mergeCell ref="E3:G3"/>
    <mergeCell ref="A10:E10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C41"/>
  <sheetViews>
    <sheetView workbookViewId="0">
      <selection activeCell="B13" sqref="B13"/>
    </sheetView>
  </sheetViews>
  <sheetFormatPr baseColWidth="10" defaultRowHeight="15" x14ac:dyDescent="0.25"/>
  <sheetData>
    <row r="2" spans="1:3" x14ac:dyDescent="0.25">
      <c r="A2" t="s">
        <v>135</v>
      </c>
    </row>
    <row r="3" spans="1:3" x14ac:dyDescent="0.25">
      <c r="B3" s="6" t="s">
        <v>1</v>
      </c>
      <c r="C3" s="6" t="s">
        <v>11</v>
      </c>
    </row>
    <row r="4" spans="1:3" x14ac:dyDescent="0.25">
      <c r="B4" s="5">
        <v>95.9</v>
      </c>
      <c r="C4" s="5">
        <v>88.6</v>
      </c>
    </row>
    <row r="5" spans="1:3" x14ac:dyDescent="0.25">
      <c r="B5" s="5">
        <v>95.3</v>
      </c>
      <c r="C5" s="5">
        <v>88.5</v>
      </c>
    </row>
    <row r="6" spans="1:3" x14ac:dyDescent="0.25">
      <c r="B6" s="5">
        <v>99.4</v>
      </c>
      <c r="C6" s="5">
        <v>87.4</v>
      </c>
    </row>
    <row r="7" spans="1:3" x14ac:dyDescent="0.25">
      <c r="B7" s="5">
        <v>100.65</v>
      </c>
      <c r="C7" s="5">
        <v>91.7</v>
      </c>
    </row>
    <row r="8" spans="1:3" x14ac:dyDescent="0.25">
      <c r="B8" s="5">
        <v>99.6</v>
      </c>
      <c r="C8" s="5">
        <v>89.3</v>
      </c>
    </row>
    <row r="9" spans="1:3" x14ac:dyDescent="0.25">
      <c r="B9" s="5">
        <v>96.5</v>
      </c>
      <c r="C9" s="5">
        <v>89.8</v>
      </c>
    </row>
    <row r="12" spans="1:3" x14ac:dyDescent="0.25">
      <c r="A12" s="2" t="s">
        <v>465</v>
      </c>
      <c r="B12" s="2"/>
    </row>
    <row r="13" spans="1:3" x14ac:dyDescent="0.25">
      <c r="A13" s="37" t="s">
        <v>436</v>
      </c>
      <c r="B13" s="1"/>
    </row>
    <row r="14" spans="1:3" x14ac:dyDescent="0.25">
      <c r="A14" s="37"/>
      <c r="B14" s="1"/>
    </row>
    <row r="15" spans="1:3" x14ac:dyDescent="0.25">
      <c r="A15" s="37" t="s">
        <v>438</v>
      </c>
      <c r="B15" s="1" t="s">
        <v>2</v>
      </c>
    </row>
    <row r="16" spans="1:3" x14ac:dyDescent="0.25">
      <c r="A16" s="37" t="s">
        <v>439</v>
      </c>
      <c r="B16" s="1" t="s">
        <v>440</v>
      </c>
    </row>
    <row r="17" spans="1:2" x14ac:dyDescent="0.25">
      <c r="A17" s="37" t="s">
        <v>441</v>
      </c>
      <c r="B17" s="1" t="s">
        <v>1</v>
      </c>
    </row>
    <row r="18" spans="1:2" x14ac:dyDescent="0.25">
      <c r="A18" s="37"/>
      <c r="B18" s="1"/>
    </row>
    <row r="19" spans="1:2" x14ac:dyDescent="0.25">
      <c r="A19" s="37" t="s">
        <v>442</v>
      </c>
      <c r="B19" s="1"/>
    </row>
    <row r="20" spans="1:2" x14ac:dyDescent="0.25">
      <c r="A20" s="37" t="s">
        <v>443</v>
      </c>
      <c r="B20" s="1" t="s">
        <v>507</v>
      </c>
    </row>
    <row r="21" spans="1:2" x14ac:dyDescent="0.25">
      <c r="A21" s="37" t="s">
        <v>444</v>
      </c>
      <c r="B21" s="1" t="s">
        <v>506</v>
      </c>
    </row>
    <row r="22" spans="1:2" x14ac:dyDescent="0.25">
      <c r="A22" s="37" t="s">
        <v>446</v>
      </c>
      <c r="B22" s="1" t="s">
        <v>470</v>
      </c>
    </row>
    <row r="23" spans="1:2" x14ac:dyDescent="0.25">
      <c r="A23" s="37" t="s">
        <v>448</v>
      </c>
      <c r="B23" s="1" t="s">
        <v>449</v>
      </c>
    </row>
    <row r="24" spans="1:2" x14ac:dyDescent="0.25">
      <c r="A24" s="37" t="s">
        <v>450</v>
      </c>
      <c r="B24" s="1" t="s">
        <v>713</v>
      </c>
    </row>
    <row r="25" spans="1:2" x14ac:dyDescent="0.25">
      <c r="A25" s="37"/>
      <c r="B25" s="1"/>
    </row>
    <row r="26" spans="1:2" x14ac:dyDescent="0.25">
      <c r="A26" s="37" t="s">
        <v>452</v>
      </c>
      <c r="B26" s="1"/>
    </row>
    <row r="27" spans="1:2" x14ac:dyDescent="0.25">
      <c r="A27" s="37" t="s">
        <v>453</v>
      </c>
      <c r="B27" s="1">
        <v>97.89</v>
      </c>
    </row>
    <row r="28" spans="1:2" x14ac:dyDescent="0.25">
      <c r="A28" s="37" t="s">
        <v>454</v>
      </c>
      <c r="B28" s="1">
        <v>89.22</v>
      </c>
    </row>
    <row r="29" spans="1:2" x14ac:dyDescent="0.25">
      <c r="A29" s="37" t="s">
        <v>455</v>
      </c>
      <c r="B29" s="1" t="s">
        <v>714</v>
      </c>
    </row>
    <row r="30" spans="1:2" x14ac:dyDescent="0.25">
      <c r="A30" s="37" t="s">
        <v>457</v>
      </c>
      <c r="B30" s="1" t="s">
        <v>715</v>
      </c>
    </row>
    <row r="31" spans="1:2" x14ac:dyDescent="0.25">
      <c r="A31" s="37" t="s">
        <v>459</v>
      </c>
      <c r="B31" s="1">
        <v>0.86199999999999999</v>
      </c>
    </row>
    <row r="32" spans="1:2" x14ac:dyDescent="0.25">
      <c r="A32" s="37"/>
      <c r="B32" s="1"/>
    </row>
    <row r="33" spans="1:2" x14ac:dyDescent="0.25">
      <c r="A33" s="37" t="s">
        <v>460</v>
      </c>
      <c r="B33" s="1"/>
    </row>
    <row r="34" spans="1:2" x14ac:dyDescent="0.25">
      <c r="A34" s="37" t="s">
        <v>461</v>
      </c>
      <c r="B34" s="1" t="s">
        <v>716</v>
      </c>
    </row>
    <row r="35" spans="1:2" x14ac:dyDescent="0.25">
      <c r="A35" s="37" t="s">
        <v>443</v>
      </c>
      <c r="B35" s="1">
        <v>0.36449999999999999</v>
      </c>
    </row>
    <row r="36" spans="1:2" x14ac:dyDescent="0.25">
      <c r="A36" s="37" t="s">
        <v>444</v>
      </c>
      <c r="B36" s="1" t="s">
        <v>445</v>
      </c>
    </row>
    <row r="37" spans="1:2" x14ac:dyDescent="0.25">
      <c r="A37" s="37" t="s">
        <v>446</v>
      </c>
      <c r="B37" s="1" t="s">
        <v>447</v>
      </c>
    </row>
    <row r="38" spans="1:2" x14ac:dyDescent="0.25">
      <c r="A38" s="37"/>
      <c r="B38" s="1"/>
    </row>
    <row r="39" spans="1:2" x14ac:dyDescent="0.25">
      <c r="A39" s="37" t="s">
        <v>475</v>
      </c>
      <c r="B39" s="1"/>
    </row>
    <row r="40" spans="1:2" x14ac:dyDescent="0.25">
      <c r="A40" s="37" t="s">
        <v>476</v>
      </c>
      <c r="B40" s="1">
        <v>6</v>
      </c>
    </row>
    <row r="41" spans="1:2" x14ac:dyDescent="0.25">
      <c r="A41" s="37" t="s">
        <v>477</v>
      </c>
      <c r="B41" s="1">
        <v>6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D233"/>
  <sheetViews>
    <sheetView topLeftCell="A13" workbookViewId="0">
      <selection activeCell="D34" sqref="D34"/>
    </sheetView>
  </sheetViews>
  <sheetFormatPr baseColWidth="10" defaultRowHeight="15" x14ac:dyDescent="0.25"/>
  <cols>
    <col min="2" max="2" width="35" customWidth="1"/>
    <col min="3" max="3" width="42" customWidth="1"/>
    <col min="4" max="4" width="40.28515625" customWidth="1"/>
  </cols>
  <sheetData>
    <row r="2" spans="1:4" x14ac:dyDescent="0.25">
      <c r="A2" t="s">
        <v>397</v>
      </c>
    </row>
    <row r="3" spans="1:4" x14ac:dyDescent="0.25">
      <c r="A3" t="s">
        <v>35</v>
      </c>
      <c r="B3" t="s">
        <v>168</v>
      </c>
      <c r="C3" t="s">
        <v>169</v>
      </c>
      <c r="D3" t="s">
        <v>170</v>
      </c>
    </row>
    <row r="4" spans="1:4" x14ac:dyDescent="0.25">
      <c r="A4" t="s">
        <v>171</v>
      </c>
      <c r="B4">
        <v>6.5611296969246098</v>
      </c>
      <c r="C4">
        <v>0.87598938482662203</v>
      </c>
      <c r="D4">
        <v>4.2929978624606564</v>
      </c>
    </row>
    <row r="5" spans="1:4" x14ac:dyDescent="0.25">
      <c r="A5" t="s">
        <v>172</v>
      </c>
      <c r="B5">
        <v>5.9652008104897272</v>
      </c>
      <c r="C5">
        <v>1.0085470176938696</v>
      </c>
      <c r="D5">
        <v>4.1125528676713934</v>
      </c>
    </row>
    <row r="6" spans="1:4" x14ac:dyDescent="0.25">
      <c r="A6" t="s">
        <v>173</v>
      </c>
      <c r="B6">
        <v>5.6472732961650713</v>
      </c>
      <c r="C6">
        <v>0.88020112719794286</v>
      </c>
      <c r="D6">
        <v>4.6328938386049394</v>
      </c>
    </row>
    <row r="7" spans="1:4" x14ac:dyDescent="0.25">
      <c r="A7" t="s">
        <v>174</v>
      </c>
      <c r="B7">
        <v>5.5520973341660067</v>
      </c>
      <c r="C7">
        <v>0.50819019884469663</v>
      </c>
      <c r="D7">
        <v>4.4782673501455639</v>
      </c>
    </row>
    <row r="8" spans="1:4" x14ac:dyDescent="0.25">
      <c r="A8" t="s">
        <v>175</v>
      </c>
      <c r="B8">
        <v>4.8712410164229585</v>
      </c>
      <c r="C8">
        <v>2.1179534343688791</v>
      </c>
      <c r="D8">
        <v>4.5518753727626633</v>
      </c>
    </row>
    <row r="9" spans="1:4" x14ac:dyDescent="0.25">
      <c r="A9" t="s">
        <v>176</v>
      </c>
      <c r="B9">
        <v>4.7090762667572905</v>
      </c>
      <c r="C9">
        <v>0.71560940636422488</v>
      </c>
      <c r="D9">
        <v>4.5913031975086342</v>
      </c>
    </row>
    <row r="10" spans="1:4" x14ac:dyDescent="0.25">
      <c r="A10" t="s">
        <v>177</v>
      </c>
      <c r="B10">
        <v>4.3624051696385697</v>
      </c>
      <c r="C10">
        <v>1.2484537949387937</v>
      </c>
      <c r="D10">
        <v>3.3916594378793081</v>
      </c>
    </row>
    <row r="11" spans="1:4" x14ac:dyDescent="0.25">
      <c r="A11" t="s">
        <v>178</v>
      </c>
      <c r="B11">
        <v>4.2754346870427113</v>
      </c>
      <c r="C11">
        <v>-0.14761622988564518</v>
      </c>
      <c r="D11">
        <v>3.8543230247620892</v>
      </c>
    </row>
    <row r="12" spans="1:4" x14ac:dyDescent="0.25">
      <c r="A12" t="s">
        <v>179</v>
      </c>
      <c r="B12">
        <v>3.9613564458548747</v>
      </c>
      <c r="C12">
        <v>0.98975406884232897</v>
      </c>
      <c r="D12">
        <v>3.1991472269555903</v>
      </c>
    </row>
    <row r="13" spans="1:4" x14ac:dyDescent="0.25">
      <c r="A13" t="s">
        <v>180</v>
      </c>
      <c r="B13">
        <v>3.9471518612578258</v>
      </c>
      <c r="C13">
        <v>0.45990301108830356</v>
      </c>
      <c r="D13">
        <v>3.0742970282982403</v>
      </c>
    </row>
    <row r="14" spans="1:4" x14ac:dyDescent="0.25">
      <c r="A14" t="s">
        <v>181</v>
      </c>
      <c r="B14">
        <v>3.7825506991733864</v>
      </c>
      <c r="C14">
        <v>-1.3808330243228317</v>
      </c>
      <c r="D14">
        <v>3.8030055683785915</v>
      </c>
    </row>
    <row r="15" spans="1:4" x14ac:dyDescent="0.25">
      <c r="A15" t="s">
        <v>182</v>
      </c>
      <c r="B15">
        <v>3.6429143150210082</v>
      </c>
      <c r="C15">
        <v>0.40839519852054146</v>
      </c>
      <c r="D15">
        <v>2.8763885226485018</v>
      </c>
    </row>
    <row r="16" spans="1:4" x14ac:dyDescent="0.25">
      <c r="A16" t="s">
        <v>183</v>
      </c>
      <c r="B16">
        <v>3.5930702853817191</v>
      </c>
      <c r="C16">
        <v>0.4704065011931578</v>
      </c>
      <c r="D16">
        <v>2.0039347313750362</v>
      </c>
    </row>
    <row r="17" spans="1:4" x14ac:dyDescent="0.25">
      <c r="A17" t="s">
        <v>184</v>
      </c>
      <c r="B17">
        <v>3.5855199100227271</v>
      </c>
      <c r="C17">
        <v>0.18482513670576625</v>
      </c>
      <c r="D17">
        <v>2.9370782824219868</v>
      </c>
    </row>
    <row r="18" spans="1:4" x14ac:dyDescent="0.25">
      <c r="A18" t="s">
        <v>185</v>
      </c>
      <c r="B18">
        <v>3.4551804948921374</v>
      </c>
      <c r="C18">
        <v>0.67696640121227347</v>
      </c>
      <c r="D18">
        <v>1.9518603356221664</v>
      </c>
    </row>
    <row r="19" spans="1:4" x14ac:dyDescent="0.25">
      <c r="A19" t="s">
        <v>186</v>
      </c>
      <c r="B19">
        <v>3.3912419243476655</v>
      </c>
      <c r="C19">
        <v>-0.11428497379535552</v>
      </c>
      <c r="D19">
        <v>3.3733825026299766</v>
      </c>
    </row>
    <row r="20" spans="1:4" x14ac:dyDescent="0.25">
      <c r="A20" t="s">
        <v>187</v>
      </c>
      <c r="B20">
        <v>3.3811526638621241</v>
      </c>
      <c r="C20">
        <v>0.52803167740408208</v>
      </c>
      <c r="D20">
        <v>1.5587423370623241</v>
      </c>
    </row>
    <row r="21" spans="1:4" x14ac:dyDescent="0.25">
      <c r="A21" t="s">
        <v>188</v>
      </c>
      <c r="B21">
        <v>3.3293637839698556</v>
      </c>
      <c r="C21">
        <v>0.44012899394384014</v>
      </c>
      <c r="D21">
        <v>2.3077291922294298</v>
      </c>
    </row>
    <row r="22" spans="1:4" x14ac:dyDescent="0.25">
      <c r="A22" t="s">
        <v>189</v>
      </c>
      <c r="B22">
        <v>3.3167371334424418</v>
      </c>
      <c r="C22">
        <v>-0.64404014315415481</v>
      </c>
      <c r="D22">
        <v>2.6438494556137231</v>
      </c>
    </row>
    <row r="23" spans="1:4" x14ac:dyDescent="0.25">
      <c r="A23" t="s">
        <v>190</v>
      </c>
      <c r="B23">
        <v>3.3160086524196886</v>
      </c>
      <c r="C23">
        <v>0.5361054005896928</v>
      </c>
      <c r="D23">
        <v>1.7395873875162537</v>
      </c>
    </row>
    <row r="24" spans="1:4" x14ac:dyDescent="0.25">
      <c r="A24" t="s">
        <v>191</v>
      </c>
      <c r="B24">
        <v>3.3006061503277335</v>
      </c>
      <c r="C24">
        <v>0.94408137686166882</v>
      </c>
      <c r="D24">
        <v>1.5820792281468601</v>
      </c>
    </row>
    <row r="25" spans="1:4" x14ac:dyDescent="0.25">
      <c r="A25" t="s">
        <v>192</v>
      </c>
      <c r="B25">
        <v>3.2879734413079653</v>
      </c>
      <c r="C25">
        <v>0.74169061419834803</v>
      </c>
      <c r="D25">
        <v>2.5547321030336398</v>
      </c>
    </row>
    <row r="26" spans="1:4" x14ac:dyDescent="0.25">
      <c r="A26" t="s">
        <v>193</v>
      </c>
      <c r="B26">
        <v>3.2662932934312501</v>
      </c>
      <c r="C26">
        <v>0.75644683320498818</v>
      </c>
      <c r="D26">
        <v>2.1094300675027045</v>
      </c>
    </row>
    <row r="27" spans="1:4" x14ac:dyDescent="0.25">
      <c r="A27" t="s">
        <v>194</v>
      </c>
      <c r="B27">
        <v>3.2092068794196962</v>
      </c>
      <c r="C27">
        <v>1.5766013394992797</v>
      </c>
      <c r="D27">
        <v>3.0736005880848953</v>
      </c>
    </row>
    <row r="28" spans="1:4" x14ac:dyDescent="0.25">
      <c r="A28" t="s">
        <v>195</v>
      </c>
      <c r="B28">
        <v>3.1949591340414245</v>
      </c>
      <c r="C28">
        <v>0.58357114998353077</v>
      </c>
      <c r="D28">
        <v>1.7884020052321963</v>
      </c>
    </row>
    <row r="29" spans="1:4" x14ac:dyDescent="0.25">
      <c r="A29" t="s">
        <v>196</v>
      </c>
      <c r="B29">
        <v>3.1509322337976684</v>
      </c>
      <c r="C29">
        <v>0.21784859258625675</v>
      </c>
      <c r="D29">
        <v>2.6367327824745592</v>
      </c>
    </row>
    <row r="30" spans="1:4" x14ac:dyDescent="0.25">
      <c r="A30" t="s">
        <v>197</v>
      </c>
      <c r="B30">
        <v>3.1375045437837392</v>
      </c>
      <c r="C30">
        <v>0.82361304272444302</v>
      </c>
      <c r="D30">
        <v>1.6408268494878719</v>
      </c>
    </row>
    <row r="31" spans="1:4" x14ac:dyDescent="0.25">
      <c r="A31" t="s">
        <v>198</v>
      </c>
      <c r="B31">
        <v>3.134757431453842</v>
      </c>
      <c r="C31">
        <v>0.58775217114439449</v>
      </c>
      <c r="D31">
        <v>1.3993673179856476</v>
      </c>
    </row>
    <row r="32" spans="1:4" x14ac:dyDescent="0.25">
      <c r="A32" t="s">
        <v>199</v>
      </c>
      <c r="B32">
        <v>3.1247661758667329</v>
      </c>
      <c r="C32">
        <v>0.71423596300621206</v>
      </c>
      <c r="D32">
        <v>1.7970676535617849</v>
      </c>
    </row>
    <row r="33" spans="1:4" x14ac:dyDescent="0.25">
      <c r="A33" t="s">
        <v>200</v>
      </c>
      <c r="B33">
        <v>3.1193412886602943</v>
      </c>
      <c r="C33">
        <v>0.58056674570745181</v>
      </c>
      <c r="D33">
        <v>1.765729448023166</v>
      </c>
    </row>
    <row r="34" spans="1:4" x14ac:dyDescent="0.25">
      <c r="A34" t="s">
        <v>201</v>
      </c>
      <c r="B34">
        <v>3.1171727023181841</v>
      </c>
      <c r="C34">
        <v>0.91939667804761216</v>
      </c>
      <c r="D34">
        <v>1.2447459940863312</v>
      </c>
    </row>
    <row r="35" spans="1:4" x14ac:dyDescent="0.25">
      <c r="A35" t="s">
        <v>202</v>
      </c>
      <c r="B35">
        <v>3.1085939842672219</v>
      </c>
      <c r="C35">
        <v>0.59419582515120384</v>
      </c>
      <c r="D35">
        <v>1.6584384779466679</v>
      </c>
    </row>
    <row r="36" spans="1:4" x14ac:dyDescent="0.25">
      <c r="A36" t="s">
        <v>203</v>
      </c>
      <c r="B36">
        <v>3.1074764403411028</v>
      </c>
      <c r="C36">
        <v>0.71863119611589166</v>
      </c>
      <c r="D36">
        <v>1.3936064167247537</v>
      </c>
    </row>
    <row r="37" spans="1:4" x14ac:dyDescent="0.25">
      <c r="A37" t="s">
        <v>204</v>
      </c>
      <c r="B37">
        <v>3.0985477247960462</v>
      </c>
      <c r="C37">
        <v>0.68274904510128609</v>
      </c>
      <c r="D37">
        <v>1.4314377706032475</v>
      </c>
    </row>
    <row r="38" spans="1:4" x14ac:dyDescent="0.25">
      <c r="A38" t="s">
        <v>205</v>
      </c>
      <c r="B38">
        <v>3.0864281719746312</v>
      </c>
      <c r="C38">
        <v>0.91245492101802117</v>
      </c>
      <c r="D38">
        <v>1.2763696417699291</v>
      </c>
    </row>
    <row r="39" spans="1:4" x14ac:dyDescent="0.25">
      <c r="A39" t="s">
        <v>206</v>
      </c>
      <c r="B39">
        <v>3.0843976352878864</v>
      </c>
      <c r="C39">
        <v>0.80002024319715048</v>
      </c>
      <c r="D39">
        <v>1.4263843129853095</v>
      </c>
    </row>
    <row r="40" spans="1:4" x14ac:dyDescent="0.25">
      <c r="A40" t="s">
        <v>207</v>
      </c>
      <c r="B40">
        <v>3.0532578255308045</v>
      </c>
      <c r="C40">
        <v>-0.88983708049755672</v>
      </c>
      <c r="D40">
        <v>3.218714453815942</v>
      </c>
    </row>
    <row r="41" spans="1:4" x14ac:dyDescent="0.25">
      <c r="A41" t="s">
        <v>208</v>
      </c>
      <c r="B41">
        <v>3.0357949261244759</v>
      </c>
      <c r="C41">
        <v>1.6149705131557941</v>
      </c>
      <c r="D41">
        <v>2.6549097919722895</v>
      </c>
    </row>
    <row r="42" spans="1:4" x14ac:dyDescent="0.25">
      <c r="A42" t="s">
        <v>209</v>
      </c>
      <c r="B42">
        <v>3.0246186024520929</v>
      </c>
      <c r="C42">
        <v>0.71133789334986941</v>
      </c>
      <c r="D42">
        <v>1.4987188210385036</v>
      </c>
    </row>
    <row r="43" spans="1:4" x14ac:dyDescent="0.25">
      <c r="A43" t="s">
        <v>210</v>
      </c>
      <c r="B43">
        <v>3.0234626332200722</v>
      </c>
      <c r="C43">
        <v>0.7420894159072946</v>
      </c>
      <c r="D43">
        <v>1.373160345042427</v>
      </c>
    </row>
    <row r="44" spans="1:4" x14ac:dyDescent="0.25">
      <c r="A44" t="s">
        <v>211</v>
      </c>
      <c r="B44">
        <v>3.0181795084897014</v>
      </c>
      <c r="C44">
        <v>0.57868777840801378</v>
      </c>
      <c r="D44">
        <v>1.8203256211235821</v>
      </c>
    </row>
    <row r="45" spans="1:4" x14ac:dyDescent="0.25">
      <c r="A45" t="s">
        <v>212</v>
      </c>
      <c r="B45">
        <v>3.0106505438254838</v>
      </c>
      <c r="C45">
        <v>-2.5668146367283556E-4</v>
      </c>
      <c r="D45">
        <v>3.2376021058903337</v>
      </c>
    </row>
    <row r="46" spans="1:4" x14ac:dyDescent="0.25">
      <c r="A46" t="s">
        <v>213</v>
      </c>
      <c r="B46">
        <v>3.0096761621156936</v>
      </c>
      <c r="C46">
        <v>0.92957647798812459</v>
      </c>
      <c r="D46">
        <v>1.3734403164156321</v>
      </c>
    </row>
    <row r="47" spans="1:4" x14ac:dyDescent="0.25">
      <c r="A47" t="s">
        <v>214</v>
      </c>
      <c r="B47">
        <v>3.0052593272562267</v>
      </c>
      <c r="C47">
        <v>0.37755612746092931</v>
      </c>
      <c r="D47">
        <v>2.347818846923468</v>
      </c>
    </row>
    <row r="48" spans="1:4" x14ac:dyDescent="0.25">
      <c r="A48" t="s">
        <v>215</v>
      </c>
      <c r="B48">
        <v>2.9941361171808767</v>
      </c>
      <c r="C48">
        <v>-0.14139667466002848</v>
      </c>
      <c r="D48">
        <v>1.682735279546594</v>
      </c>
    </row>
    <row r="49" spans="1:4" x14ac:dyDescent="0.25">
      <c r="A49" t="s">
        <v>216</v>
      </c>
      <c r="B49">
        <v>2.9763857428729681</v>
      </c>
      <c r="C49">
        <v>1.3698302797153603</v>
      </c>
      <c r="D49">
        <v>2.1312501960585597</v>
      </c>
    </row>
    <row r="50" spans="1:4" x14ac:dyDescent="0.25">
      <c r="A50" t="s">
        <v>217</v>
      </c>
      <c r="B50">
        <v>2.9589447322197513</v>
      </c>
      <c r="C50">
        <v>0.20081796487470094</v>
      </c>
      <c r="D50">
        <v>3.1548717711721816</v>
      </c>
    </row>
    <row r="51" spans="1:4" x14ac:dyDescent="0.25">
      <c r="A51" t="s">
        <v>218</v>
      </c>
      <c r="B51">
        <v>2.9484454231899178</v>
      </c>
      <c r="C51">
        <v>1.5530134125487778</v>
      </c>
      <c r="D51">
        <v>1.8089182209045249</v>
      </c>
    </row>
    <row r="52" spans="1:4" x14ac:dyDescent="0.25">
      <c r="A52" t="s">
        <v>219</v>
      </c>
      <c r="B52">
        <v>2.940526031924009</v>
      </c>
      <c r="C52">
        <v>0.72668063885481848</v>
      </c>
      <c r="D52">
        <v>2.6865870520496111</v>
      </c>
    </row>
    <row r="53" spans="1:4" x14ac:dyDescent="0.25">
      <c r="A53" t="s">
        <v>220</v>
      </c>
      <c r="B53">
        <v>2.9154504157494383</v>
      </c>
      <c r="C53">
        <v>1.4471010985906199</v>
      </c>
      <c r="D53">
        <v>1.3853566483266178</v>
      </c>
    </row>
    <row r="54" spans="1:4" x14ac:dyDescent="0.25">
      <c r="A54" t="s">
        <v>221</v>
      </c>
      <c r="B54">
        <v>2.8869079297122484</v>
      </c>
      <c r="C54">
        <v>0.24787548125563175</v>
      </c>
      <c r="D54">
        <v>1.7436499261651563</v>
      </c>
    </row>
    <row r="55" spans="1:4" x14ac:dyDescent="0.25">
      <c r="A55" t="s">
        <v>222</v>
      </c>
      <c r="B55">
        <v>2.8806224192584771</v>
      </c>
      <c r="C55">
        <v>1.1283376857827159</v>
      </c>
      <c r="D55">
        <v>2.6831540736573949</v>
      </c>
    </row>
    <row r="56" spans="1:4" x14ac:dyDescent="0.25">
      <c r="A56" t="s">
        <v>223</v>
      </c>
      <c r="B56">
        <v>2.8755730267081527</v>
      </c>
      <c r="C56">
        <v>0.57855126435497306</v>
      </c>
      <c r="D56">
        <v>3.0524418525292902</v>
      </c>
    </row>
    <row r="57" spans="1:4" x14ac:dyDescent="0.25">
      <c r="A57" t="s">
        <v>224</v>
      </c>
      <c r="B57">
        <v>2.8606503858502674</v>
      </c>
      <c r="C57">
        <v>0.84517210838935586</v>
      </c>
      <c r="D57">
        <v>2.4428178893026171</v>
      </c>
    </row>
    <row r="58" spans="1:4" x14ac:dyDescent="0.25">
      <c r="A58" t="s">
        <v>225</v>
      </c>
      <c r="B58">
        <v>2.8261832071637456</v>
      </c>
      <c r="C58">
        <v>0.44626577408378698</v>
      </c>
      <c r="D58">
        <v>2.2163703804517643</v>
      </c>
    </row>
    <row r="59" spans="1:4" x14ac:dyDescent="0.25">
      <c r="A59" t="s">
        <v>226</v>
      </c>
      <c r="B59">
        <v>2.8232771832691324</v>
      </c>
      <c r="C59">
        <v>1.1734908083272393</v>
      </c>
      <c r="D59">
        <v>2.5479040846685379</v>
      </c>
    </row>
    <row r="60" spans="1:4" x14ac:dyDescent="0.25">
      <c r="A60" t="s">
        <v>227</v>
      </c>
      <c r="B60">
        <v>2.8227643652474095</v>
      </c>
      <c r="C60">
        <v>0.75546867056298372</v>
      </c>
      <c r="D60">
        <v>1.3025911374712702</v>
      </c>
    </row>
    <row r="61" spans="1:4" x14ac:dyDescent="0.25">
      <c r="A61" t="s">
        <v>228</v>
      </c>
      <c r="B61">
        <v>2.7888476965891855</v>
      </c>
      <c r="C61">
        <v>-0.73227343029563252</v>
      </c>
      <c r="D61">
        <v>3.0458601100729856</v>
      </c>
    </row>
    <row r="62" spans="1:4" x14ac:dyDescent="0.25">
      <c r="A62" t="s">
        <v>229</v>
      </c>
      <c r="B62">
        <v>2.7659008470063271</v>
      </c>
      <c r="C62">
        <v>-0.28740963314060836</v>
      </c>
      <c r="D62">
        <v>2.6058001167260216</v>
      </c>
    </row>
    <row r="63" spans="1:4" x14ac:dyDescent="0.25">
      <c r="A63" t="s">
        <v>230</v>
      </c>
      <c r="B63">
        <v>2.7358142079095855</v>
      </c>
      <c r="C63">
        <v>-0.33032531664880493</v>
      </c>
      <c r="D63">
        <v>2.4120444676278625</v>
      </c>
    </row>
    <row r="64" spans="1:4" x14ac:dyDescent="0.25">
      <c r="A64" t="s">
        <v>231</v>
      </c>
      <c r="B64">
        <v>2.7314228575272197</v>
      </c>
      <c r="C64">
        <v>0.99126278753636332</v>
      </c>
      <c r="D64">
        <v>1.6850598040258655</v>
      </c>
    </row>
    <row r="65" spans="1:4" x14ac:dyDescent="0.25">
      <c r="A65" t="s">
        <v>232</v>
      </c>
      <c r="B65">
        <v>2.7210507457603952</v>
      </c>
      <c r="C65">
        <v>-0.92195822645144709</v>
      </c>
      <c r="D65">
        <v>1.8209014834038373</v>
      </c>
    </row>
    <row r="66" spans="1:4" x14ac:dyDescent="0.25">
      <c r="A66" t="s">
        <v>233</v>
      </c>
      <c r="B66">
        <v>2.7055628722521003</v>
      </c>
      <c r="C66">
        <v>-5.6305674953664252E-2</v>
      </c>
      <c r="D66">
        <v>1.6301599688779564</v>
      </c>
    </row>
    <row r="67" spans="1:4" x14ac:dyDescent="0.25">
      <c r="A67" t="s">
        <v>234</v>
      </c>
      <c r="B67">
        <v>2.7001101538756576</v>
      </c>
      <c r="C67">
        <v>1.7689986837911822</v>
      </c>
      <c r="D67">
        <v>1.747576167127046</v>
      </c>
    </row>
    <row r="68" spans="1:4" x14ac:dyDescent="0.25">
      <c r="A68" t="s">
        <v>235</v>
      </c>
      <c r="B68">
        <v>2.6930539865259182</v>
      </c>
      <c r="C68">
        <v>0.47384538558342559</v>
      </c>
      <c r="D68">
        <v>2.1838102536599404</v>
      </c>
    </row>
    <row r="69" spans="1:4" x14ac:dyDescent="0.25">
      <c r="A69" t="s">
        <v>236</v>
      </c>
      <c r="B69">
        <v>2.6771263254663302</v>
      </c>
      <c r="C69">
        <v>1.4533846868612328</v>
      </c>
      <c r="D69">
        <v>1.9610398301427614</v>
      </c>
    </row>
    <row r="70" spans="1:4" x14ac:dyDescent="0.25">
      <c r="A70" t="s">
        <v>237</v>
      </c>
      <c r="B70">
        <v>2.6338273919692985</v>
      </c>
      <c r="C70">
        <v>-1.8251176002615883</v>
      </c>
      <c r="D70">
        <v>3.5818491618790418</v>
      </c>
    </row>
    <row r="71" spans="1:4" x14ac:dyDescent="0.25">
      <c r="A71" t="s">
        <v>238</v>
      </c>
      <c r="B71">
        <v>2.5574366446894334</v>
      </c>
      <c r="C71">
        <v>0.57021790878683232</v>
      </c>
      <c r="D71">
        <v>1.3273633304457588</v>
      </c>
    </row>
    <row r="72" spans="1:4" x14ac:dyDescent="0.25">
      <c r="A72" t="s">
        <v>239</v>
      </c>
      <c r="B72">
        <v>2.5365262146465626</v>
      </c>
      <c r="C72">
        <v>0.50841474726161229</v>
      </c>
      <c r="D72">
        <v>1.8588635242282736</v>
      </c>
    </row>
    <row r="73" spans="1:4" x14ac:dyDescent="0.25">
      <c r="A73" t="s">
        <v>240</v>
      </c>
      <c r="B73">
        <v>2.5335336183409169</v>
      </c>
      <c r="C73">
        <v>1.6449024922633722</v>
      </c>
      <c r="D73">
        <v>1.295130708025177</v>
      </c>
    </row>
    <row r="74" spans="1:4" x14ac:dyDescent="0.25">
      <c r="A74" t="s">
        <v>241</v>
      </c>
      <c r="B74">
        <v>2.5077023505151295</v>
      </c>
      <c r="C74">
        <v>-0.2152055031672091</v>
      </c>
      <c r="D74">
        <v>2.872934526573002</v>
      </c>
    </row>
    <row r="75" spans="1:4" x14ac:dyDescent="0.25">
      <c r="A75" t="s">
        <v>242</v>
      </c>
      <c r="B75">
        <v>2.4757908170629581</v>
      </c>
      <c r="C75">
        <v>0.79203736675056768</v>
      </c>
      <c r="D75">
        <v>2.6223189906435844</v>
      </c>
    </row>
    <row r="76" spans="1:4" x14ac:dyDescent="0.25">
      <c r="A76" t="s">
        <v>243</v>
      </c>
      <c r="B76">
        <v>2.4571843770967012</v>
      </c>
      <c r="C76">
        <v>0.88672529273898515</v>
      </c>
      <c r="D76">
        <v>1.7639842436045856</v>
      </c>
    </row>
    <row r="77" spans="1:4" x14ac:dyDescent="0.25">
      <c r="A77" t="s">
        <v>244</v>
      </c>
      <c r="B77">
        <v>2.4434771516737075</v>
      </c>
      <c r="C77">
        <v>-9.6635172090442784E-2</v>
      </c>
      <c r="D77">
        <v>2.3359998564571902</v>
      </c>
    </row>
    <row r="78" spans="1:4" x14ac:dyDescent="0.25">
      <c r="A78" t="s">
        <v>245</v>
      </c>
      <c r="B78">
        <v>2.4358664853602452</v>
      </c>
      <c r="C78">
        <v>0.62361064853852843</v>
      </c>
      <c r="D78">
        <v>1.3466116993024591</v>
      </c>
    </row>
    <row r="79" spans="1:4" x14ac:dyDescent="0.25">
      <c r="A79" t="s">
        <v>246</v>
      </c>
      <c r="B79">
        <v>2.4301794316805863</v>
      </c>
      <c r="C79">
        <v>-0.8984162839644747</v>
      </c>
      <c r="D79">
        <v>3.1836992975464247</v>
      </c>
    </row>
    <row r="80" spans="1:4" x14ac:dyDescent="0.25">
      <c r="A80" t="s">
        <v>247</v>
      </c>
      <c r="B80">
        <v>2.4104255441711695</v>
      </c>
      <c r="C80">
        <v>1.5690404392499233</v>
      </c>
      <c r="D80">
        <v>1.679729575380333</v>
      </c>
    </row>
    <row r="81" spans="1:4" x14ac:dyDescent="0.25">
      <c r="A81" t="s">
        <v>248</v>
      </c>
      <c r="B81">
        <v>2.3970255414655317</v>
      </c>
      <c r="C81">
        <v>0.74452078197269544</v>
      </c>
      <c r="D81">
        <v>1.3712864946633305</v>
      </c>
    </row>
    <row r="82" spans="1:4" x14ac:dyDescent="0.25">
      <c r="A82" t="s">
        <v>249</v>
      </c>
      <c r="B82">
        <v>2.3860071639501861</v>
      </c>
      <c r="C82">
        <v>0.51883758960426341</v>
      </c>
      <c r="D82">
        <v>2.6099969572980743</v>
      </c>
    </row>
    <row r="83" spans="1:4" x14ac:dyDescent="0.25">
      <c r="A83" t="s">
        <v>250</v>
      </c>
      <c r="B83">
        <v>2.3824727416276761</v>
      </c>
      <c r="C83">
        <v>-0.20106577102856868</v>
      </c>
      <c r="D83">
        <v>1.9576290127029983</v>
      </c>
    </row>
    <row r="84" spans="1:4" x14ac:dyDescent="0.25">
      <c r="A84" t="s">
        <v>251</v>
      </c>
      <c r="B84">
        <v>2.3782483612778198</v>
      </c>
      <c r="C84">
        <v>0.19444077901214113</v>
      </c>
      <c r="D84">
        <v>1.8879399133989907</v>
      </c>
    </row>
    <row r="85" spans="1:4" x14ac:dyDescent="0.25">
      <c r="A85" t="s">
        <v>252</v>
      </c>
      <c r="B85">
        <v>2.3768779666513278</v>
      </c>
      <c r="C85">
        <v>-1.2215221734293975</v>
      </c>
      <c r="D85">
        <v>1.6710393359182201</v>
      </c>
    </row>
    <row r="86" spans="1:4" x14ac:dyDescent="0.25">
      <c r="A86" t="s">
        <v>253</v>
      </c>
      <c r="B86">
        <v>2.3243744135650539</v>
      </c>
      <c r="C86">
        <v>2.2269121088940658</v>
      </c>
      <c r="D86">
        <v>1.3350547348298394</v>
      </c>
    </row>
    <row r="87" spans="1:4" x14ac:dyDescent="0.25">
      <c r="A87" t="s">
        <v>254</v>
      </c>
      <c r="B87">
        <v>2.3174848824024807</v>
      </c>
      <c r="C87">
        <v>0.61843073511112434</v>
      </c>
      <c r="D87">
        <v>1.8030487606780778</v>
      </c>
    </row>
    <row r="88" spans="1:4" x14ac:dyDescent="0.25">
      <c r="A88" t="s">
        <v>255</v>
      </c>
      <c r="B88">
        <v>2.3050881063566786</v>
      </c>
      <c r="C88">
        <v>-0.55645518270297589</v>
      </c>
      <c r="D88">
        <v>2.1437609861097164</v>
      </c>
    </row>
    <row r="89" spans="1:4" x14ac:dyDescent="0.25">
      <c r="A89" t="s">
        <v>256</v>
      </c>
      <c r="B89">
        <v>2.3046771515117941</v>
      </c>
      <c r="C89">
        <v>-0.48445391459989312</v>
      </c>
      <c r="D89">
        <v>2.1188720471853113</v>
      </c>
    </row>
    <row r="90" spans="1:4" x14ac:dyDescent="0.25">
      <c r="A90" t="s">
        <v>257</v>
      </c>
      <c r="B90">
        <v>2.2899846822876686</v>
      </c>
      <c r="C90">
        <v>-1.4470723428016585</v>
      </c>
      <c r="D90">
        <v>3.2523608857279491</v>
      </c>
    </row>
    <row r="91" spans="1:4" x14ac:dyDescent="0.25">
      <c r="A91" t="s">
        <v>258</v>
      </c>
      <c r="B91">
        <v>2.2814558543929495</v>
      </c>
      <c r="C91">
        <v>0.12354105807628919</v>
      </c>
      <c r="D91">
        <v>2.0205138698943532</v>
      </c>
    </row>
    <row r="92" spans="1:4" x14ac:dyDescent="0.25">
      <c r="A92" t="s">
        <v>259</v>
      </c>
      <c r="B92">
        <v>2.2769858668815268</v>
      </c>
      <c r="C92">
        <v>-0.67269186527434011</v>
      </c>
      <c r="D92">
        <v>2.5453597882703662</v>
      </c>
    </row>
    <row r="93" spans="1:4" x14ac:dyDescent="0.25">
      <c r="A93" t="s">
        <v>260</v>
      </c>
      <c r="B93">
        <v>2.2703477194382637</v>
      </c>
      <c r="C93">
        <v>0.55373103130014545</v>
      </c>
      <c r="D93">
        <v>1.1047558090353919</v>
      </c>
    </row>
    <row r="94" spans="1:4" x14ac:dyDescent="0.25">
      <c r="A94" t="s">
        <v>261</v>
      </c>
      <c r="B94">
        <v>2.2604672660973906</v>
      </c>
      <c r="C94">
        <v>-0.27376935510768796</v>
      </c>
      <c r="D94">
        <v>2.6760084569943268</v>
      </c>
    </row>
    <row r="95" spans="1:4" x14ac:dyDescent="0.25">
      <c r="A95" t="s">
        <v>262</v>
      </c>
      <c r="B95">
        <v>2.2575748848739123</v>
      </c>
      <c r="C95">
        <v>-1.2984765311487698</v>
      </c>
      <c r="D95">
        <v>2.6011678941815224</v>
      </c>
    </row>
    <row r="96" spans="1:4" x14ac:dyDescent="0.25">
      <c r="A96" t="s">
        <v>263</v>
      </c>
      <c r="B96">
        <v>2.2441797765218467</v>
      </c>
      <c r="C96">
        <v>0.30539681879641972</v>
      </c>
      <c r="D96">
        <v>2.1336574248390554</v>
      </c>
    </row>
    <row r="97" spans="1:4" x14ac:dyDescent="0.25">
      <c r="A97" t="s">
        <v>264</v>
      </c>
      <c r="B97">
        <v>2.2321285339767853</v>
      </c>
      <c r="C97">
        <v>-0.78841714486461689</v>
      </c>
      <c r="D97">
        <v>2.0062698643795924</v>
      </c>
    </row>
    <row r="98" spans="1:4" x14ac:dyDescent="0.25">
      <c r="A98" t="s">
        <v>265</v>
      </c>
      <c r="B98">
        <v>2.2194699654403589</v>
      </c>
      <c r="C98">
        <v>-0.71087318968523772</v>
      </c>
      <c r="D98">
        <v>1.437767677050539</v>
      </c>
    </row>
    <row r="99" spans="1:4" x14ac:dyDescent="0.25">
      <c r="A99" t="s">
        <v>266</v>
      </c>
      <c r="B99">
        <v>2.2034944664241127</v>
      </c>
      <c r="C99">
        <v>1.2078780918197951</v>
      </c>
      <c r="D99">
        <v>1.4038377948631087</v>
      </c>
    </row>
    <row r="100" spans="1:4" x14ac:dyDescent="0.25">
      <c r="A100" t="s">
        <v>267</v>
      </c>
      <c r="B100">
        <v>2.1960844512891757</v>
      </c>
      <c r="C100">
        <v>-1.0534786529658966</v>
      </c>
      <c r="D100">
        <v>2.3711999902414749</v>
      </c>
    </row>
    <row r="101" spans="1:4" x14ac:dyDescent="0.25">
      <c r="A101" t="s">
        <v>268</v>
      </c>
      <c r="B101">
        <v>2.1805950196180932</v>
      </c>
      <c r="C101">
        <v>-1.0849011943855738</v>
      </c>
      <c r="D101">
        <v>3.2715416153677168</v>
      </c>
    </row>
    <row r="102" spans="1:4" x14ac:dyDescent="0.25">
      <c r="A102" t="s">
        <v>269</v>
      </c>
      <c r="B102">
        <v>2.1766782898290038</v>
      </c>
      <c r="C102">
        <v>0.63701618088550438</v>
      </c>
      <c r="D102">
        <v>1.9366700221778534</v>
      </c>
    </row>
    <row r="103" spans="1:4" x14ac:dyDescent="0.25">
      <c r="A103" t="s">
        <v>270</v>
      </c>
      <c r="B103">
        <v>2.1701734642531161</v>
      </c>
      <c r="C103">
        <v>-0.46944826294410175</v>
      </c>
      <c r="D103">
        <v>2.3754728525261188</v>
      </c>
    </row>
    <row r="104" spans="1:4" x14ac:dyDescent="0.25">
      <c r="A104" t="s">
        <v>271</v>
      </c>
      <c r="B104">
        <v>2.1616396410715661</v>
      </c>
      <c r="C104">
        <v>1.0322666994506164</v>
      </c>
      <c r="D104">
        <v>1.1770294383824966</v>
      </c>
    </row>
    <row r="105" spans="1:4" x14ac:dyDescent="0.25">
      <c r="A105" t="s">
        <v>272</v>
      </c>
      <c r="B105">
        <v>2.1219383895009494</v>
      </c>
      <c r="C105">
        <v>0.25910809768919546</v>
      </c>
      <c r="D105">
        <v>2.1029872930806328</v>
      </c>
    </row>
    <row r="106" spans="1:4" x14ac:dyDescent="0.25">
      <c r="A106" t="s">
        <v>273</v>
      </c>
      <c r="B106">
        <v>2.1001979386280314</v>
      </c>
      <c r="C106">
        <v>-0.18000426206671152</v>
      </c>
      <c r="D106">
        <v>2.7996470366075261</v>
      </c>
    </row>
    <row r="107" spans="1:4" x14ac:dyDescent="0.25">
      <c r="A107" t="s">
        <v>274</v>
      </c>
      <c r="B107">
        <v>2.0921145242469583</v>
      </c>
      <c r="C107">
        <v>1.0792983548593689</v>
      </c>
      <c r="D107">
        <v>1.6384633095839014</v>
      </c>
    </row>
    <row r="108" spans="1:4" x14ac:dyDescent="0.25">
      <c r="A108" t="s">
        <v>275</v>
      </c>
      <c r="B108">
        <v>2.089627913519629</v>
      </c>
      <c r="C108">
        <v>1.3512908919516171</v>
      </c>
      <c r="D108">
        <v>1.8046686795249947</v>
      </c>
    </row>
    <row r="109" spans="1:4" x14ac:dyDescent="0.25">
      <c r="A109" t="s">
        <v>276</v>
      </c>
      <c r="B109">
        <v>2.0548351973310064</v>
      </c>
      <c r="C109">
        <v>0.61543682303220004</v>
      </c>
      <c r="D109">
        <v>2.5069071540552965</v>
      </c>
    </row>
    <row r="110" spans="1:4" x14ac:dyDescent="0.25">
      <c r="A110" t="s">
        <v>277</v>
      </c>
      <c r="B110">
        <v>2.0513793521685102</v>
      </c>
      <c r="C110">
        <v>0.59634038878385454</v>
      </c>
      <c r="D110">
        <v>1.9938937845390552</v>
      </c>
    </row>
    <row r="111" spans="1:4" x14ac:dyDescent="0.25">
      <c r="A111" t="s">
        <v>278</v>
      </c>
      <c r="B111">
        <v>2.0480053219738994</v>
      </c>
      <c r="C111">
        <v>0.46219486994342879</v>
      </c>
      <c r="D111">
        <v>1.8598014502089453</v>
      </c>
    </row>
    <row r="112" spans="1:4" x14ac:dyDescent="0.25">
      <c r="A112" t="s">
        <v>279</v>
      </c>
      <c r="B112">
        <v>2.0414756573898791</v>
      </c>
      <c r="C112">
        <v>5.7293779389706104E-2</v>
      </c>
      <c r="D112">
        <v>1.5224482467100351</v>
      </c>
    </row>
    <row r="113" spans="1:4" x14ac:dyDescent="0.25">
      <c r="A113" t="s">
        <v>280</v>
      </c>
      <c r="B113">
        <v>2.0350839373408891</v>
      </c>
      <c r="C113">
        <v>1.6424663682404013</v>
      </c>
      <c r="D113">
        <v>1.2416476221543862</v>
      </c>
    </row>
    <row r="114" spans="1:4" x14ac:dyDescent="0.25">
      <c r="A114" t="s">
        <v>281</v>
      </c>
      <c r="B114">
        <v>2.0257322768244923</v>
      </c>
      <c r="C114">
        <v>-1.1400174956423277</v>
      </c>
      <c r="D114">
        <v>2.7955080372105865</v>
      </c>
    </row>
    <row r="115" spans="1:4" x14ac:dyDescent="0.25">
      <c r="A115" t="s">
        <v>282</v>
      </c>
      <c r="B115">
        <v>2.0244014706024935</v>
      </c>
      <c r="C115">
        <v>-0.6768738688334035</v>
      </c>
      <c r="D115">
        <v>2.4792961934471105</v>
      </c>
    </row>
    <row r="116" spans="1:4" x14ac:dyDescent="0.25">
      <c r="A116" t="s">
        <v>283</v>
      </c>
      <c r="B116">
        <v>2.0169078922293018</v>
      </c>
      <c r="C116">
        <v>-8.1117940470661357E-2</v>
      </c>
      <c r="D116">
        <v>2.1693872695504193</v>
      </c>
    </row>
    <row r="117" spans="1:4" x14ac:dyDescent="0.25">
      <c r="A117" t="s">
        <v>284</v>
      </c>
      <c r="B117">
        <v>2.0053837441949214</v>
      </c>
      <c r="C117">
        <v>-0.11234900248620487</v>
      </c>
      <c r="D117">
        <v>2.1301039515227038</v>
      </c>
    </row>
    <row r="118" spans="1:4" x14ac:dyDescent="0.25">
      <c r="A118" t="s">
        <v>285</v>
      </c>
      <c r="B118">
        <v>2.0036862374719555</v>
      </c>
      <c r="C118">
        <v>0.48677410598198184</v>
      </c>
      <c r="D118">
        <v>2.3953117039137779</v>
      </c>
    </row>
    <row r="119" spans="1:4" x14ac:dyDescent="0.25">
      <c r="A119" t="s">
        <v>286</v>
      </c>
      <c r="B119">
        <v>-2.0061124240088621</v>
      </c>
      <c r="C119">
        <v>0.88551632199361219</v>
      </c>
      <c r="D119">
        <v>-1.8293458169393459</v>
      </c>
    </row>
    <row r="120" spans="1:4" x14ac:dyDescent="0.25">
      <c r="A120" t="s">
        <v>287</v>
      </c>
      <c r="B120">
        <v>-2.0320161638306202</v>
      </c>
      <c r="C120">
        <v>1.0516655914363873</v>
      </c>
      <c r="D120">
        <v>-3.5396857200157967</v>
      </c>
    </row>
    <row r="121" spans="1:4" x14ac:dyDescent="0.25">
      <c r="A121" t="s">
        <v>288</v>
      </c>
      <c r="B121">
        <v>-2.0402847525430778</v>
      </c>
      <c r="C121">
        <v>0.58082300429602152</v>
      </c>
      <c r="D121">
        <v>-3.2177133916258187</v>
      </c>
    </row>
    <row r="122" spans="1:4" x14ac:dyDescent="0.25">
      <c r="A122" t="s">
        <v>289</v>
      </c>
      <c r="B122">
        <v>-2.0613574260036667</v>
      </c>
      <c r="C122">
        <v>1.1715750744539419</v>
      </c>
      <c r="D122">
        <v>-4.5372006860263232</v>
      </c>
    </row>
    <row r="123" spans="1:4" x14ac:dyDescent="0.25">
      <c r="A123" t="s">
        <v>290</v>
      </c>
      <c r="B123">
        <v>-2.0717619012142379</v>
      </c>
      <c r="C123">
        <v>-0.45944433702913612</v>
      </c>
      <c r="D123">
        <v>-1.3978279829551294</v>
      </c>
    </row>
    <row r="124" spans="1:4" x14ac:dyDescent="0.25">
      <c r="A124" t="s">
        <v>291</v>
      </c>
      <c r="B124">
        <v>-2.071786119189666</v>
      </c>
      <c r="C124">
        <v>1.5198168343322869</v>
      </c>
      <c r="D124">
        <v>-3.8481365976922173</v>
      </c>
    </row>
    <row r="125" spans="1:4" x14ac:dyDescent="0.25">
      <c r="A125" t="s">
        <v>292</v>
      </c>
      <c r="B125">
        <v>-2.0753155770938503</v>
      </c>
      <c r="C125">
        <v>1.4586945138298624</v>
      </c>
      <c r="D125">
        <v>-3.7050205131932561</v>
      </c>
    </row>
    <row r="126" spans="1:4" x14ac:dyDescent="0.25">
      <c r="A126" t="s">
        <v>293</v>
      </c>
      <c r="B126">
        <v>-2.0819769908113903</v>
      </c>
      <c r="C126">
        <v>7.3729570243081188E-2</v>
      </c>
      <c r="D126">
        <v>-2.4725134510841809</v>
      </c>
    </row>
    <row r="127" spans="1:4" x14ac:dyDescent="0.25">
      <c r="A127" t="s">
        <v>294</v>
      </c>
      <c r="B127">
        <v>-2.0869245535947654</v>
      </c>
      <c r="C127">
        <v>1.4379625706109507</v>
      </c>
      <c r="D127">
        <v>-3.6732159596865568</v>
      </c>
    </row>
    <row r="128" spans="1:4" x14ac:dyDescent="0.25">
      <c r="A128" t="s">
        <v>295</v>
      </c>
      <c r="B128">
        <v>-2.0923225339548766</v>
      </c>
      <c r="C128">
        <v>-1.2228355630649865</v>
      </c>
      <c r="D128">
        <v>-1.7220776235433131</v>
      </c>
    </row>
    <row r="129" spans="1:4" x14ac:dyDescent="0.25">
      <c r="A129" t="s">
        <v>156</v>
      </c>
      <c r="B129">
        <v>-2.098282099581303</v>
      </c>
      <c r="C129">
        <v>1.009563890905097</v>
      </c>
      <c r="D129">
        <v>-3.4157501097720262</v>
      </c>
    </row>
    <row r="130" spans="1:4" x14ac:dyDescent="0.25">
      <c r="A130" t="s">
        <v>296</v>
      </c>
      <c r="B130">
        <v>-2.1001609276066842</v>
      </c>
      <c r="C130">
        <v>1.3492893736234883</v>
      </c>
      <c r="D130">
        <v>-3.8514930305639026</v>
      </c>
    </row>
    <row r="131" spans="1:4" x14ac:dyDescent="0.25">
      <c r="A131" t="s">
        <v>297</v>
      </c>
      <c r="B131">
        <v>-2.1205459427010411</v>
      </c>
      <c r="C131">
        <v>4.2140933667354941E-2</v>
      </c>
      <c r="D131">
        <v>-1.8386418847099044</v>
      </c>
    </row>
    <row r="132" spans="1:4" x14ac:dyDescent="0.25">
      <c r="A132" t="s">
        <v>298</v>
      </c>
      <c r="B132">
        <v>-2.121922604948991</v>
      </c>
      <c r="C132">
        <v>-4.2488006750739618E-2</v>
      </c>
      <c r="D132">
        <v>-3.8653336310473381</v>
      </c>
    </row>
    <row r="133" spans="1:4" x14ac:dyDescent="0.25">
      <c r="A133" t="s">
        <v>299</v>
      </c>
      <c r="B133">
        <v>-2.1290727783963455</v>
      </c>
      <c r="C133">
        <v>-0.32834970603100788</v>
      </c>
      <c r="D133">
        <v>-3.0938065460700428</v>
      </c>
    </row>
    <row r="134" spans="1:4" x14ac:dyDescent="0.25">
      <c r="A134" t="s">
        <v>300</v>
      </c>
      <c r="B134">
        <v>-2.1308737397813</v>
      </c>
      <c r="C134">
        <v>-1.8433376097857993E-3</v>
      </c>
      <c r="D134">
        <v>-1.5613059818725292</v>
      </c>
    </row>
    <row r="135" spans="1:4" x14ac:dyDescent="0.25">
      <c r="A135" t="s">
        <v>301</v>
      </c>
      <c r="B135">
        <v>-2.1389603830226402</v>
      </c>
      <c r="C135">
        <v>1.5723923187469289</v>
      </c>
      <c r="D135">
        <v>-3.9458914663581992</v>
      </c>
    </row>
    <row r="136" spans="1:4" x14ac:dyDescent="0.25">
      <c r="A136" t="s">
        <v>302</v>
      </c>
      <c r="B136">
        <v>-2.1460363623068064</v>
      </c>
      <c r="C136">
        <v>1.8444697283086637</v>
      </c>
      <c r="D136">
        <v>-3.7635162712612038</v>
      </c>
    </row>
    <row r="137" spans="1:4" x14ac:dyDescent="0.25">
      <c r="A137" t="s">
        <v>303</v>
      </c>
      <c r="B137">
        <v>-2.151598582740903</v>
      </c>
      <c r="C137">
        <v>-1.5314343414642864</v>
      </c>
      <c r="D137">
        <v>-6.3717091490860351</v>
      </c>
    </row>
    <row r="138" spans="1:4" x14ac:dyDescent="0.25">
      <c r="A138" t="s">
        <v>304</v>
      </c>
      <c r="B138">
        <v>-2.1575056180939081</v>
      </c>
      <c r="C138">
        <v>-0.63287806129952506</v>
      </c>
      <c r="D138">
        <v>-1.7342892292388039</v>
      </c>
    </row>
    <row r="139" spans="1:4" x14ac:dyDescent="0.25">
      <c r="A139" t="s">
        <v>305</v>
      </c>
      <c r="B139">
        <v>-2.1707684373634191</v>
      </c>
      <c r="C139">
        <v>1.0900486385124601</v>
      </c>
      <c r="D139">
        <v>-3.9567286109365423</v>
      </c>
    </row>
    <row r="140" spans="1:4" x14ac:dyDescent="0.25">
      <c r="A140" t="s">
        <v>306</v>
      </c>
      <c r="B140">
        <v>-2.1766003788100692</v>
      </c>
      <c r="C140">
        <v>0.59285995528958613</v>
      </c>
      <c r="D140">
        <v>-2.7657360310155714</v>
      </c>
    </row>
    <row r="141" spans="1:4" x14ac:dyDescent="0.25">
      <c r="A141" t="s">
        <v>307</v>
      </c>
      <c r="B141">
        <v>-2.1791137541033407</v>
      </c>
      <c r="C141">
        <v>-1.3713576444911217</v>
      </c>
      <c r="D141">
        <v>-6.5567211461393349</v>
      </c>
    </row>
    <row r="142" spans="1:4" x14ac:dyDescent="0.25">
      <c r="A142" t="s">
        <v>308</v>
      </c>
      <c r="B142">
        <v>-2.1860613358979402</v>
      </c>
      <c r="C142">
        <v>-0.18930682555581504</v>
      </c>
      <c r="D142">
        <v>-1.4360415197350649</v>
      </c>
    </row>
    <row r="143" spans="1:4" x14ac:dyDescent="0.25">
      <c r="A143" t="s">
        <v>309</v>
      </c>
      <c r="B143">
        <v>-2.2058885046137808</v>
      </c>
      <c r="C143">
        <v>-1.1685655957767918</v>
      </c>
      <c r="D143">
        <v>-1.3886961332149841</v>
      </c>
    </row>
    <row r="144" spans="1:4" x14ac:dyDescent="0.25">
      <c r="A144" t="s">
        <v>310</v>
      </c>
      <c r="B144">
        <v>-2.2059641886055248</v>
      </c>
      <c r="C144">
        <v>-1.5450945606230668</v>
      </c>
      <c r="D144">
        <v>-1.870542797114332</v>
      </c>
    </row>
    <row r="145" spans="1:4" x14ac:dyDescent="0.25">
      <c r="A145" t="s">
        <v>311</v>
      </c>
      <c r="B145">
        <v>-2.2163145088311249</v>
      </c>
      <c r="C145">
        <v>0.97911493579587638</v>
      </c>
      <c r="D145">
        <v>-2.4482186046498517</v>
      </c>
    </row>
    <row r="146" spans="1:4" x14ac:dyDescent="0.25">
      <c r="A146" t="s">
        <v>312</v>
      </c>
      <c r="B146">
        <v>-2.2172108071214272</v>
      </c>
      <c r="C146">
        <v>1.2275076625084518</v>
      </c>
      <c r="D146">
        <v>-3.9065754414449891</v>
      </c>
    </row>
    <row r="147" spans="1:4" x14ac:dyDescent="0.25">
      <c r="A147" t="s">
        <v>313</v>
      </c>
      <c r="B147">
        <v>-2.220636868888735</v>
      </c>
      <c r="C147">
        <v>-1.8276770360775205</v>
      </c>
      <c r="D147">
        <v>-1.6746634019371427</v>
      </c>
    </row>
    <row r="148" spans="1:4" x14ac:dyDescent="0.25">
      <c r="A148" t="s">
        <v>314</v>
      </c>
      <c r="B148">
        <v>-2.2369514428992807</v>
      </c>
      <c r="C148">
        <v>0.15608662434257184</v>
      </c>
      <c r="D148">
        <v>-2.4987861473712738</v>
      </c>
    </row>
    <row r="149" spans="1:4" x14ac:dyDescent="0.25">
      <c r="A149" t="s">
        <v>315</v>
      </c>
      <c r="B149">
        <v>-2.262425582950808</v>
      </c>
      <c r="C149">
        <v>-0.92888082087999913</v>
      </c>
      <c r="D149">
        <v>-2.0404359663608918</v>
      </c>
    </row>
    <row r="150" spans="1:4" x14ac:dyDescent="0.25">
      <c r="A150" t="s">
        <v>316</v>
      </c>
      <c r="B150">
        <v>-2.2640808597319864</v>
      </c>
      <c r="C150">
        <v>2.1906762873417525</v>
      </c>
      <c r="D150">
        <v>-3.668914209818821</v>
      </c>
    </row>
    <row r="151" spans="1:4" x14ac:dyDescent="0.25">
      <c r="A151" t="s">
        <v>317</v>
      </c>
      <c r="B151">
        <v>-2.2812669513244237</v>
      </c>
      <c r="C151">
        <v>-0.57440757727321756</v>
      </c>
      <c r="D151">
        <v>-1.8005787902679227</v>
      </c>
    </row>
    <row r="152" spans="1:4" x14ac:dyDescent="0.25">
      <c r="A152" t="s">
        <v>155</v>
      </c>
      <c r="B152">
        <v>-2.2851304751490358</v>
      </c>
      <c r="C152">
        <v>0.88899446617773248</v>
      </c>
      <c r="D152">
        <v>-3.5792665314402621</v>
      </c>
    </row>
    <row r="153" spans="1:4" x14ac:dyDescent="0.25">
      <c r="A153" t="s">
        <v>318</v>
      </c>
      <c r="B153">
        <v>-2.2875948142701579</v>
      </c>
      <c r="C153">
        <v>-0.31495511905692497</v>
      </c>
      <c r="D153">
        <v>-3.09188992583735</v>
      </c>
    </row>
    <row r="154" spans="1:4" x14ac:dyDescent="0.25">
      <c r="A154" t="s">
        <v>319</v>
      </c>
      <c r="B154">
        <v>-2.3021708730708337</v>
      </c>
      <c r="C154">
        <v>-0.80368177994253753</v>
      </c>
      <c r="D154">
        <v>-2.3280300847098543</v>
      </c>
    </row>
    <row r="155" spans="1:4" x14ac:dyDescent="0.25">
      <c r="A155" t="s">
        <v>320</v>
      </c>
      <c r="B155">
        <v>-2.3023164063177233</v>
      </c>
      <c r="C155">
        <v>-0.89798212245001319</v>
      </c>
      <c r="D155">
        <v>-2.029000617252922</v>
      </c>
    </row>
    <row r="156" spans="1:4" x14ac:dyDescent="0.25">
      <c r="A156" t="s">
        <v>321</v>
      </c>
      <c r="B156">
        <v>-2.3100139519234166</v>
      </c>
      <c r="C156">
        <v>1.6006064127306729</v>
      </c>
      <c r="D156">
        <v>-4.0854709597371572</v>
      </c>
    </row>
    <row r="157" spans="1:4" x14ac:dyDescent="0.25">
      <c r="A157" t="s">
        <v>322</v>
      </c>
      <c r="B157">
        <v>-2.3111814900911751</v>
      </c>
      <c r="C157">
        <v>1.2022748389206701</v>
      </c>
      <c r="D157">
        <v>-3.9768171364056411</v>
      </c>
    </row>
    <row r="158" spans="1:4" x14ac:dyDescent="0.25">
      <c r="A158" t="s">
        <v>323</v>
      </c>
      <c r="B158">
        <v>-2.3148026824728145</v>
      </c>
      <c r="C158">
        <v>0.43180409888443866</v>
      </c>
      <c r="D158">
        <v>-1.5907363277666271</v>
      </c>
    </row>
    <row r="159" spans="1:4" x14ac:dyDescent="0.25">
      <c r="A159" t="s">
        <v>324</v>
      </c>
      <c r="B159">
        <v>-2.3305740818111378</v>
      </c>
      <c r="C159">
        <v>0.66354476550439989</v>
      </c>
      <c r="D159">
        <v>-2.6088789894978808</v>
      </c>
    </row>
    <row r="160" spans="1:4" x14ac:dyDescent="0.25">
      <c r="A160" t="s">
        <v>325</v>
      </c>
      <c r="B160">
        <v>-2.3470142541166892</v>
      </c>
      <c r="C160">
        <v>0.18892062169907628</v>
      </c>
      <c r="D160">
        <v>-2.2115200603511749</v>
      </c>
    </row>
    <row r="161" spans="1:4" x14ac:dyDescent="0.25">
      <c r="A161" t="s">
        <v>326</v>
      </c>
      <c r="B161">
        <v>-2.3519031583871284</v>
      </c>
      <c r="C161">
        <v>2.1804931381968333</v>
      </c>
      <c r="D161">
        <v>-3.7834196806017912</v>
      </c>
    </row>
    <row r="162" spans="1:4" x14ac:dyDescent="0.25">
      <c r="A162" t="s">
        <v>327</v>
      </c>
      <c r="B162">
        <v>-2.3612891233158848</v>
      </c>
      <c r="C162">
        <v>-0.98959155368980556</v>
      </c>
      <c r="D162">
        <v>-1.4670100853348791</v>
      </c>
    </row>
    <row r="163" spans="1:4" x14ac:dyDescent="0.25">
      <c r="A163" t="s">
        <v>328</v>
      </c>
      <c r="B163">
        <v>-2.3628436537768911</v>
      </c>
      <c r="C163">
        <v>1.3435194915351962</v>
      </c>
      <c r="D163">
        <v>-4.2379668922624854</v>
      </c>
    </row>
    <row r="164" spans="1:4" x14ac:dyDescent="0.25">
      <c r="A164" t="s">
        <v>329</v>
      </c>
      <c r="B164">
        <v>-2.3773925697700178</v>
      </c>
      <c r="C164">
        <v>1.6034726425160026</v>
      </c>
      <c r="D164">
        <v>-3.5462870132312183</v>
      </c>
    </row>
    <row r="165" spans="1:4" x14ac:dyDescent="0.25">
      <c r="A165" t="s">
        <v>330</v>
      </c>
      <c r="B165">
        <v>-2.3802022382864787</v>
      </c>
      <c r="C165">
        <v>1.0548119397223741</v>
      </c>
      <c r="D165">
        <v>-4.2642265775887802</v>
      </c>
    </row>
    <row r="166" spans="1:4" x14ac:dyDescent="0.25">
      <c r="A166" t="s">
        <v>331</v>
      </c>
      <c r="B166">
        <v>-2.3814399397596233</v>
      </c>
      <c r="C166">
        <v>1.4369601346942471</v>
      </c>
      <c r="D166">
        <v>-3.5553567399887602</v>
      </c>
    </row>
    <row r="167" spans="1:4" x14ac:dyDescent="0.25">
      <c r="A167" t="s">
        <v>332</v>
      </c>
      <c r="B167">
        <v>-2.3859405109618383</v>
      </c>
      <c r="C167">
        <v>-1.0153597373369503</v>
      </c>
      <c r="D167">
        <v>-2.3438344230852275</v>
      </c>
    </row>
    <row r="168" spans="1:4" x14ac:dyDescent="0.25">
      <c r="A168" t="s">
        <v>333</v>
      </c>
      <c r="B168">
        <v>-2.3881541412433513</v>
      </c>
      <c r="C168">
        <v>0.17643756691878504</v>
      </c>
      <c r="D168">
        <v>-2.6029318941013773</v>
      </c>
    </row>
    <row r="169" spans="1:4" x14ac:dyDescent="0.25">
      <c r="A169" t="s">
        <v>334</v>
      </c>
      <c r="B169">
        <v>-2.4019930972765433</v>
      </c>
      <c r="C169">
        <v>-0.612054302675202</v>
      </c>
      <c r="D169">
        <v>-1.5527888712363664</v>
      </c>
    </row>
    <row r="170" spans="1:4" x14ac:dyDescent="0.25">
      <c r="A170" t="s">
        <v>335</v>
      </c>
      <c r="B170">
        <v>-2.4130143807919584</v>
      </c>
      <c r="C170">
        <v>1.4409771764195909</v>
      </c>
      <c r="D170">
        <v>-3.4702422980717165</v>
      </c>
    </row>
    <row r="171" spans="1:4" x14ac:dyDescent="0.25">
      <c r="A171" t="s">
        <v>336</v>
      </c>
      <c r="B171">
        <v>-2.426314295875994</v>
      </c>
      <c r="C171">
        <v>0.3652868363777837</v>
      </c>
      <c r="D171">
        <v>-3.4410549939349657</v>
      </c>
    </row>
    <row r="172" spans="1:4" x14ac:dyDescent="0.25">
      <c r="A172" t="s">
        <v>337</v>
      </c>
      <c r="B172">
        <v>-2.442243925943266</v>
      </c>
      <c r="C172">
        <v>1.7357900783086286</v>
      </c>
      <c r="D172">
        <v>-3.8378253923045378</v>
      </c>
    </row>
    <row r="173" spans="1:4" x14ac:dyDescent="0.25">
      <c r="A173" t="s">
        <v>338</v>
      </c>
      <c r="B173">
        <v>-2.4496787274213259</v>
      </c>
      <c r="C173">
        <v>1.016097210584358</v>
      </c>
      <c r="D173">
        <v>-2.4754140330821861</v>
      </c>
    </row>
    <row r="174" spans="1:4" x14ac:dyDescent="0.25">
      <c r="A174" t="s">
        <v>339</v>
      </c>
      <c r="B174">
        <v>-2.4498255960005926</v>
      </c>
      <c r="C174">
        <v>-1.3520090857803848</v>
      </c>
      <c r="D174">
        <v>-1.6533042925924661</v>
      </c>
    </row>
    <row r="175" spans="1:4" x14ac:dyDescent="0.25">
      <c r="A175" t="s">
        <v>340</v>
      </c>
      <c r="B175">
        <v>-2.4535999612653798</v>
      </c>
      <c r="C175">
        <v>2.0731548222817375</v>
      </c>
      <c r="D175">
        <v>-3.9761486569111537</v>
      </c>
    </row>
    <row r="176" spans="1:4" x14ac:dyDescent="0.25">
      <c r="A176" t="s">
        <v>341</v>
      </c>
      <c r="B176">
        <v>-2.5143894677932384</v>
      </c>
      <c r="C176">
        <v>-0.30863950740710272</v>
      </c>
      <c r="D176">
        <v>-1.8255494961919865</v>
      </c>
    </row>
    <row r="177" spans="1:4" x14ac:dyDescent="0.25">
      <c r="A177" t="s">
        <v>342</v>
      </c>
      <c r="B177">
        <v>-2.5495310713517498</v>
      </c>
      <c r="C177">
        <v>0.89026960790899101</v>
      </c>
      <c r="D177">
        <v>-3.2783158719956207</v>
      </c>
    </row>
    <row r="178" spans="1:4" x14ac:dyDescent="0.25">
      <c r="A178" t="s">
        <v>343</v>
      </c>
      <c r="B178">
        <v>-2.557137811265473</v>
      </c>
      <c r="C178">
        <v>1.4714468707130184</v>
      </c>
      <c r="D178">
        <v>-2.8659790376117154</v>
      </c>
    </row>
    <row r="179" spans="1:4" x14ac:dyDescent="0.25">
      <c r="A179" t="s">
        <v>344</v>
      </c>
      <c r="B179">
        <v>-2.5591819412543662</v>
      </c>
      <c r="C179">
        <v>-0.45372117314499544</v>
      </c>
      <c r="D179">
        <v>-1.1045064390524721</v>
      </c>
    </row>
    <row r="180" spans="1:4" x14ac:dyDescent="0.25">
      <c r="A180" t="s">
        <v>345</v>
      </c>
      <c r="B180">
        <v>-2.5690000691200781</v>
      </c>
      <c r="C180">
        <v>0.43585505877395414</v>
      </c>
      <c r="D180">
        <v>-2.1635324378743723</v>
      </c>
    </row>
    <row r="181" spans="1:4" x14ac:dyDescent="0.25">
      <c r="A181" t="s">
        <v>346</v>
      </c>
      <c r="B181">
        <v>-2.5749095110291154</v>
      </c>
      <c r="C181">
        <v>1.2613674578233496</v>
      </c>
      <c r="D181">
        <v>-4.4187293935552843</v>
      </c>
    </row>
    <row r="182" spans="1:4" x14ac:dyDescent="0.25">
      <c r="A182" t="s">
        <v>347</v>
      </c>
      <c r="B182">
        <v>-2.5756044869911086</v>
      </c>
      <c r="C182">
        <v>-1.6605547009443971</v>
      </c>
      <c r="D182">
        <v>-1.2539134997781052</v>
      </c>
    </row>
    <row r="183" spans="1:4" x14ac:dyDescent="0.25">
      <c r="A183" t="s">
        <v>348</v>
      </c>
      <c r="B183">
        <v>-2.5819097347541868</v>
      </c>
      <c r="C183">
        <v>1.7338365399881377</v>
      </c>
      <c r="D183">
        <v>-4.1976918000944758</v>
      </c>
    </row>
    <row r="184" spans="1:4" x14ac:dyDescent="0.25">
      <c r="A184" t="s">
        <v>349</v>
      </c>
      <c r="B184">
        <v>-2.6050216290270276</v>
      </c>
      <c r="C184">
        <v>1.5777837041015961</v>
      </c>
      <c r="D184">
        <v>-3.2368737405147083</v>
      </c>
    </row>
    <row r="185" spans="1:4" x14ac:dyDescent="0.25">
      <c r="A185" t="s">
        <v>350</v>
      </c>
      <c r="B185">
        <v>-2.6053119616877631</v>
      </c>
      <c r="C185">
        <v>-1.9024928070517932</v>
      </c>
      <c r="D185">
        <v>-1.4327774124522048</v>
      </c>
    </row>
    <row r="186" spans="1:4" x14ac:dyDescent="0.25">
      <c r="A186" t="s">
        <v>351</v>
      </c>
      <c r="B186">
        <v>-2.6104849508710415</v>
      </c>
      <c r="C186">
        <v>-0.71110891864227066</v>
      </c>
      <c r="D186">
        <v>-1.7308779620153576</v>
      </c>
    </row>
    <row r="187" spans="1:4" x14ac:dyDescent="0.25">
      <c r="A187" t="s">
        <v>352</v>
      </c>
      <c r="B187">
        <v>-2.6439765965296949</v>
      </c>
      <c r="C187">
        <v>1.4212291145205806</v>
      </c>
      <c r="D187">
        <v>-4.4869055957909474</v>
      </c>
    </row>
    <row r="188" spans="1:4" x14ac:dyDescent="0.25">
      <c r="A188" t="s">
        <v>353</v>
      </c>
      <c r="B188">
        <v>-2.6546735112040052</v>
      </c>
      <c r="C188">
        <v>-1.5401069918298305</v>
      </c>
      <c r="D188">
        <v>-1.6217463326664896</v>
      </c>
    </row>
    <row r="189" spans="1:4" x14ac:dyDescent="0.25">
      <c r="A189" t="s">
        <v>354</v>
      </c>
      <c r="B189">
        <v>-2.6704747045815478</v>
      </c>
      <c r="C189">
        <v>0.40397334748044911</v>
      </c>
      <c r="D189">
        <v>-2.4985942405826385</v>
      </c>
    </row>
    <row r="190" spans="1:4" x14ac:dyDescent="0.25">
      <c r="A190" t="s">
        <v>355</v>
      </c>
      <c r="B190">
        <v>-2.6723788965647906</v>
      </c>
      <c r="C190">
        <v>-0.71471452648376554</v>
      </c>
      <c r="D190">
        <v>-1.9273138355611386</v>
      </c>
    </row>
    <row r="191" spans="1:4" x14ac:dyDescent="0.25">
      <c r="A191" t="s">
        <v>154</v>
      </c>
      <c r="B191">
        <v>-2.6737302938880365</v>
      </c>
      <c r="C191">
        <v>0.59556028812643647</v>
      </c>
      <c r="D191">
        <v>-3.8088362691709481</v>
      </c>
    </row>
    <row r="192" spans="1:4" x14ac:dyDescent="0.25">
      <c r="A192" t="s">
        <v>356</v>
      </c>
      <c r="B192">
        <v>-2.6967535822822581</v>
      </c>
      <c r="C192">
        <v>1.7512410252053676</v>
      </c>
      <c r="D192">
        <v>-4.4591980329841991</v>
      </c>
    </row>
    <row r="193" spans="1:4" x14ac:dyDescent="0.25">
      <c r="A193" t="s">
        <v>357</v>
      </c>
      <c r="B193">
        <v>-2.7024280487160799</v>
      </c>
      <c r="C193">
        <v>0.98748428125597776</v>
      </c>
      <c r="D193">
        <v>-2.5914687177804225</v>
      </c>
    </row>
    <row r="194" spans="1:4" x14ac:dyDescent="0.25">
      <c r="A194" t="s">
        <v>358</v>
      </c>
      <c r="B194">
        <v>-2.7057848815200312</v>
      </c>
      <c r="C194">
        <v>0.39920670132814762</v>
      </c>
      <c r="D194">
        <v>-2.6818274141115199</v>
      </c>
    </row>
    <row r="195" spans="1:4" x14ac:dyDescent="0.25">
      <c r="A195" t="s">
        <v>359</v>
      </c>
      <c r="B195">
        <v>-2.7251572667067192</v>
      </c>
      <c r="C195">
        <v>0.26432728430158459</v>
      </c>
      <c r="D195">
        <v>-3.4241818851945425</v>
      </c>
    </row>
    <row r="196" spans="1:4" x14ac:dyDescent="0.25">
      <c r="A196" t="s">
        <v>360</v>
      </c>
      <c r="B196">
        <v>-2.7981892072100076</v>
      </c>
      <c r="C196">
        <v>2.7548003195170482E-2</v>
      </c>
      <c r="D196">
        <v>-4.0825226691588439</v>
      </c>
    </row>
    <row r="197" spans="1:4" x14ac:dyDescent="0.25">
      <c r="A197" t="s">
        <v>361</v>
      </c>
      <c r="B197">
        <v>-2.8621589934805964</v>
      </c>
      <c r="C197">
        <v>-1.6341754180199617</v>
      </c>
      <c r="D197">
        <v>-1.9514034663538222</v>
      </c>
    </row>
    <row r="198" spans="1:4" x14ac:dyDescent="0.25">
      <c r="A198" t="s">
        <v>362</v>
      </c>
      <c r="B198">
        <v>-2.8746011685151611</v>
      </c>
      <c r="C198">
        <v>-1.8183630619190243</v>
      </c>
      <c r="D198">
        <v>-1.8710159412035627</v>
      </c>
    </row>
    <row r="199" spans="1:4" x14ac:dyDescent="0.25">
      <c r="A199" t="s">
        <v>363</v>
      </c>
      <c r="B199">
        <v>-2.8924404820476828</v>
      </c>
      <c r="C199">
        <v>0.52644185920028275</v>
      </c>
      <c r="D199">
        <v>-2.7784641151710532</v>
      </c>
    </row>
    <row r="200" spans="1:4" x14ac:dyDescent="0.25">
      <c r="A200" t="s">
        <v>364</v>
      </c>
      <c r="B200">
        <v>-2.9100498730266482</v>
      </c>
      <c r="C200">
        <v>-0.30357049844816847</v>
      </c>
      <c r="D200">
        <v>-2.9671840751994289</v>
      </c>
    </row>
    <row r="201" spans="1:4" x14ac:dyDescent="0.25">
      <c r="A201" t="s">
        <v>153</v>
      </c>
      <c r="B201">
        <v>-2.9266117078266713</v>
      </c>
      <c r="C201">
        <v>-3.3269582183520205E-2</v>
      </c>
      <c r="D201">
        <v>-3.6970052226691452</v>
      </c>
    </row>
    <row r="202" spans="1:4" x14ac:dyDescent="0.25">
      <c r="A202" t="s">
        <v>365</v>
      </c>
      <c r="B202">
        <v>-3.0137131336607119</v>
      </c>
      <c r="C202">
        <v>-3.000901165195427E-2</v>
      </c>
      <c r="D202">
        <v>-3.6954673098607573</v>
      </c>
    </row>
    <row r="203" spans="1:4" x14ac:dyDescent="0.25">
      <c r="A203" t="s">
        <v>366</v>
      </c>
      <c r="B203">
        <v>-3.0277995729200753</v>
      </c>
      <c r="C203">
        <v>0.27872637856321575</v>
      </c>
      <c r="D203">
        <v>-3.9433436199052951</v>
      </c>
    </row>
    <row r="204" spans="1:4" x14ac:dyDescent="0.25">
      <c r="A204" t="s">
        <v>367</v>
      </c>
      <c r="B204">
        <v>-3.0474305531541117</v>
      </c>
      <c r="C204">
        <v>0.44162213557015356</v>
      </c>
      <c r="D204">
        <v>-3.0409521544121634</v>
      </c>
    </row>
    <row r="205" spans="1:4" x14ac:dyDescent="0.25">
      <c r="A205" t="s">
        <v>368</v>
      </c>
      <c r="B205">
        <v>-3.0490898307247196</v>
      </c>
      <c r="C205">
        <v>-1.6494863858737878</v>
      </c>
      <c r="D205">
        <v>-1.8356429097106786</v>
      </c>
    </row>
    <row r="206" spans="1:4" x14ac:dyDescent="0.25">
      <c r="A206" t="s">
        <v>369</v>
      </c>
      <c r="B206">
        <v>-3.0517151559168356</v>
      </c>
      <c r="C206">
        <v>0.76568506637367939</v>
      </c>
      <c r="D206">
        <v>-4.1848154200040142</v>
      </c>
    </row>
    <row r="207" spans="1:4" x14ac:dyDescent="0.25">
      <c r="A207" t="s">
        <v>370</v>
      </c>
      <c r="B207">
        <v>-3.0791639336659324</v>
      </c>
      <c r="C207">
        <v>1.9685639815553653</v>
      </c>
      <c r="D207">
        <v>-4.735279740317937</v>
      </c>
    </row>
    <row r="208" spans="1:4" x14ac:dyDescent="0.25">
      <c r="A208" t="s">
        <v>371</v>
      </c>
      <c r="B208">
        <v>-3.1139331235513135</v>
      </c>
      <c r="C208">
        <v>-0.51524217950439311</v>
      </c>
      <c r="D208">
        <v>-1.5084749519956082</v>
      </c>
    </row>
    <row r="209" spans="1:4" x14ac:dyDescent="0.25">
      <c r="A209" t="s">
        <v>372</v>
      </c>
      <c r="B209">
        <v>-3.1316070161457694</v>
      </c>
      <c r="C209">
        <v>-1.7784492871234321</v>
      </c>
      <c r="D209">
        <v>-1.0565682207654912</v>
      </c>
    </row>
    <row r="210" spans="1:4" x14ac:dyDescent="0.25">
      <c r="A210" t="s">
        <v>373</v>
      </c>
      <c r="B210">
        <v>-3.1436037281598783</v>
      </c>
      <c r="C210">
        <v>0.95874081763342223</v>
      </c>
      <c r="D210">
        <v>-4.3264690122677809</v>
      </c>
    </row>
    <row r="211" spans="1:4" x14ac:dyDescent="0.25">
      <c r="A211" t="s">
        <v>374</v>
      </c>
      <c r="B211">
        <v>-3.2517805162473046</v>
      </c>
      <c r="C211">
        <v>-1.7781143705887679</v>
      </c>
      <c r="D211">
        <v>-1.0717521729814639</v>
      </c>
    </row>
    <row r="212" spans="1:4" x14ac:dyDescent="0.25">
      <c r="A212" t="s">
        <v>375</v>
      </c>
      <c r="B212">
        <v>-3.2690294147885903</v>
      </c>
      <c r="C212">
        <v>-0.86181701118399368</v>
      </c>
      <c r="D212">
        <v>-1.7342292111812085</v>
      </c>
    </row>
    <row r="213" spans="1:4" x14ac:dyDescent="0.25">
      <c r="A213" t="s">
        <v>376</v>
      </c>
      <c r="B213">
        <v>-3.2885079890159541</v>
      </c>
      <c r="C213">
        <v>0.23988874174591596</v>
      </c>
      <c r="D213">
        <v>-3.992590928547767</v>
      </c>
    </row>
    <row r="214" spans="1:4" x14ac:dyDescent="0.25">
      <c r="A214" t="s">
        <v>377</v>
      </c>
      <c r="B214">
        <v>-3.2952020644545916</v>
      </c>
      <c r="C214">
        <v>-1.4588724244106888</v>
      </c>
      <c r="D214">
        <v>-2.555541878107316</v>
      </c>
    </row>
    <row r="215" spans="1:4" x14ac:dyDescent="0.25">
      <c r="A215" t="s">
        <v>378</v>
      </c>
      <c r="B215">
        <v>-3.3193491828380184</v>
      </c>
      <c r="C215">
        <v>1.6907743696367599</v>
      </c>
      <c r="D215">
        <v>-5.1601397109933371</v>
      </c>
    </row>
    <row r="216" spans="1:4" x14ac:dyDescent="0.25">
      <c r="A216" t="s">
        <v>379</v>
      </c>
      <c r="B216">
        <v>-3.3231013647444319</v>
      </c>
      <c r="C216">
        <v>0.95804119176190339</v>
      </c>
      <c r="D216">
        <v>-4.8177105117429591</v>
      </c>
    </row>
    <row r="217" spans="1:4" x14ac:dyDescent="0.25">
      <c r="A217" t="s">
        <v>380</v>
      </c>
      <c r="B217">
        <v>-3.3722644963257458</v>
      </c>
      <c r="C217">
        <v>1.9688367375738041</v>
      </c>
      <c r="D217">
        <v>-5.5974919210721925</v>
      </c>
    </row>
    <row r="218" spans="1:4" x14ac:dyDescent="0.25">
      <c r="A218" t="s">
        <v>381</v>
      </c>
      <c r="B218">
        <v>-3.4375614158039851</v>
      </c>
      <c r="C218">
        <v>-5.0388561550140341E-2</v>
      </c>
      <c r="D218">
        <v>-3.55313250197243</v>
      </c>
    </row>
    <row r="219" spans="1:4" x14ac:dyDescent="0.25">
      <c r="A219" t="s">
        <v>382</v>
      </c>
      <c r="B219">
        <v>-3.4984799817359282</v>
      </c>
      <c r="C219">
        <v>1.0266055404844829</v>
      </c>
      <c r="D219">
        <v>-2.7266305595411198</v>
      </c>
    </row>
    <row r="220" spans="1:4" x14ac:dyDescent="0.25">
      <c r="A220" t="s">
        <v>383</v>
      </c>
      <c r="B220">
        <v>-3.5194507487046907</v>
      </c>
      <c r="C220">
        <v>0.27017906540804665</v>
      </c>
      <c r="D220">
        <v>-2.5211300307602893</v>
      </c>
    </row>
    <row r="221" spans="1:4" x14ac:dyDescent="0.25">
      <c r="A221" t="s">
        <v>384</v>
      </c>
      <c r="B221">
        <v>-3.6074562631848943</v>
      </c>
      <c r="C221">
        <v>-1.0121804284376266</v>
      </c>
      <c r="D221">
        <v>-2.2019205062048455</v>
      </c>
    </row>
    <row r="222" spans="1:4" x14ac:dyDescent="0.25">
      <c r="A222" t="s">
        <v>385</v>
      </c>
      <c r="B222">
        <v>-3.6408709251697844</v>
      </c>
      <c r="C222">
        <v>-1.4456556704107688</v>
      </c>
      <c r="D222">
        <v>-2.1055390716606959</v>
      </c>
    </row>
    <row r="223" spans="1:4" x14ac:dyDescent="0.25">
      <c r="A223" t="s">
        <v>386</v>
      </c>
      <c r="B223">
        <v>-3.6577382903615563</v>
      </c>
      <c r="C223">
        <v>-1.421704088516303</v>
      </c>
      <c r="D223">
        <v>-1.7163536111512667</v>
      </c>
    </row>
    <row r="224" spans="1:4" x14ac:dyDescent="0.25">
      <c r="A224" t="s">
        <v>387</v>
      </c>
      <c r="B224">
        <v>-3.6852331743207509</v>
      </c>
      <c r="C224">
        <v>-1.7561452744399992</v>
      </c>
      <c r="D224">
        <v>-1.7035588480343196</v>
      </c>
    </row>
    <row r="225" spans="1:4" x14ac:dyDescent="0.25">
      <c r="A225" t="s">
        <v>388</v>
      </c>
      <c r="B225">
        <v>-3.81829225132048</v>
      </c>
      <c r="C225">
        <v>-1.2607939439348863</v>
      </c>
      <c r="D225">
        <v>-2.8297531131834885</v>
      </c>
    </row>
    <row r="226" spans="1:4" x14ac:dyDescent="0.25">
      <c r="A226" t="s">
        <v>389</v>
      </c>
      <c r="B226">
        <v>-3.8894675703034247</v>
      </c>
      <c r="C226">
        <v>-1.7721142701045243</v>
      </c>
      <c r="D226">
        <v>-1.0965476997308499</v>
      </c>
    </row>
    <row r="227" spans="1:4" x14ac:dyDescent="0.25">
      <c r="A227" t="s">
        <v>390</v>
      </c>
      <c r="B227">
        <v>-3.9164599257723283</v>
      </c>
      <c r="C227">
        <v>-1.1382196869078993</v>
      </c>
      <c r="D227">
        <v>-3.1898534748944303</v>
      </c>
    </row>
    <row r="228" spans="1:4" x14ac:dyDescent="0.25">
      <c r="A228" t="s">
        <v>391</v>
      </c>
      <c r="B228">
        <v>-4.3296457980555152</v>
      </c>
      <c r="C228">
        <v>-1.7274001949286759</v>
      </c>
      <c r="D228">
        <v>-2.374038299905993</v>
      </c>
    </row>
    <row r="229" spans="1:4" x14ac:dyDescent="0.25">
      <c r="A229" t="s">
        <v>392</v>
      </c>
      <c r="B229">
        <v>-4.7906256078798135</v>
      </c>
      <c r="C229">
        <v>0.80889316934159516</v>
      </c>
      <c r="D229">
        <v>-4.3125378927409397</v>
      </c>
    </row>
    <row r="230" spans="1:4" x14ac:dyDescent="0.25">
      <c r="A230" t="s">
        <v>393</v>
      </c>
      <c r="B230">
        <v>-5.097756251208887</v>
      </c>
      <c r="C230">
        <v>-0.84402078822828852</v>
      </c>
      <c r="D230">
        <v>-2.3752921779617928</v>
      </c>
    </row>
    <row r="231" spans="1:4" x14ac:dyDescent="0.25">
      <c r="A231" t="s">
        <v>394</v>
      </c>
      <c r="B231">
        <v>-5.7176683916117081</v>
      </c>
      <c r="C231">
        <v>-1.4841303990841737</v>
      </c>
      <c r="D231">
        <v>-2.8991437371228099</v>
      </c>
    </row>
    <row r="232" spans="1:4" x14ac:dyDescent="0.25">
      <c r="A232" t="s">
        <v>395</v>
      </c>
      <c r="B232">
        <v>-6.0377189055543248</v>
      </c>
      <c r="C232">
        <v>-0.91508075313211534</v>
      </c>
      <c r="D232">
        <v>-4.75035920702231</v>
      </c>
    </row>
    <row r="233" spans="1:4" x14ac:dyDescent="0.25">
      <c r="A233" t="s">
        <v>396</v>
      </c>
      <c r="B233">
        <v>-7.6745961006828169</v>
      </c>
      <c r="C233">
        <v>-2.7039278742399557</v>
      </c>
      <c r="D233">
        <v>-3.6296612932345176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D34"/>
  <sheetViews>
    <sheetView workbookViewId="0">
      <selection activeCell="H13" sqref="H13"/>
    </sheetView>
  </sheetViews>
  <sheetFormatPr baseColWidth="10" defaultRowHeight="15" x14ac:dyDescent="0.25"/>
  <sheetData>
    <row r="2" spans="1:4" x14ac:dyDescent="0.25">
      <c r="A2" t="s">
        <v>136</v>
      </c>
    </row>
    <row r="3" spans="1:4" x14ac:dyDescent="0.25">
      <c r="A3" t="s">
        <v>398</v>
      </c>
    </row>
    <row r="4" spans="1:4" x14ac:dyDescent="0.25">
      <c r="A4" s="11" t="s">
        <v>137</v>
      </c>
      <c r="B4" s="5">
        <v>-0.77902379399999999</v>
      </c>
      <c r="C4" s="5">
        <v>1.0579643459999999</v>
      </c>
      <c r="D4" s="5">
        <v>-0.63236762999999996</v>
      </c>
    </row>
    <row r="5" spans="1:4" x14ac:dyDescent="0.25">
      <c r="A5" s="11" t="s">
        <v>138</v>
      </c>
      <c r="B5" s="5">
        <v>-0.70576282700000004</v>
      </c>
      <c r="C5" s="5">
        <v>1.4741294549999999</v>
      </c>
      <c r="D5" s="5">
        <v>-0.95101205</v>
      </c>
    </row>
    <row r="6" spans="1:4" x14ac:dyDescent="0.25">
      <c r="A6" s="11" t="s">
        <v>139</v>
      </c>
      <c r="B6" s="5">
        <v>-0.65797875299999997</v>
      </c>
      <c r="C6" s="5">
        <v>5.6950911999999999E-2</v>
      </c>
      <c r="D6" s="5">
        <v>0.58453790000000005</v>
      </c>
    </row>
    <row r="7" spans="1:4" x14ac:dyDescent="0.25">
      <c r="A7" s="11" t="s">
        <v>140</v>
      </c>
      <c r="B7" s="5">
        <v>-0.77941728399999999</v>
      </c>
      <c r="C7" s="5">
        <v>-7.2297315000000001E-2</v>
      </c>
      <c r="D7" s="5">
        <v>-0.59233999999999998</v>
      </c>
    </row>
    <row r="8" spans="1:4" x14ac:dyDescent="0.25">
      <c r="A8" s="11" t="s">
        <v>141</v>
      </c>
      <c r="B8" s="5">
        <v>7.1451457999999995E-2</v>
      </c>
      <c r="C8" s="5">
        <v>0.37630476400000001</v>
      </c>
      <c r="D8" s="5">
        <v>-1.89E-3</v>
      </c>
    </row>
    <row r="9" spans="1:4" x14ac:dyDescent="0.25">
      <c r="A9" s="11" t="s">
        <v>142</v>
      </c>
      <c r="B9" s="5">
        <v>-1.273875471</v>
      </c>
      <c r="C9" s="5">
        <v>0.26119853599999998</v>
      </c>
      <c r="D9" s="5">
        <v>-0.98243999999999998</v>
      </c>
    </row>
    <row r="10" spans="1:4" x14ac:dyDescent="0.25">
      <c r="A10" s="11" t="s">
        <v>143</v>
      </c>
      <c r="B10" s="5">
        <v>-1.176734374</v>
      </c>
      <c r="C10" s="5">
        <v>6.1810634000000003E-2</v>
      </c>
      <c r="D10" s="5">
        <v>-0.87072000000000005</v>
      </c>
    </row>
    <row r="11" spans="1:4" x14ac:dyDescent="0.25">
      <c r="A11" s="11" t="s">
        <v>144</v>
      </c>
      <c r="B11" s="5">
        <v>-1.14128849</v>
      </c>
      <c r="C11" s="5">
        <v>-5.5528449999999998E-3</v>
      </c>
      <c r="D11" s="5">
        <v>-0.62875000000000003</v>
      </c>
    </row>
    <row r="12" spans="1:4" x14ac:dyDescent="0.25">
      <c r="A12" s="11" t="s">
        <v>145</v>
      </c>
      <c r="B12" s="5">
        <v>-0.42073894000000001</v>
      </c>
      <c r="C12" s="5">
        <v>-1.0842683000000001E-2</v>
      </c>
      <c r="D12" s="5">
        <v>-0.17693999999999999</v>
      </c>
    </row>
    <row r="13" spans="1:4" x14ac:dyDescent="0.25">
      <c r="A13" s="11" t="s">
        <v>146</v>
      </c>
      <c r="B13" s="5">
        <v>-0.96357788499999997</v>
      </c>
      <c r="C13" s="5">
        <v>-4.3454723000000001E-2</v>
      </c>
      <c r="D13" s="5">
        <v>-0.68876000000000004</v>
      </c>
    </row>
    <row r="14" spans="1:4" x14ac:dyDescent="0.25">
      <c r="A14" s="11" t="s">
        <v>147</v>
      </c>
      <c r="B14" s="5">
        <v>-0.41584903899999998</v>
      </c>
      <c r="C14" s="5">
        <v>-6.9581698999999997E-2</v>
      </c>
      <c r="D14" s="5">
        <v>-0.28222000000000003</v>
      </c>
    </row>
    <row r="15" spans="1:4" x14ac:dyDescent="0.25">
      <c r="A15" s="11" t="s">
        <v>148</v>
      </c>
      <c r="B15" s="5">
        <v>-7.7447010999999996E-2</v>
      </c>
      <c r="C15" s="5">
        <v>0.33508791300000002</v>
      </c>
      <c r="D15" s="5">
        <v>-0.12756999999999999</v>
      </c>
    </row>
    <row r="16" spans="1:4" x14ac:dyDescent="0.25">
      <c r="A16" s="11" t="s">
        <v>149</v>
      </c>
      <c r="B16" s="5">
        <v>-1.769265621</v>
      </c>
      <c r="C16" s="5">
        <v>0.26916569899999998</v>
      </c>
      <c r="D16" s="5">
        <v>-2.1416599999999999</v>
      </c>
    </row>
    <row r="17" spans="1:4" x14ac:dyDescent="0.25">
      <c r="A17" s="11" t="s">
        <v>150</v>
      </c>
      <c r="B17" s="5">
        <v>-0.57120569899999996</v>
      </c>
      <c r="C17" s="5">
        <v>-0.27891260899999998</v>
      </c>
      <c r="D17" s="5">
        <v>-1.2886899999999999</v>
      </c>
    </row>
    <row r="18" spans="1:4" x14ac:dyDescent="0.25">
      <c r="A18" s="11" t="s">
        <v>151</v>
      </c>
      <c r="B18" s="5">
        <v>-0.12600694100000001</v>
      </c>
      <c r="C18" s="5">
        <v>0.21304763600000001</v>
      </c>
      <c r="D18" s="5">
        <v>-1.3977299999999999</v>
      </c>
    </row>
    <row r="19" spans="1:4" x14ac:dyDescent="0.25">
      <c r="A19" s="11" t="s">
        <v>152</v>
      </c>
      <c r="B19" s="5">
        <v>0.29422694999999999</v>
      </c>
      <c r="C19" s="5">
        <v>0.14757082699999999</v>
      </c>
      <c r="D19" s="5">
        <v>-1.0665899999999999</v>
      </c>
    </row>
    <row r="20" spans="1:4" x14ac:dyDescent="0.25">
      <c r="A20" s="11" t="s">
        <v>153</v>
      </c>
      <c r="B20" s="5">
        <v>-2.9266117079999998</v>
      </c>
      <c r="C20" s="5">
        <v>-4.6344053000000003E-2</v>
      </c>
      <c r="D20" s="5">
        <v>-3.6970100000000001</v>
      </c>
    </row>
    <row r="21" spans="1:4" x14ac:dyDescent="0.25">
      <c r="A21" s="11" t="s">
        <v>154</v>
      </c>
      <c r="B21" s="5">
        <v>-2.6737302939999998</v>
      </c>
      <c r="C21" s="5">
        <v>0.63008721099999998</v>
      </c>
      <c r="D21" s="5">
        <v>-3.80884</v>
      </c>
    </row>
    <row r="22" spans="1:4" x14ac:dyDescent="0.25">
      <c r="A22" s="11" t="s">
        <v>155</v>
      </c>
      <c r="B22" s="5">
        <v>-2.2851304749999999</v>
      </c>
      <c r="C22" s="5">
        <v>0.96856852500000001</v>
      </c>
      <c r="D22" s="5">
        <v>-3.5792700000000002</v>
      </c>
    </row>
    <row r="23" spans="1:4" x14ac:dyDescent="0.25">
      <c r="A23" s="11" t="s">
        <v>156</v>
      </c>
      <c r="B23" s="5">
        <v>-2.0982821</v>
      </c>
      <c r="C23" s="5">
        <v>1.1113966909999999</v>
      </c>
      <c r="D23" s="5">
        <v>-3.4157500000000001</v>
      </c>
    </row>
    <row r="24" spans="1:4" x14ac:dyDescent="0.25">
      <c r="A24" s="11" t="s">
        <v>157</v>
      </c>
      <c r="B24" s="5">
        <v>-3.6747878999999997E-2</v>
      </c>
      <c r="C24" s="5">
        <v>-0.52830449400000001</v>
      </c>
      <c r="D24" s="5">
        <v>1.912021</v>
      </c>
    </row>
    <row r="25" spans="1:4" x14ac:dyDescent="0.25">
      <c r="A25" s="11" t="s">
        <v>158</v>
      </c>
      <c r="B25" s="5">
        <v>-0.30677770700000001</v>
      </c>
      <c r="C25" s="5">
        <v>0.35983472100000002</v>
      </c>
      <c r="D25" s="5">
        <v>2.0059680000000002</v>
      </c>
    </row>
    <row r="26" spans="1:4" x14ac:dyDescent="0.25">
      <c r="A26" s="11" t="s">
        <v>159</v>
      </c>
      <c r="B26" s="5">
        <v>-0.71314940000000004</v>
      </c>
      <c r="C26" s="5">
        <v>1.0673295350000001</v>
      </c>
      <c r="D26" s="5">
        <v>-1.93679</v>
      </c>
    </row>
    <row r="27" spans="1:4" x14ac:dyDescent="0.25">
      <c r="A27" s="11" t="s">
        <v>160</v>
      </c>
      <c r="B27" s="5">
        <v>-1.8162883780000001</v>
      </c>
      <c r="C27" s="5">
        <v>-0.49210426899999998</v>
      </c>
      <c r="D27" s="5">
        <v>0.153888</v>
      </c>
    </row>
    <row r="28" spans="1:4" x14ac:dyDescent="0.25">
      <c r="A28" s="11" t="s">
        <v>161</v>
      </c>
      <c r="B28" s="5">
        <v>-0.69265616500000005</v>
      </c>
      <c r="C28" s="5">
        <v>-0.41388753700000003</v>
      </c>
      <c r="D28" s="5">
        <v>-0.23555000000000001</v>
      </c>
    </row>
    <row r="29" spans="1:4" x14ac:dyDescent="0.25">
      <c r="A29" s="11" t="s">
        <v>162</v>
      </c>
      <c r="B29" s="5">
        <v>-0.61970320099999998</v>
      </c>
      <c r="C29" s="5">
        <v>-1.1401743419999999</v>
      </c>
      <c r="D29" s="5">
        <v>-1.68869</v>
      </c>
    </row>
    <row r="30" spans="1:4" x14ac:dyDescent="0.25">
      <c r="A30" s="11" t="s">
        <v>163</v>
      </c>
      <c r="B30" s="5">
        <v>-0.17175016100000001</v>
      </c>
      <c r="C30" s="5">
        <v>-1.075210974</v>
      </c>
      <c r="D30" s="5">
        <v>-0.94703999999999999</v>
      </c>
    </row>
    <row r="31" spans="1:4" x14ac:dyDescent="0.25">
      <c r="A31" s="11" t="s">
        <v>164</v>
      </c>
      <c r="B31" s="5">
        <v>-1.513033761</v>
      </c>
      <c r="C31" s="5">
        <v>-1.331571989</v>
      </c>
      <c r="D31" s="5">
        <v>-2.3843399999999999</v>
      </c>
    </row>
    <row r="32" spans="1:4" x14ac:dyDescent="0.25">
      <c r="A32" s="11" t="s">
        <v>165</v>
      </c>
      <c r="B32" s="5">
        <v>-0.59219706699999997</v>
      </c>
      <c r="C32" s="5">
        <v>1.0396786840000001</v>
      </c>
      <c r="D32" s="5">
        <v>-1.72133</v>
      </c>
    </row>
    <row r="33" spans="1:4" x14ac:dyDescent="0.25">
      <c r="A33" s="11" t="s">
        <v>166</v>
      </c>
      <c r="B33" s="5">
        <v>-1.520723885</v>
      </c>
      <c r="C33" s="5">
        <v>-0.30856173100000001</v>
      </c>
      <c r="D33" s="5">
        <v>-2.4620299999999999</v>
      </c>
    </row>
    <row r="34" spans="1:4" x14ac:dyDescent="0.25">
      <c r="A34" s="11" t="s">
        <v>167</v>
      </c>
      <c r="B34" s="5">
        <v>0.34347519599999998</v>
      </c>
      <c r="C34" s="5">
        <v>-0.25247594800000001</v>
      </c>
      <c r="D34" s="5">
        <v>1.2306440000000001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39"/>
  <sheetViews>
    <sheetView workbookViewId="0">
      <selection activeCell="E11" sqref="E11:F39"/>
    </sheetView>
  </sheetViews>
  <sheetFormatPr baseColWidth="10" defaultRowHeight="15" x14ac:dyDescent="0.25"/>
  <sheetData>
    <row r="1" spans="1:10" x14ac:dyDescent="0.25">
      <c r="A1" t="s">
        <v>427</v>
      </c>
    </row>
    <row r="3" spans="1:10" x14ac:dyDescent="0.25">
      <c r="A3" s="2" t="s">
        <v>1</v>
      </c>
      <c r="B3" s="2" t="s">
        <v>2</v>
      </c>
      <c r="C3" s="2" t="s">
        <v>24</v>
      </c>
      <c r="D3" s="2" t="s">
        <v>424</v>
      </c>
      <c r="E3" s="2" t="s">
        <v>425</v>
      </c>
      <c r="F3" s="2" t="s">
        <v>426</v>
      </c>
    </row>
    <row r="4" spans="1:10" x14ac:dyDescent="0.25">
      <c r="A4" s="1">
        <v>0.98759196000000005</v>
      </c>
      <c r="B4" s="1">
        <v>0.20295129000000001</v>
      </c>
      <c r="C4" s="1">
        <v>9.3769350500000002</v>
      </c>
      <c r="D4" s="1">
        <v>8.8057323400000005</v>
      </c>
      <c r="E4" s="1">
        <v>1.0879483000000001</v>
      </c>
      <c r="F4" s="1">
        <v>2.22884912</v>
      </c>
    </row>
    <row r="5" spans="1:10" x14ac:dyDescent="0.25">
      <c r="A5" s="1">
        <v>0.77601847000000002</v>
      </c>
      <c r="B5" s="1">
        <v>0.17784823</v>
      </c>
      <c r="C5" s="1">
        <v>8.6683761399999995</v>
      </c>
      <c r="D5" s="1"/>
      <c r="E5" s="1">
        <v>1.12487362</v>
      </c>
      <c r="F5" s="1">
        <v>1.94171056</v>
      </c>
    </row>
    <row r="6" spans="1:10" x14ac:dyDescent="0.25">
      <c r="A6" s="1">
        <v>1.3559378</v>
      </c>
      <c r="B6" s="1">
        <v>0.11726826999999999</v>
      </c>
      <c r="C6" s="1">
        <v>6.5388538599999997</v>
      </c>
      <c r="D6" s="1"/>
      <c r="E6" s="1">
        <v>1.6179782899999999</v>
      </c>
      <c r="F6" s="1">
        <v>3.2305321299999998</v>
      </c>
    </row>
    <row r="7" spans="1:10" x14ac:dyDescent="0.25">
      <c r="A7" s="1">
        <v>0.96230031000000005</v>
      </c>
      <c r="B7" s="1">
        <v>0.14651169999999999</v>
      </c>
      <c r="C7" s="1">
        <v>9.8490719700000007</v>
      </c>
      <c r="D7" s="1">
        <v>3.8168754800000002</v>
      </c>
      <c r="E7" s="1"/>
      <c r="F7" s="1"/>
    </row>
    <row r="10" spans="1:10" x14ac:dyDescent="0.25">
      <c r="A10" s="2"/>
      <c r="B10" s="2"/>
      <c r="E10" s="2"/>
      <c r="F10" s="2"/>
      <c r="I10" s="2"/>
      <c r="J10" s="2"/>
    </row>
    <row r="11" spans="1:10" x14ac:dyDescent="0.25">
      <c r="A11" s="37" t="s">
        <v>436</v>
      </c>
      <c r="B11" s="1" t="s">
        <v>717</v>
      </c>
      <c r="E11" s="37"/>
      <c r="F11" s="1"/>
      <c r="I11" s="37" t="s">
        <v>436</v>
      </c>
      <c r="J11" s="1" t="s">
        <v>717</v>
      </c>
    </row>
    <row r="12" spans="1:10" x14ac:dyDescent="0.25">
      <c r="A12" s="37"/>
      <c r="B12" s="1"/>
      <c r="E12" s="37"/>
      <c r="F12" s="1"/>
      <c r="I12" s="37"/>
      <c r="J12" s="1"/>
    </row>
    <row r="13" spans="1:10" ht="15.75" x14ac:dyDescent="0.3">
      <c r="A13" s="37" t="s">
        <v>438</v>
      </c>
      <c r="B13" s="1" t="s">
        <v>2</v>
      </c>
      <c r="E13" s="37"/>
      <c r="F13" s="1"/>
      <c r="I13" s="37" t="s">
        <v>722</v>
      </c>
      <c r="J13" s="1" t="s">
        <v>723</v>
      </c>
    </row>
    <row r="14" spans="1:10" x14ac:dyDescent="0.25">
      <c r="A14" s="37" t="s">
        <v>439</v>
      </c>
      <c r="B14" s="1" t="s">
        <v>440</v>
      </c>
      <c r="C14" s="5"/>
      <c r="D14" s="5"/>
      <c r="E14" s="37"/>
      <c r="F14" s="1"/>
      <c r="G14" s="5"/>
      <c r="I14" s="37" t="s">
        <v>439</v>
      </c>
      <c r="J14" s="1" t="s">
        <v>440</v>
      </c>
    </row>
    <row r="15" spans="1:10" ht="15.75" x14ac:dyDescent="0.3">
      <c r="A15" s="37" t="s">
        <v>441</v>
      </c>
      <c r="B15" s="1" t="s">
        <v>1</v>
      </c>
      <c r="C15" s="5"/>
      <c r="D15" s="5"/>
      <c r="E15" s="37"/>
      <c r="F15" s="39"/>
      <c r="G15" s="5"/>
      <c r="I15" s="37" t="s">
        <v>724</v>
      </c>
      <c r="J15" s="1" t="s">
        <v>725</v>
      </c>
    </row>
    <row r="16" spans="1:10" x14ac:dyDescent="0.25">
      <c r="A16" s="37"/>
      <c r="B16" s="1"/>
      <c r="C16" s="5"/>
      <c r="D16" s="5"/>
      <c r="E16" s="37"/>
      <c r="F16" s="1"/>
      <c r="G16" s="5"/>
      <c r="I16" s="37"/>
      <c r="J16" s="1"/>
    </row>
    <row r="17" spans="1:10" x14ac:dyDescent="0.25">
      <c r="A17" s="37" t="s">
        <v>442</v>
      </c>
      <c r="B17" s="1"/>
      <c r="E17" s="37"/>
      <c r="F17" s="1"/>
      <c r="I17" s="37" t="s">
        <v>442</v>
      </c>
      <c r="J17" s="1"/>
    </row>
    <row r="18" spans="1:10" x14ac:dyDescent="0.25">
      <c r="A18" s="37" t="s">
        <v>443</v>
      </c>
      <c r="B18" s="1">
        <v>4.0000000000000002E-4</v>
      </c>
      <c r="E18" s="37"/>
      <c r="F18" s="1"/>
      <c r="I18" s="37" t="s">
        <v>443</v>
      </c>
      <c r="J18" s="1">
        <v>4.9299999999999997E-2</v>
      </c>
    </row>
    <row r="19" spans="1:10" x14ac:dyDescent="0.25">
      <c r="A19" s="37" t="s">
        <v>444</v>
      </c>
      <c r="B19" s="1" t="s">
        <v>539</v>
      </c>
      <c r="E19" s="37"/>
      <c r="F19" s="1"/>
      <c r="I19" s="37" t="s">
        <v>444</v>
      </c>
      <c r="J19" s="1" t="s">
        <v>520</v>
      </c>
    </row>
    <row r="20" spans="1:10" x14ac:dyDescent="0.25">
      <c r="A20" s="37" t="s">
        <v>446</v>
      </c>
      <c r="B20" s="1" t="s">
        <v>470</v>
      </c>
      <c r="E20" s="37"/>
      <c r="F20" s="1"/>
      <c r="I20" s="37" t="s">
        <v>446</v>
      </c>
      <c r="J20" s="1" t="s">
        <v>470</v>
      </c>
    </row>
    <row r="21" spans="1:10" x14ac:dyDescent="0.25">
      <c r="A21" s="37" t="s">
        <v>448</v>
      </c>
      <c r="B21" s="1" t="s">
        <v>449</v>
      </c>
      <c r="E21" s="37"/>
      <c r="F21" s="1"/>
      <c r="I21" s="37" t="s">
        <v>448</v>
      </c>
      <c r="J21" s="1" t="s">
        <v>449</v>
      </c>
    </row>
    <row r="22" spans="1:10" x14ac:dyDescent="0.25">
      <c r="A22" s="37" t="s">
        <v>450</v>
      </c>
      <c r="B22" s="1" t="s">
        <v>718</v>
      </c>
      <c r="E22" s="37"/>
      <c r="F22" s="1"/>
      <c r="I22" s="37" t="s">
        <v>450</v>
      </c>
      <c r="J22" s="1" t="s">
        <v>726</v>
      </c>
    </row>
    <row r="23" spans="1:10" x14ac:dyDescent="0.25">
      <c r="A23" s="37"/>
      <c r="B23" s="1"/>
      <c r="E23" s="37"/>
      <c r="F23" s="1"/>
      <c r="I23" s="37"/>
      <c r="J23" s="1"/>
    </row>
    <row r="24" spans="1:10" x14ac:dyDescent="0.25">
      <c r="A24" s="37" t="s">
        <v>452</v>
      </c>
      <c r="B24" s="1"/>
      <c r="E24" s="37"/>
      <c r="F24" s="1"/>
      <c r="I24" s="37" t="s">
        <v>452</v>
      </c>
      <c r="J24" s="1"/>
    </row>
    <row r="25" spans="1:10" x14ac:dyDescent="0.25">
      <c r="A25" s="37" t="s">
        <v>453</v>
      </c>
      <c r="B25" s="1">
        <v>1.02</v>
      </c>
      <c r="E25" s="37"/>
      <c r="F25" s="1"/>
      <c r="I25" s="37" t="s">
        <v>727</v>
      </c>
      <c r="J25" s="1">
        <v>1.2769999999999999</v>
      </c>
    </row>
    <row r="26" spans="1:10" x14ac:dyDescent="0.25">
      <c r="A26" s="37" t="s">
        <v>454</v>
      </c>
      <c r="B26" s="1">
        <v>0.16109999999999999</v>
      </c>
      <c r="E26" s="37"/>
      <c r="F26" s="1"/>
      <c r="I26" s="37" t="s">
        <v>728</v>
      </c>
      <c r="J26" s="1">
        <v>2.4670000000000001</v>
      </c>
    </row>
    <row r="27" spans="1:10" x14ac:dyDescent="0.25">
      <c r="A27" s="37" t="s">
        <v>455</v>
      </c>
      <c r="B27" s="1" t="s">
        <v>719</v>
      </c>
      <c r="E27" s="37"/>
      <c r="F27" s="1"/>
      <c r="I27" s="37" t="s">
        <v>729</v>
      </c>
      <c r="J27" s="1" t="s">
        <v>730</v>
      </c>
    </row>
    <row r="28" spans="1:10" x14ac:dyDescent="0.25">
      <c r="A28" s="37" t="s">
        <v>457</v>
      </c>
      <c r="B28" s="1" t="s">
        <v>720</v>
      </c>
      <c r="E28" s="37"/>
      <c r="F28" s="1"/>
      <c r="I28" s="37" t="s">
        <v>457</v>
      </c>
      <c r="J28" s="1" t="s">
        <v>731</v>
      </c>
    </row>
    <row r="29" spans="1:10" x14ac:dyDescent="0.25">
      <c r="A29" s="37" t="s">
        <v>459</v>
      </c>
      <c r="B29" s="1">
        <v>0.89090000000000003</v>
      </c>
      <c r="E29" s="37"/>
      <c r="F29" s="1"/>
      <c r="I29" s="37" t="s">
        <v>459</v>
      </c>
      <c r="J29" s="1">
        <v>0.66080000000000005</v>
      </c>
    </row>
    <row r="30" spans="1:10" x14ac:dyDescent="0.25">
      <c r="A30" s="37"/>
      <c r="B30" s="1"/>
      <c r="E30" s="37"/>
      <c r="F30" s="1"/>
      <c r="I30" s="37"/>
      <c r="J30" s="1"/>
    </row>
    <row r="31" spans="1:10" x14ac:dyDescent="0.25">
      <c r="A31" s="37" t="s">
        <v>460</v>
      </c>
      <c r="B31" s="1"/>
      <c r="E31" s="37"/>
      <c r="F31" s="1"/>
      <c r="I31" s="37" t="s">
        <v>460</v>
      </c>
      <c r="J31" s="1"/>
    </row>
    <row r="32" spans="1:10" x14ac:dyDescent="0.25">
      <c r="A32" s="37" t="s">
        <v>461</v>
      </c>
      <c r="B32" s="1" t="s">
        <v>721</v>
      </c>
      <c r="E32" s="37"/>
      <c r="F32" s="1"/>
      <c r="I32" s="37" t="s">
        <v>461</v>
      </c>
      <c r="J32" s="1" t="s">
        <v>732</v>
      </c>
    </row>
    <row r="33" spans="1:10" x14ac:dyDescent="0.25">
      <c r="A33" s="37" t="s">
        <v>443</v>
      </c>
      <c r="B33" s="1">
        <v>1.18E-2</v>
      </c>
      <c r="E33" s="37"/>
      <c r="F33" s="1"/>
      <c r="I33" s="37" t="s">
        <v>443</v>
      </c>
      <c r="J33" s="1">
        <v>0.3211</v>
      </c>
    </row>
    <row r="34" spans="1:10" x14ac:dyDescent="0.25">
      <c r="A34" s="37" t="s">
        <v>444</v>
      </c>
      <c r="B34" s="1" t="s">
        <v>520</v>
      </c>
      <c r="E34" s="37"/>
      <c r="F34" s="1"/>
      <c r="I34" s="37" t="s">
        <v>444</v>
      </c>
      <c r="J34" s="1" t="s">
        <v>445</v>
      </c>
    </row>
    <row r="35" spans="1:10" x14ac:dyDescent="0.25">
      <c r="A35" s="37" t="s">
        <v>446</v>
      </c>
      <c r="B35" s="1" t="s">
        <v>470</v>
      </c>
      <c r="E35" s="37"/>
      <c r="F35" s="1"/>
      <c r="I35" s="37" t="s">
        <v>446</v>
      </c>
      <c r="J35" s="1" t="s">
        <v>447</v>
      </c>
    </row>
    <row r="36" spans="1:10" x14ac:dyDescent="0.25">
      <c r="A36" s="37"/>
      <c r="B36" s="1"/>
      <c r="E36" s="37"/>
      <c r="F36" s="1"/>
      <c r="I36" s="37"/>
      <c r="J36" s="1"/>
    </row>
    <row r="37" spans="1:10" x14ac:dyDescent="0.25">
      <c r="A37" s="37" t="s">
        <v>475</v>
      </c>
      <c r="B37" s="1"/>
      <c r="E37" s="37"/>
      <c r="F37" s="1"/>
      <c r="I37" s="37" t="s">
        <v>475</v>
      </c>
      <c r="J37" s="1"/>
    </row>
    <row r="38" spans="1:10" x14ac:dyDescent="0.25">
      <c r="A38" s="37" t="s">
        <v>476</v>
      </c>
      <c r="B38" s="1">
        <v>4</v>
      </c>
      <c r="E38" s="37"/>
      <c r="F38" s="1"/>
      <c r="I38" s="37" t="s">
        <v>733</v>
      </c>
      <c r="J38" s="1">
        <v>3</v>
      </c>
    </row>
    <row r="39" spans="1:10" x14ac:dyDescent="0.25">
      <c r="A39" s="37" t="s">
        <v>477</v>
      </c>
      <c r="B39" s="1">
        <v>4</v>
      </c>
      <c r="E39" s="37"/>
      <c r="F39" s="1"/>
      <c r="I39" s="37" t="s">
        <v>734</v>
      </c>
      <c r="J39" s="1">
        <v>3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78"/>
  <sheetViews>
    <sheetView topLeftCell="A22" workbookViewId="0">
      <selection activeCell="A2" sqref="A2"/>
    </sheetView>
  </sheetViews>
  <sheetFormatPr baseColWidth="10" defaultRowHeight="15" x14ac:dyDescent="0.25"/>
  <cols>
    <col min="1" max="1" width="22.85546875" customWidth="1"/>
    <col min="4" max="4" width="22" customWidth="1"/>
  </cols>
  <sheetData>
    <row r="1" spans="1:4" x14ac:dyDescent="0.25">
      <c r="A1" t="s">
        <v>8</v>
      </c>
    </row>
    <row r="3" spans="1:4" x14ac:dyDescent="0.25">
      <c r="A3" s="2" t="s">
        <v>1</v>
      </c>
      <c r="B3" s="2" t="s">
        <v>2</v>
      </c>
      <c r="C3" s="2" t="s">
        <v>425</v>
      </c>
      <c r="D3" s="2" t="s">
        <v>428</v>
      </c>
    </row>
    <row r="4" spans="1:4" x14ac:dyDescent="0.25">
      <c r="A4" s="14">
        <v>236794171</v>
      </c>
      <c r="B4" s="14">
        <v>54511278.200000003</v>
      </c>
      <c r="C4" s="14">
        <v>316344464</v>
      </c>
      <c r="D4" s="14">
        <v>100943396</v>
      </c>
    </row>
    <row r="5" spans="1:4" x14ac:dyDescent="0.25">
      <c r="A5" s="14">
        <v>296167247</v>
      </c>
      <c r="B5" s="14">
        <v>51818181.799999997</v>
      </c>
      <c r="C5" s="14">
        <v>215053763</v>
      </c>
      <c r="D5" s="14">
        <v>92592592.599999994</v>
      </c>
    </row>
    <row r="6" spans="1:4" x14ac:dyDescent="0.25">
      <c r="A6" s="14">
        <v>343053173</v>
      </c>
      <c r="B6" s="14">
        <v>55658627.100000001</v>
      </c>
      <c r="C6" s="14">
        <v>327272727</v>
      </c>
      <c r="D6" s="14">
        <v>87548638.099999994</v>
      </c>
    </row>
    <row r="7" spans="1:4" x14ac:dyDescent="0.25">
      <c r="A7" s="14">
        <v>186125212</v>
      </c>
      <c r="B7" s="14">
        <v>50644567.200000003</v>
      </c>
      <c r="C7" s="14">
        <v>148083624</v>
      </c>
      <c r="D7" s="14">
        <v>65454545.5</v>
      </c>
    </row>
    <row r="8" spans="1:4" x14ac:dyDescent="0.25">
      <c r="A8" s="14">
        <v>295698925</v>
      </c>
      <c r="B8" s="14">
        <v>52583025.799999997</v>
      </c>
      <c r="C8" s="14">
        <v>172117040</v>
      </c>
      <c r="D8" s="14">
        <v>70159857.900000006</v>
      </c>
    </row>
    <row r="9" spans="1:4" x14ac:dyDescent="0.25">
      <c r="A9" s="14">
        <v>284191829</v>
      </c>
      <c r="B9" s="14">
        <v>46788990.799999997</v>
      </c>
      <c r="C9" s="14">
        <v>269565217</v>
      </c>
      <c r="D9" s="14">
        <v>60390763.799999997</v>
      </c>
    </row>
    <row r="11" spans="1:4" x14ac:dyDescent="0.25">
      <c r="A11" t="s">
        <v>429</v>
      </c>
    </row>
    <row r="12" spans="1:4" ht="15.75" x14ac:dyDescent="0.3">
      <c r="A12" s="6" t="s">
        <v>1</v>
      </c>
      <c r="B12" s="6" t="s">
        <v>11</v>
      </c>
      <c r="C12" s="6" t="s">
        <v>430</v>
      </c>
      <c r="D12" s="6" t="s">
        <v>431</v>
      </c>
    </row>
    <row r="13" spans="1:4" x14ac:dyDescent="0.25">
      <c r="A13" s="7">
        <v>8.3743710074525204</v>
      </c>
      <c r="B13" s="7">
        <v>7.7364863656398501</v>
      </c>
      <c r="C13" s="7">
        <v>8.5001602387468402</v>
      </c>
      <c r="D13" s="7">
        <v>8.0040779114463199</v>
      </c>
    </row>
    <row r="14" spans="1:4" x14ac:dyDescent="0.25">
      <c r="A14" s="7">
        <v>8.4715370284131595</v>
      </c>
      <c r="B14" s="7">
        <v>7.7144821703618804</v>
      </c>
      <c r="C14" s="7">
        <v>8.3325470462197408</v>
      </c>
      <c r="D14" s="7">
        <v>7.9665762445477899</v>
      </c>
    </row>
    <row r="15" spans="1:4" x14ac:dyDescent="0.25">
      <c r="A15" s="7">
        <v>8.5353614405987894</v>
      </c>
      <c r="B15" s="7">
        <v>7.7455324896328097</v>
      </c>
      <c r="C15" s="7">
        <v>8.5149098152471492</v>
      </c>
      <c r="D15" s="7">
        <v>7.9422493946198598</v>
      </c>
    </row>
    <row r="16" spans="1:4" x14ac:dyDescent="0.25">
      <c r="A16" s="7">
        <v>8.2698052054298206</v>
      </c>
      <c r="B16" s="7">
        <v>7.7045328640771702</v>
      </c>
      <c r="C16" s="7">
        <v>8.1705070342155608</v>
      </c>
      <c r="D16" s="7">
        <v>7.8159398115746397</v>
      </c>
    </row>
    <row r="17" spans="1:6" x14ac:dyDescent="0.25">
      <c r="A17" s="7">
        <v>8.4708497456711402</v>
      </c>
      <c r="B17" s="7">
        <v>7.7208455732202097</v>
      </c>
      <c r="C17" s="7">
        <v>8.2358238686519805</v>
      </c>
      <c r="D17" s="7">
        <v>7.8460887007498297</v>
      </c>
    </row>
    <row r="18" spans="1:6" x14ac:dyDescent="0.25">
      <c r="A18" s="7">
        <v>8.4536115870635609</v>
      </c>
      <c r="B18" s="7">
        <v>7.6701436779188796</v>
      </c>
      <c r="C18" s="7">
        <v>8.4306638528502305</v>
      </c>
      <c r="D18" s="7">
        <v>7.78097052243871</v>
      </c>
    </row>
    <row r="19" spans="1:6" x14ac:dyDescent="0.25">
      <c r="A19" s="8"/>
      <c r="B19" s="8"/>
      <c r="C19" s="8"/>
      <c r="D19" s="8"/>
    </row>
    <row r="20" spans="1:6" x14ac:dyDescent="0.25">
      <c r="A20" s="2"/>
      <c r="B20" s="2"/>
      <c r="C20" s="2"/>
      <c r="D20" s="2"/>
      <c r="E20" s="2"/>
      <c r="F20" s="2"/>
    </row>
    <row r="21" spans="1:6" x14ac:dyDescent="0.25">
      <c r="A21" s="37" t="s">
        <v>436</v>
      </c>
      <c r="B21" s="1" t="s">
        <v>735</v>
      </c>
      <c r="C21" s="1"/>
      <c r="D21" s="1"/>
      <c r="E21" s="1"/>
      <c r="F21" s="1"/>
    </row>
    <row r="22" spans="1:6" x14ac:dyDescent="0.25">
      <c r="A22" s="37" t="s">
        <v>736</v>
      </c>
      <c r="B22" s="1" t="s">
        <v>546</v>
      </c>
      <c r="C22" s="1"/>
      <c r="D22" s="1"/>
      <c r="E22" s="1"/>
      <c r="F22" s="1"/>
    </row>
    <row r="23" spans="1:6" x14ac:dyDescent="0.25">
      <c r="A23" s="37"/>
      <c r="B23" s="1"/>
      <c r="C23" s="1"/>
      <c r="D23" s="1"/>
      <c r="E23" s="1"/>
      <c r="F23" s="1"/>
    </row>
    <row r="24" spans="1:6" x14ac:dyDescent="0.25">
      <c r="A24" s="37" t="s">
        <v>737</v>
      </c>
      <c r="B24" s="1"/>
      <c r="C24" s="1"/>
      <c r="D24" s="1"/>
      <c r="E24" s="1"/>
      <c r="F24" s="1"/>
    </row>
    <row r="25" spans="1:6" x14ac:dyDescent="0.25">
      <c r="A25" s="37" t="s">
        <v>738</v>
      </c>
      <c r="B25" s="1">
        <v>78.19</v>
      </c>
      <c r="C25" s="1"/>
      <c r="D25" s="1"/>
      <c r="E25" s="1"/>
      <c r="F25" s="1"/>
    </row>
    <row r="26" spans="1:6" x14ac:dyDescent="0.25">
      <c r="A26" s="37" t="s">
        <v>739</v>
      </c>
      <c r="B26" s="1" t="s">
        <v>507</v>
      </c>
      <c r="C26" s="1"/>
      <c r="D26" s="1"/>
      <c r="E26" s="1"/>
      <c r="F26" s="1"/>
    </row>
    <row r="27" spans="1:6" x14ac:dyDescent="0.25">
      <c r="A27" s="37" t="s">
        <v>740</v>
      </c>
      <c r="B27" s="1" t="s">
        <v>506</v>
      </c>
      <c r="C27" s="1"/>
      <c r="D27" s="1"/>
      <c r="E27" s="1"/>
      <c r="F27" s="1"/>
    </row>
    <row r="28" spans="1:6" x14ac:dyDescent="0.25">
      <c r="A28" s="37" t="s">
        <v>741</v>
      </c>
      <c r="B28" s="1" t="s">
        <v>470</v>
      </c>
      <c r="C28" s="1"/>
      <c r="D28" s="1"/>
      <c r="E28" s="1"/>
      <c r="F28" s="1"/>
    </row>
    <row r="29" spans="1:6" x14ac:dyDescent="0.25">
      <c r="A29" s="37" t="s">
        <v>742</v>
      </c>
      <c r="B29" s="1">
        <v>0.9214</v>
      </c>
      <c r="C29" s="1"/>
      <c r="D29" s="1"/>
      <c r="E29" s="1"/>
      <c r="F29" s="1"/>
    </row>
    <row r="30" spans="1:6" x14ac:dyDescent="0.25">
      <c r="A30" s="37"/>
      <c r="B30" s="1"/>
      <c r="C30" s="1"/>
      <c r="D30" s="1"/>
      <c r="E30" s="1"/>
      <c r="F30" s="1"/>
    </row>
    <row r="31" spans="1:6" x14ac:dyDescent="0.25">
      <c r="A31" s="37" t="s">
        <v>743</v>
      </c>
      <c r="B31" s="1"/>
      <c r="C31" s="1"/>
      <c r="D31" s="1"/>
      <c r="E31" s="1"/>
      <c r="F31" s="1"/>
    </row>
    <row r="32" spans="1:6" x14ac:dyDescent="0.25">
      <c r="A32" s="37" t="s">
        <v>744</v>
      </c>
      <c r="B32" s="1" t="s">
        <v>745</v>
      </c>
      <c r="C32" s="1"/>
      <c r="D32" s="1"/>
      <c r="E32" s="1"/>
      <c r="F32" s="1"/>
    </row>
    <row r="33" spans="1:6" x14ac:dyDescent="0.25">
      <c r="A33" s="37" t="s">
        <v>739</v>
      </c>
      <c r="B33" s="1">
        <v>2.35E-2</v>
      </c>
      <c r="C33" s="1"/>
      <c r="D33" s="1"/>
      <c r="E33" s="1"/>
      <c r="F33" s="1"/>
    </row>
    <row r="34" spans="1:6" x14ac:dyDescent="0.25">
      <c r="A34" s="37" t="s">
        <v>740</v>
      </c>
      <c r="B34" s="1" t="s">
        <v>520</v>
      </c>
      <c r="C34" s="1"/>
      <c r="D34" s="1"/>
      <c r="E34" s="1"/>
      <c r="F34" s="1"/>
    </row>
    <row r="35" spans="1:6" x14ac:dyDescent="0.25">
      <c r="A35" s="37" t="s">
        <v>746</v>
      </c>
      <c r="B35" s="1" t="s">
        <v>470</v>
      </c>
      <c r="C35" s="1"/>
      <c r="D35" s="1"/>
      <c r="E35" s="1"/>
      <c r="F35" s="1"/>
    </row>
    <row r="36" spans="1:6" x14ac:dyDescent="0.25">
      <c r="A36" s="37"/>
      <c r="B36" s="1"/>
      <c r="C36" s="1"/>
      <c r="D36" s="1"/>
      <c r="E36" s="1"/>
      <c r="F36" s="1"/>
    </row>
    <row r="37" spans="1:6" x14ac:dyDescent="0.25">
      <c r="A37" s="37" t="s">
        <v>747</v>
      </c>
      <c r="B37" s="1"/>
      <c r="C37" s="1"/>
      <c r="D37" s="1"/>
      <c r="E37" s="1"/>
      <c r="F37" s="1"/>
    </row>
    <row r="38" spans="1:6" x14ac:dyDescent="0.25">
      <c r="A38" s="37" t="s">
        <v>748</v>
      </c>
      <c r="B38" s="1">
        <v>9.4629999999999992</v>
      </c>
      <c r="C38" s="1"/>
      <c r="D38" s="1"/>
      <c r="E38" s="1"/>
      <c r="F38" s="1"/>
    </row>
    <row r="39" spans="1:6" x14ac:dyDescent="0.25">
      <c r="A39" s="37" t="s">
        <v>739</v>
      </c>
      <c r="B39" s="1">
        <v>2.3699999999999999E-2</v>
      </c>
      <c r="C39" s="1"/>
      <c r="D39" s="1"/>
      <c r="E39" s="1"/>
      <c r="F39" s="1"/>
    </row>
    <row r="40" spans="1:6" x14ac:dyDescent="0.25">
      <c r="A40" s="37" t="s">
        <v>740</v>
      </c>
      <c r="B40" s="1" t="s">
        <v>520</v>
      </c>
      <c r="C40" s="1"/>
      <c r="D40" s="1"/>
      <c r="E40" s="1"/>
      <c r="F40" s="1"/>
    </row>
    <row r="41" spans="1:6" x14ac:dyDescent="0.25">
      <c r="A41" s="37" t="s">
        <v>746</v>
      </c>
      <c r="B41" s="1" t="s">
        <v>470</v>
      </c>
      <c r="C41" s="1"/>
      <c r="D41" s="1"/>
      <c r="E41" s="1"/>
      <c r="F41" s="1"/>
    </row>
    <row r="42" spans="1:6" x14ac:dyDescent="0.25">
      <c r="A42" s="37"/>
      <c r="B42" s="1"/>
      <c r="C42" s="1"/>
      <c r="D42" s="1"/>
      <c r="E42" s="1"/>
      <c r="F42" s="1"/>
    </row>
    <row r="43" spans="1:6" x14ac:dyDescent="0.25">
      <c r="A43" s="37" t="s">
        <v>595</v>
      </c>
      <c r="B43" s="1" t="s">
        <v>596</v>
      </c>
      <c r="C43" s="1" t="s">
        <v>535</v>
      </c>
      <c r="D43" s="1" t="s">
        <v>597</v>
      </c>
      <c r="E43" s="1" t="s">
        <v>598</v>
      </c>
      <c r="F43" s="1" t="s">
        <v>466</v>
      </c>
    </row>
    <row r="44" spans="1:6" x14ac:dyDescent="0.25">
      <c r="A44" s="37" t="s">
        <v>749</v>
      </c>
      <c r="B44" s="1">
        <v>2.2149999999999999</v>
      </c>
      <c r="C44" s="1">
        <v>3</v>
      </c>
      <c r="D44" s="1">
        <v>0.73819999999999997</v>
      </c>
      <c r="E44" s="1" t="s">
        <v>750</v>
      </c>
      <c r="F44" s="1" t="s">
        <v>602</v>
      </c>
    </row>
    <row r="45" spans="1:6" x14ac:dyDescent="0.25">
      <c r="A45" s="37" t="s">
        <v>751</v>
      </c>
      <c r="B45" s="1">
        <v>0.1888</v>
      </c>
      <c r="C45" s="1">
        <v>20</v>
      </c>
      <c r="D45" s="1">
        <v>9.4420000000000007E-3</v>
      </c>
      <c r="E45" s="1"/>
      <c r="F45" s="1"/>
    </row>
    <row r="46" spans="1:6" x14ac:dyDescent="0.25">
      <c r="A46" s="37" t="s">
        <v>752</v>
      </c>
      <c r="B46" s="1">
        <v>2.4039999999999999</v>
      </c>
      <c r="C46" s="1">
        <v>23</v>
      </c>
      <c r="D46" s="1"/>
      <c r="E46" s="1"/>
      <c r="F46" s="1"/>
    </row>
    <row r="47" spans="1:6" x14ac:dyDescent="0.25">
      <c r="A47" s="37"/>
      <c r="B47" s="1"/>
      <c r="C47" s="1"/>
      <c r="D47" s="1"/>
      <c r="E47" s="1"/>
      <c r="F47" s="1"/>
    </row>
    <row r="48" spans="1:6" x14ac:dyDescent="0.25">
      <c r="A48" s="37" t="s">
        <v>463</v>
      </c>
      <c r="B48" s="1"/>
      <c r="C48" s="1"/>
      <c r="D48" s="1"/>
      <c r="E48" s="1"/>
      <c r="F48" s="1"/>
    </row>
    <row r="49" spans="1:9" x14ac:dyDescent="0.25">
      <c r="A49" s="37" t="s">
        <v>464</v>
      </c>
      <c r="B49" s="1" t="s">
        <v>465</v>
      </c>
      <c r="C49" s="1" t="s">
        <v>466</v>
      </c>
      <c r="D49" s="1" t="s">
        <v>467</v>
      </c>
      <c r="E49" s="1" t="s">
        <v>468</v>
      </c>
      <c r="F49" s="1"/>
    </row>
    <row r="50" spans="1:9" x14ac:dyDescent="0.25">
      <c r="A50" s="37" t="s">
        <v>753</v>
      </c>
      <c r="B50" s="1">
        <v>0.77310000000000001</v>
      </c>
      <c r="C50" s="1">
        <v>0.6794</v>
      </c>
      <c r="D50" s="1" t="s">
        <v>470</v>
      </c>
      <c r="E50" s="1" t="s">
        <v>445</v>
      </c>
      <c r="F50" s="1"/>
    </row>
    <row r="51" spans="1:9" x14ac:dyDescent="0.25">
      <c r="A51" s="37" t="s">
        <v>754</v>
      </c>
      <c r="B51" s="1">
        <v>0.19139999999999999</v>
      </c>
      <c r="C51" s="1">
        <v>0.88700000000000001</v>
      </c>
      <c r="D51" s="1" t="s">
        <v>470</v>
      </c>
      <c r="E51" s="1" t="s">
        <v>445</v>
      </c>
      <c r="F51" s="1"/>
    </row>
    <row r="52" spans="1:9" x14ac:dyDescent="0.25">
      <c r="A52" s="37" t="s">
        <v>755</v>
      </c>
      <c r="B52" s="1">
        <v>0.97670000000000001</v>
      </c>
      <c r="C52" s="1">
        <v>0.82769999999999999</v>
      </c>
      <c r="D52" s="1" t="s">
        <v>470</v>
      </c>
      <c r="E52" s="1" t="s">
        <v>445</v>
      </c>
      <c r="F52" s="1"/>
    </row>
    <row r="53" spans="1:9" x14ac:dyDescent="0.25">
      <c r="A53" s="37" t="s">
        <v>756</v>
      </c>
      <c r="B53" s="1">
        <v>9.2280000000000001E-2</v>
      </c>
      <c r="C53" s="1">
        <v>0.1</v>
      </c>
      <c r="D53" s="1" t="s">
        <v>470</v>
      </c>
      <c r="E53" s="1" t="s">
        <v>445</v>
      </c>
      <c r="F53" s="1"/>
    </row>
    <row r="54" spans="1:9" x14ac:dyDescent="0.25">
      <c r="A54" s="37"/>
      <c r="B54" s="1"/>
      <c r="C54" s="1"/>
      <c r="D54" s="1"/>
      <c r="E54" s="1"/>
      <c r="F54" s="1"/>
    </row>
    <row r="55" spans="1:9" x14ac:dyDescent="0.25">
      <c r="A55" s="37" t="s">
        <v>628</v>
      </c>
      <c r="B55" s="1"/>
      <c r="C55" s="1"/>
      <c r="D55" s="1"/>
      <c r="E55" s="1"/>
      <c r="F55" s="1"/>
    </row>
    <row r="56" spans="1:9" x14ac:dyDescent="0.25">
      <c r="A56" s="37" t="s">
        <v>757</v>
      </c>
      <c r="B56" s="1">
        <v>4</v>
      </c>
      <c r="C56" s="1"/>
      <c r="D56" s="1"/>
      <c r="E56" s="1"/>
      <c r="F56" s="1"/>
    </row>
    <row r="57" spans="1:9" x14ac:dyDescent="0.25">
      <c r="A57" s="37" t="s">
        <v>758</v>
      </c>
      <c r="B57" s="1">
        <v>24</v>
      </c>
      <c r="C57" s="1"/>
      <c r="D57" s="1"/>
      <c r="E57" s="1"/>
      <c r="F57" s="1"/>
    </row>
    <row r="59" spans="1:9" x14ac:dyDescent="0.25">
      <c r="A59" s="2"/>
      <c r="B59" s="2"/>
      <c r="C59" s="2"/>
      <c r="D59" s="2"/>
      <c r="E59" s="2"/>
      <c r="F59" s="2"/>
      <c r="G59" s="2"/>
      <c r="H59" s="2"/>
      <c r="I59" s="2"/>
    </row>
    <row r="60" spans="1:9" x14ac:dyDescent="0.25">
      <c r="A60" s="37" t="s">
        <v>482</v>
      </c>
      <c r="B60" s="1">
        <v>1</v>
      </c>
      <c r="C60" s="1"/>
      <c r="D60" s="1"/>
      <c r="E60" s="1"/>
      <c r="F60" s="1"/>
      <c r="G60" s="1"/>
      <c r="H60" s="1"/>
      <c r="I60" s="1"/>
    </row>
    <row r="61" spans="1:9" x14ac:dyDescent="0.25">
      <c r="A61" s="37" t="s">
        <v>483</v>
      </c>
      <c r="B61" s="1">
        <v>6</v>
      </c>
      <c r="C61" s="1"/>
      <c r="D61" s="1"/>
      <c r="E61" s="1"/>
      <c r="F61" s="1"/>
      <c r="G61" s="1"/>
      <c r="H61" s="1"/>
      <c r="I61" s="1"/>
    </row>
    <row r="62" spans="1:9" x14ac:dyDescent="0.25">
      <c r="A62" s="37" t="s">
        <v>484</v>
      </c>
      <c r="B62" s="1">
        <v>0.05</v>
      </c>
      <c r="C62" s="1"/>
      <c r="D62" s="1"/>
      <c r="E62" s="1"/>
      <c r="F62" s="1"/>
      <c r="G62" s="1"/>
      <c r="H62" s="1"/>
      <c r="I62" s="1"/>
    </row>
    <row r="63" spans="1:9" x14ac:dyDescent="0.25">
      <c r="A63" s="37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37" t="s">
        <v>485</v>
      </c>
      <c r="B64" s="1" t="s">
        <v>536</v>
      </c>
      <c r="C64" s="1" t="s">
        <v>487</v>
      </c>
      <c r="D64" s="1" t="s">
        <v>488</v>
      </c>
      <c r="E64" s="1" t="s">
        <v>489</v>
      </c>
      <c r="F64" s="1" t="s">
        <v>490</v>
      </c>
      <c r="G64" s="1"/>
      <c r="H64" s="1"/>
      <c r="I64" s="1"/>
    </row>
    <row r="65" spans="1:9" x14ac:dyDescent="0.25">
      <c r="A65" s="37" t="s">
        <v>759</v>
      </c>
      <c r="B65" s="1">
        <v>0.71389999999999998</v>
      </c>
      <c r="C65" s="1" t="s">
        <v>760</v>
      </c>
      <c r="D65" s="1" t="s">
        <v>470</v>
      </c>
      <c r="E65" s="1" t="s">
        <v>506</v>
      </c>
      <c r="F65" s="1" t="s">
        <v>507</v>
      </c>
      <c r="G65" s="1" t="s">
        <v>540</v>
      </c>
      <c r="H65" s="1"/>
      <c r="I65" s="1"/>
    </row>
    <row r="66" spans="1:9" ht="15.75" x14ac:dyDescent="0.3">
      <c r="A66" s="37" t="s">
        <v>761</v>
      </c>
      <c r="B66" s="1">
        <v>6.515E-2</v>
      </c>
      <c r="C66" s="1" t="s">
        <v>762</v>
      </c>
      <c r="D66" s="1" t="s">
        <v>447</v>
      </c>
      <c r="E66" s="1" t="s">
        <v>445</v>
      </c>
      <c r="F66" s="1">
        <v>0.65710000000000002</v>
      </c>
      <c r="G66" s="1" t="s">
        <v>543</v>
      </c>
      <c r="H66" s="1"/>
      <c r="I66" s="1"/>
    </row>
    <row r="67" spans="1:9" ht="15.75" x14ac:dyDescent="0.3">
      <c r="A67" s="37" t="s">
        <v>763</v>
      </c>
      <c r="B67" s="1">
        <v>0.53659999999999997</v>
      </c>
      <c r="C67" s="1" t="s">
        <v>764</v>
      </c>
      <c r="D67" s="1" t="s">
        <v>470</v>
      </c>
      <c r="E67" s="1" t="s">
        <v>506</v>
      </c>
      <c r="F67" s="1" t="s">
        <v>507</v>
      </c>
      <c r="G67" s="1" t="s">
        <v>546</v>
      </c>
      <c r="H67" s="1"/>
      <c r="I67" s="1"/>
    </row>
    <row r="68" spans="1:9" ht="15.75" x14ac:dyDescent="0.3">
      <c r="A68" s="37" t="s">
        <v>765</v>
      </c>
      <c r="B68" s="1">
        <v>-0.64880000000000004</v>
      </c>
      <c r="C68" s="1" t="s">
        <v>766</v>
      </c>
      <c r="D68" s="1" t="s">
        <v>470</v>
      </c>
      <c r="E68" s="1" t="s">
        <v>506</v>
      </c>
      <c r="F68" s="1" t="s">
        <v>507</v>
      </c>
      <c r="G68" s="1" t="s">
        <v>549</v>
      </c>
      <c r="H68" s="1"/>
      <c r="I68" s="1"/>
    </row>
    <row r="69" spans="1:9" ht="15.75" x14ac:dyDescent="0.3">
      <c r="A69" s="37" t="s">
        <v>767</v>
      </c>
      <c r="B69" s="1">
        <v>-0.17730000000000001</v>
      </c>
      <c r="C69" s="1" t="s">
        <v>768</v>
      </c>
      <c r="D69" s="1" t="s">
        <v>470</v>
      </c>
      <c r="E69" s="1" t="s">
        <v>520</v>
      </c>
      <c r="F69" s="1">
        <v>2.3400000000000001E-2</v>
      </c>
      <c r="G69" s="1" t="s">
        <v>553</v>
      </c>
      <c r="H69" s="1"/>
      <c r="I69" s="1"/>
    </row>
    <row r="70" spans="1:9" ht="15.75" x14ac:dyDescent="0.3">
      <c r="A70" s="37" t="s">
        <v>769</v>
      </c>
      <c r="B70" s="1">
        <v>0.47149999999999997</v>
      </c>
      <c r="C70" s="1" t="s">
        <v>770</v>
      </c>
      <c r="D70" s="1" t="s">
        <v>470</v>
      </c>
      <c r="E70" s="1" t="s">
        <v>506</v>
      </c>
      <c r="F70" s="1" t="s">
        <v>507</v>
      </c>
      <c r="G70" s="1" t="s">
        <v>556</v>
      </c>
      <c r="H70" s="1"/>
      <c r="I70" s="1"/>
    </row>
    <row r="71" spans="1:9" x14ac:dyDescent="0.25">
      <c r="A71" s="37"/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37" t="s">
        <v>528</v>
      </c>
      <c r="B72" s="1" t="s">
        <v>557</v>
      </c>
      <c r="C72" s="1" t="s">
        <v>558</v>
      </c>
      <c r="D72" s="1" t="s">
        <v>536</v>
      </c>
      <c r="E72" s="1" t="s">
        <v>531</v>
      </c>
      <c r="F72" s="1" t="s">
        <v>559</v>
      </c>
      <c r="G72" s="1" t="s">
        <v>560</v>
      </c>
      <c r="H72" s="1" t="s">
        <v>534</v>
      </c>
      <c r="I72" s="1" t="s">
        <v>535</v>
      </c>
    </row>
    <row r="73" spans="1:9" x14ac:dyDescent="0.25">
      <c r="A73" s="37" t="s">
        <v>759</v>
      </c>
      <c r="B73" s="1">
        <v>8.4290000000000003</v>
      </c>
      <c r="C73" s="1">
        <v>7.7149999999999999</v>
      </c>
      <c r="D73" s="1">
        <v>0.71389999999999998</v>
      </c>
      <c r="E73" s="1">
        <v>5.6099999999999997E-2</v>
      </c>
      <c r="F73" s="1">
        <v>6</v>
      </c>
      <c r="G73" s="1">
        <v>6</v>
      </c>
      <c r="H73" s="1">
        <v>18</v>
      </c>
      <c r="I73" s="1">
        <v>20</v>
      </c>
    </row>
    <row r="74" spans="1:9" ht="15.75" x14ac:dyDescent="0.3">
      <c r="A74" s="37" t="s">
        <v>761</v>
      </c>
      <c r="B74" s="1">
        <v>8.4290000000000003</v>
      </c>
      <c r="C74" s="1">
        <v>8.3640000000000008</v>
      </c>
      <c r="D74" s="1">
        <v>6.515E-2</v>
      </c>
      <c r="E74" s="1">
        <v>5.6099999999999997E-2</v>
      </c>
      <c r="F74" s="1">
        <v>6</v>
      </c>
      <c r="G74" s="1">
        <v>6</v>
      </c>
      <c r="H74" s="1">
        <v>1.6419999999999999</v>
      </c>
      <c r="I74" s="1">
        <v>20</v>
      </c>
    </row>
    <row r="75" spans="1:9" ht="15.75" x14ac:dyDescent="0.3">
      <c r="A75" s="37" t="s">
        <v>763</v>
      </c>
      <c r="B75" s="1">
        <v>8.4290000000000003</v>
      </c>
      <c r="C75" s="1">
        <v>7.8929999999999998</v>
      </c>
      <c r="D75" s="1">
        <v>0.53659999999999997</v>
      </c>
      <c r="E75" s="1">
        <v>5.6099999999999997E-2</v>
      </c>
      <c r="F75" s="1">
        <v>6</v>
      </c>
      <c r="G75" s="1">
        <v>6</v>
      </c>
      <c r="H75" s="1">
        <v>13.53</v>
      </c>
      <c r="I75" s="1">
        <v>20</v>
      </c>
    </row>
    <row r="76" spans="1:9" ht="15.75" x14ac:dyDescent="0.3">
      <c r="A76" s="37" t="s">
        <v>765</v>
      </c>
      <c r="B76" s="1">
        <v>7.7149999999999999</v>
      </c>
      <c r="C76" s="1">
        <v>8.3640000000000008</v>
      </c>
      <c r="D76" s="1">
        <v>-0.64880000000000004</v>
      </c>
      <c r="E76" s="1">
        <v>5.6099999999999997E-2</v>
      </c>
      <c r="F76" s="1">
        <v>6</v>
      </c>
      <c r="G76" s="1">
        <v>6</v>
      </c>
      <c r="H76" s="1">
        <v>16.350000000000001</v>
      </c>
      <c r="I76" s="1">
        <v>20</v>
      </c>
    </row>
    <row r="77" spans="1:9" ht="15.75" x14ac:dyDescent="0.3">
      <c r="A77" s="37" t="s">
        <v>767</v>
      </c>
      <c r="B77" s="1">
        <v>7.7149999999999999</v>
      </c>
      <c r="C77" s="1">
        <v>7.8929999999999998</v>
      </c>
      <c r="D77" s="1">
        <v>-0.17730000000000001</v>
      </c>
      <c r="E77" s="1">
        <v>5.6099999999999997E-2</v>
      </c>
      <c r="F77" s="1">
        <v>6</v>
      </c>
      <c r="G77" s="1">
        <v>6</v>
      </c>
      <c r="H77" s="1">
        <v>4.47</v>
      </c>
      <c r="I77" s="1">
        <v>20</v>
      </c>
    </row>
    <row r="78" spans="1:9" ht="15.75" x14ac:dyDescent="0.3">
      <c r="A78" s="37" t="s">
        <v>769</v>
      </c>
      <c r="B78" s="1">
        <v>8.3640000000000008</v>
      </c>
      <c r="C78" s="1">
        <v>7.8929999999999998</v>
      </c>
      <c r="D78" s="1">
        <v>0.47149999999999997</v>
      </c>
      <c r="E78" s="1">
        <v>5.6099999999999997E-2</v>
      </c>
      <c r="F78" s="1">
        <v>6</v>
      </c>
      <c r="G78" s="1">
        <v>6</v>
      </c>
      <c r="H78" s="1">
        <v>11.88</v>
      </c>
      <c r="I78" s="1">
        <v>20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I105"/>
  <sheetViews>
    <sheetView topLeftCell="A58" workbookViewId="0">
      <selection activeCell="M94" sqref="M94"/>
    </sheetView>
  </sheetViews>
  <sheetFormatPr baseColWidth="10" defaultRowHeight="15" x14ac:dyDescent="0.25"/>
  <sheetData>
    <row r="1" spans="1:8" x14ac:dyDescent="0.25">
      <c r="A1" t="s">
        <v>16</v>
      </c>
      <c r="C1" s="46" t="s">
        <v>1</v>
      </c>
      <c r="D1" s="46"/>
      <c r="E1" s="46"/>
      <c r="F1" s="46" t="s">
        <v>11</v>
      </c>
      <c r="G1" s="46"/>
      <c r="H1" s="46"/>
    </row>
    <row r="2" spans="1:8" x14ac:dyDescent="0.25">
      <c r="B2" s="11" t="s">
        <v>399</v>
      </c>
      <c r="C2" s="8">
        <v>366795367</v>
      </c>
      <c r="D2" s="8">
        <v>343811395</v>
      </c>
      <c r="E2" s="8">
        <v>358490566</v>
      </c>
      <c r="F2" s="8">
        <v>148809524</v>
      </c>
      <c r="G2" s="8">
        <v>127218935</v>
      </c>
      <c r="H2" s="8">
        <v>162426614</v>
      </c>
    </row>
    <row r="3" spans="1:8" x14ac:dyDescent="0.25">
      <c r="B3" s="11" t="s">
        <v>400</v>
      </c>
      <c r="C3" s="8">
        <v>184108527</v>
      </c>
      <c r="D3" s="8">
        <v>182186235</v>
      </c>
      <c r="E3" s="8">
        <v>276073620</v>
      </c>
      <c r="F3" s="8">
        <v>12130177.5</v>
      </c>
      <c r="G3" s="8">
        <v>12403100.800000001</v>
      </c>
      <c r="H3" s="8">
        <v>17786561.300000001</v>
      </c>
    </row>
    <row r="4" spans="1:8" x14ac:dyDescent="0.25">
      <c r="B4" s="11" t="s">
        <v>401</v>
      </c>
      <c r="C4" s="8">
        <v>35469107.600000001</v>
      </c>
      <c r="D4" s="8">
        <v>2566964.29</v>
      </c>
      <c r="E4" s="8">
        <v>1827956.99</v>
      </c>
      <c r="F4" s="8">
        <v>11111.1111</v>
      </c>
      <c r="G4" s="8">
        <v>5893.9096300000001</v>
      </c>
      <c r="H4" s="8">
        <v>6024.0963899999997</v>
      </c>
    </row>
    <row r="5" spans="1:8" x14ac:dyDescent="0.25">
      <c r="B5" s="11" t="s">
        <v>402</v>
      </c>
      <c r="C5" s="8">
        <v>56468172.5</v>
      </c>
      <c r="D5" s="8">
        <v>81521739.099999994</v>
      </c>
      <c r="E5" s="8">
        <v>37894736.799999997</v>
      </c>
      <c r="F5" s="8">
        <v>12891.3444</v>
      </c>
      <c r="G5" s="8">
        <v>0</v>
      </c>
      <c r="H5" s="8">
        <v>801.603206</v>
      </c>
    </row>
    <row r="6" spans="1:8" x14ac:dyDescent="0.25">
      <c r="B6" s="11" t="s">
        <v>403</v>
      </c>
      <c r="C6" s="8">
        <v>1404494.38</v>
      </c>
      <c r="D6" s="8">
        <v>533472.80299999996</v>
      </c>
      <c r="E6" s="8">
        <v>372670.80699999997</v>
      </c>
      <c r="F6" s="8">
        <v>17142.857100000001</v>
      </c>
      <c r="G6" s="8">
        <v>3809.5238100000001</v>
      </c>
      <c r="H6" s="8">
        <v>22944.5507</v>
      </c>
    </row>
    <row r="8" spans="1:8" x14ac:dyDescent="0.25">
      <c r="A8" t="s">
        <v>8</v>
      </c>
    </row>
    <row r="9" spans="1:8" x14ac:dyDescent="0.25">
      <c r="C9" s="46" t="s">
        <v>1</v>
      </c>
      <c r="D9" s="46"/>
      <c r="E9" s="46"/>
      <c r="F9" s="46" t="s">
        <v>11</v>
      </c>
      <c r="G9" s="46"/>
      <c r="H9" s="46"/>
    </row>
    <row r="10" spans="1:8" x14ac:dyDescent="0.25">
      <c r="B10" s="11" t="s">
        <v>399</v>
      </c>
      <c r="C10" s="8">
        <v>366795367</v>
      </c>
      <c r="D10" s="8">
        <v>343811395</v>
      </c>
      <c r="E10" s="8">
        <v>358490566</v>
      </c>
      <c r="F10" s="8">
        <v>148809524</v>
      </c>
      <c r="G10" s="8">
        <v>127218935</v>
      </c>
      <c r="H10" s="8">
        <v>162426614</v>
      </c>
    </row>
    <row r="11" spans="1:8" x14ac:dyDescent="0.25">
      <c r="B11" s="11" t="s">
        <v>400</v>
      </c>
      <c r="C11" s="8">
        <v>184108527</v>
      </c>
      <c r="D11" s="8">
        <v>182186235</v>
      </c>
      <c r="E11" s="8">
        <v>276073620</v>
      </c>
      <c r="F11" s="8">
        <v>12130177.5</v>
      </c>
      <c r="G11" s="8">
        <v>12403100.800000001</v>
      </c>
      <c r="H11" s="8">
        <v>17786561.300000001</v>
      </c>
    </row>
    <row r="12" spans="1:8" x14ac:dyDescent="0.25">
      <c r="B12" s="11" t="s">
        <v>401</v>
      </c>
      <c r="C12" s="8">
        <v>35469107.600000001</v>
      </c>
      <c r="D12" s="8">
        <v>2566964.29</v>
      </c>
      <c r="E12" s="8">
        <v>1827956.99</v>
      </c>
      <c r="F12" s="8">
        <v>11111.1111</v>
      </c>
      <c r="G12" s="8">
        <v>5893.9096300000001</v>
      </c>
      <c r="H12" s="8">
        <v>6024.0963899999997</v>
      </c>
    </row>
    <row r="13" spans="1:8" x14ac:dyDescent="0.25">
      <c r="B13" s="11" t="s">
        <v>402</v>
      </c>
      <c r="C13" s="8">
        <v>56468172.5</v>
      </c>
      <c r="D13" s="8">
        <v>81521739.099999994</v>
      </c>
      <c r="E13" s="8">
        <v>37894736.799999997</v>
      </c>
      <c r="F13" s="8">
        <v>12891.3444</v>
      </c>
      <c r="G13" s="8">
        <v>0</v>
      </c>
      <c r="H13" s="8">
        <v>801.603206</v>
      </c>
    </row>
    <row r="14" spans="1:8" x14ac:dyDescent="0.25">
      <c r="B14" s="11" t="s">
        <v>403</v>
      </c>
      <c r="C14" s="8">
        <v>1404494.38</v>
      </c>
      <c r="D14" s="8">
        <v>533472.80299999996</v>
      </c>
      <c r="E14" s="8">
        <v>372670.80699999997</v>
      </c>
      <c r="F14" s="8">
        <v>17142.857100000001</v>
      </c>
      <c r="G14" s="8">
        <v>3809.5238100000001</v>
      </c>
      <c r="H14" s="8">
        <v>22944.5507</v>
      </c>
    </row>
    <row r="17" spans="1:35" x14ac:dyDescent="0.25">
      <c r="A17" t="s">
        <v>404</v>
      </c>
    </row>
    <row r="18" spans="1:35" x14ac:dyDescent="0.25">
      <c r="C18" s="46" t="s">
        <v>1</v>
      </c>
      <c r="D18" s="46"/>
      <c r="E18" s="46"/>
      <c r="F18" s="46" t="s">
        <v>11</v>
      </c>
      <c r="G18" s="46"/>
      <c r="H18" s="46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</row>
    <row r="19" spans="1:35" x14ac:dyDescent="0.25">
      <c r="B19" s="11" t="s">
        <v>400</v>
      </c>
      <c r="C19" s="7">
        <v>89.0625</v>
      </c>
      <c r="D19" s="7">
        <v>84.375</v>
      </c>
      <c r="E19" s="7">
        <v>126.5625</v>
      </c>
      <c r="F19" s="7">
        <v>85.614849190000001</v>
      </c>
      <c r="G19" s="7">
        <v>89.095127599999998</v>
      </c>
      <c r="H19" s="7">
        <v>125.29002300000001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</row>
    <row r="20" spans="1:35" x14ac:dyDescent="0.25">
      <c r="B20" s="11" t="s">
        <v>401</v>
      </c>
      <c r="C20" s="7">
        <v>14.53125</v>
      </c>
      <c r="D20" s="7">
        <v>1.078125</v>
      </c>
      <c r="E20" s="7">
        <v>0.796875</v>
      </c>
      <c r="F20" s="7">
        <v>8.3526680000000006E-2</v>
      </c>
      <c r="G20" s="7">
        <v>4.1763340000000003E-2</v>
      </c>
      <c r="H20" s="7">
        <v>4.1763340000000003E-2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x14ac:dyDescent="0.25">
      <c r="B21" s="11" t="s">
        <v>402</v>
      </c>
      <c r="C21" s="7">
        <v>25.78125</v>
      </c>
      <c r="D21" s="7">
        <v>35.15625</v>
      </c>
      <c r="E21" s="7">
        <v>16.875</v>
      </c>
      <c r="F21" s="7">
        <v>9.7447800000000001E-2</v>
      </c>
      <c r="G21" s="7">
        <v>0</v>
      </c>
      <c r="H21" s="7">
        <v>5.56845E-3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</row>
    <row r="22" spans="1:35" x14ac:dyDescent="0.25">
      <c r="B22" s="11" t="s">
        <v>403</v>
      </c>
      <c r="C22" s="7">
        <v>0.703125</v>
      </c>
      <c r="D22" s="7">
        <v>0.23906250000000001</v>
      </c>
      <c r="E22" s="7">
        <v>0.16875000000000001</v>
      </c>
      <c r="F22" s="7">
        <v>0.12529002</v>
      </c>
      <c r="G22" s="7">
        <v>2.7842229999999999E-2</v>
      </c>
      <c r="H22" s="7">
        <v>0.16705336000000001</v>
      </c>
    </row>
    <row r="23" spans="1:35" ht="15.75" thickBot="1" x14ac:dyDescent="0.3"/>
    <row r="24" spans="1:35" x14ac:dyDescent="0.25">
      <c r="A24" s="30" t="s">
        <v>432</v>
      </c>
      <c r="B24" s="19"/>
      <c r="C24" s="19"/>
      <c r="D24" s="19"/>
      <c r="E24" s="19"/>
      <c r="F24" s="19"/>
      <c r="G24" s="19"/>
      <c r="H24" s="20"/>
    </row>
    <row r="25" spans="1:35" x14ac:dyDescent="0.25">
      <c r="A25" s="21"/>
      <c r="C25" s="6" t="s">
        <v>1</v>
      </c>
      <c r="D25" s="6"/>
      <c r="E25" s="6"/>
      <c r="F25" s="6" t="s">
        <v>11</v>
      </c>
      <c r="G25" s="6"/>
      <c r="H25" s="29"/>
    </row>
    <row r="26" spans="1:35" x14ac:dyDescent="0.25">
      <c r="A26" s="21"/>
      <c r="B26" s="11" t="s">
        <v>400</v>
      </c>
      <c r="C26" s="7">
        <v>89.0625</v>
      </c>
      <c r="D26" s="7">
        <v>84.375</v>
      </c>
      <c r="E26" s="7">
        <v>126.5625</v>
      </c>
      <c r="F26" s="7">
        <v>85.614849190000001</v>
      </c>
      <c r="G26" s="7">
        <v>89.095127599999998</v>
      </c>
      <c r="H26" s="24">
        <v>125.29002300000001</v>
      </c>
    </row>
    <row r="27" spans="1:35" ht="15.75" thickBot="1" x14ac:dyDescent="0.3">
      <c r="A27" s="26"/>
      <c r="B27" s="31" t="s">
        <v>403</v>
      </c>
      <c r="C27" s="32">
        <v>0.703125</v>
      </c>
      <c r="D27" s="32">
        <v>0.23906250000000001</v>
      </c>
      <c r="E27" s="32">
        <v>0.16875000000000001</v>
      </c>
      <c r="F27" s="32">
        <v>0.12529002</v>
      </c>
      <c r="G27" s="32">
        <v>2.7842229999999999E-2</v>
      </c>
      <c r="H27" s="33">
        <v>0.16705336000000001</v>
      </c>
    </row>
    <row r="30" spans="1:35" x14ac:dyDescent="0.25">
      <c r="A30" t="s">
        <v>465</v>
      </c>
    </row>
    <row r="31" spans="1:35" x14ac:dyDescent="0.25">
      <c r="A31" s="2"/>
      <c r="B31" s="2"/>
      <c r="C31" s="2"/>
      <c r="D31" s="2"/>
      <c r="E31" s="2"/>
      <c r="F31" s="2"/>
    </row>
    <row r="32" spans="1:35" x14ac:dyDescent="0.25">
      <c r="A32" s="37" t="s">
        <v>436</v>
      </c>
      <c r="B32" s="1" t="s">
        <v>771</v>
      </c>
      <c r="C32" s="1"/>
      <c r="D32" s="1"/>
      <c r="E32" s="1"/>
      <c r="F32" s="1"/>
    </row>
    <row r="33" spans="1:6" x14ac:dyDescent="0.25">
      <c r="A33" s="37"/>
      <c r="B33" s="1"/>
      <c r="C33" s="1"/>
      <c r="D33" s="1"/>
      <c r="E33" s="1"/>
      <c r="F33" s="1"/>
    </row>
    <row r="34" spans="1:6" x14ac:dyDescent="0.25">
      <c r="A34" s="37" t="s">
        <v>586</v>
      </c>
      <c r="B34" s="1" t="s">
        <v>587</v>
      </c>
      <c r="C34" s="1"/>
      <c r="D34" s="1"/>
      <c r="E34" s="1"/>
      <c r="F34" s="1"/>
    </row>
    <row r="35" spans="1:6" x14ac:dyDescent="0.25">
      <c r="A35" s="37" t="s">
        <v>588</v>
      </c>
      <c r="B35" s="1">
        <v>0.05</v>
      </c>
      <c r="C35" s="1"/>
      <c r="D35" s="1"/>
      <c r="E35" s="1"/>
      <c r="F35" s="1"/>
    </row>
    <row r="36" spans="1:6" x14ac:dyDescent="0.25">
      <c r="A36" s="37"/>
      <c r="B36" s="1"/>
      <c r="C36" s="1"/>
      <c r="D36" s="1"/>
      <c r="E36" s="1"/>
      <c r="F36" s="1"/>
    </row>
    <row r="37" spans="1:6" x14ac:dyDescent="0.25">
      <c r="A37" s="37" t="s">
        <v>589</v>
      </c>
      <c r="B37" s="1" t="s">
        <v>590</v>
      </c>
      <c r="C37" s="1" t="s">
        <v>466</v>
      </c>
      <c r="D37" s="1" t="s">
        <v>468</v>
      </c>
      <c r="E37" s="1" t="s">
        <v>591</v>
      </c>
      <c r="F37" s="1"/>
    </row>
    <row r="38" spans="1:6" x14ac:dyDescent="0.25">
      <c r="A38" s="37" t="s">
        <v>592</v>
      </c>
      <c r="B38" s="1">
        <v>1.6339999999999999E-4</v>
      </c>
      <c r="C38" s="1">
        <v>0.9889</v>
      </c>
      <c r="D38" s="1" t="s">
        <v>445</v>
      </c>
      <c r="E38" s="1" t="s">
        <v>447</v>
      </c>
      <c r="F38" s="1"/>
    </row>
    <row r="39" spans="1:6" x14ac:dyDescent="0.25">
      <c r="A39" s="37" t="s">
        <v>593</v>
      </c>
      <c r="B39" s="1">
        <v>93.62</v>
      </c>
      <c r="C39" s="1" t="s">
        <v>507</v>
      </c>
      <c r="D39" s="1" t="s">
        <v>506</v>
      </c>
      <c r="E39" s="1" t="s">
        <v>470</v>
      </c>
      <c r="F39" s="1"/>
    </row>
    <row r="40" spans="1:6" x14ac:dyDescent="0.25">
      <c r="A40" s="37" t="s">
        <v>594</v>
      </c>
      <c r="B40" s="1">
        <v>1.6339999999999999E-4</v>
      </c>
      <c r="C40" s="1">
        <v>0.9889</v>
      </c>
      <c r="D40" s="1" t="s">
        <v>445</v>
      </c>
      <c r="E40" s="1" t="s">
        <v>447</v>
      </c>
      <c r="F40" s="1"/>
    </row>
    <row r="41" spans="1:6" x14ac:dyDescent="0.25">
      <c r="A41" s="37"/>
      <c r="B41" s="1"/>
      <c r="C41" s="1"/>
      <c r="D41" s="1"/>
      <c r="E41" s="1"/>
      <c r="F41" s="1"/>
    </row>
    <row r="42" spans="1:6" x14ac:dyDescent="0.25">
      <c r="A42" s="37" t="s">
        <v>595</v>
      </c>
      <c r="B42" s="1" t="s">
        <v>596</v>
      </c>
      <c r="C42" s="1" t="s">
        <v>535</v>
      </c>
      <c r="D42" s="1" t="s">
        <v>597</v>
      </c>
      <c r="E42" s="1" t="s">
        <v>598</v>
      </c>
      <c r="F42" s="1" t="s">
        <v>466</v>
      </c>
    </row>
    <row r="43" spans="1:6" x14ac:dyDescent="0.25">
      <c r="A43" s="37" t="s">
        <v>592</v>
      </c>
      <c r="B43" s="1">
        <v>5.2109999999999997E-2</v>
      </c>
      <c r="C43" s="1">
        <v>1</v>
      </c>
      <c r="D43" s="1">
        <v>5.2109999999999997E-2</v>
      </c>
      <c r="E43" s="1" t="s">
        <v>772</v>
      </c>
      <c r="F43" s="1" t="s">
        <v>773</v>
      </c>
    </row>
    <row r="44" spans="1:6" x14ac:dyDescent="0.25">
      <c r="A44" s="37" t="s">
        <v>593</v>
      </c>
      <c r="B44" s="1">
        <v>29857</v>
      </c>
      <c r="C44" s="1">
        <v>1</v>
      </c>
      <c r="D44" s="1">
        <v>29857</v>
      </c>
      <c r="E44" s="1" t="s">
        <v>774</v>
      </c>
      <c r="F44" s="1" t="s">
        <v>602</v>
      </c>
    </row>
    <row r="45" spans="1:6" x14ac:dyDescent="0.25">
      <c r="A45" s="37" t="s">
        <v>594</v>
      </c>
      <c r="B45" s="1">
        <v>5.2109999999999997E-2</v>
      </c>
      <c r="C45" s="1">
        <v>1</v>
      </c>
      <c r="D45" s="1">
        <v>5.2109999999999997E-2</v>
      </c>
      <c r="E45" s="1" t="s">
        <v>772</v>
      </c>
      <c r="F45" s="1" t="s">
        <v>773</v>
      </c>
    </row>
    <row r="46" spans="1:6" x14ac:dyDescent="0.25">
      <c r="A46" s="37" t="s">
        <v>605</v>
      </c>
      <c r="B46" s="1">
        <v>2035</v>
      </c>
      <c r="C46" s="1">
        <v>8</v>
      </c>
      <c r="D46" s="1">
        <v>254.4</v>
      </c>
      <c r="E46" s="1"/>
      <c r="F46" s="1"/>
    </row>
    <row r="47" spans="1:6" x14ac:dyDescent="0.25">
      <c r="A47" s="37"/>
      <c r="B47" s="1"/>
      <c r="C47" s="1"/>
      <c r="D47" s="1"/>
      <c r="E47" s="1"/>
      <c r="F47" s="1"/>
    </row>
    <row r="48" spans="1:6" x14ac:dyDescent="0.25">
      <c r="A48" s="37" t="s">
        <v>606</v>
      </c>
      <c r="B48" s="1"/>
      <c r="C48" s="1"/>
      <c r="D48" s="1"/>
      <c r="E48" s="1"/>
      <c r="F48" s="1"/>
    </row>
    <row r="49" spans="1:6" x14ac:dyDescent="0.25">
      <c r="A49" s="37" t="s">
        <v>607</v>
      </c>
      <c r="B49" s="1">
        <v>50.19</v>
      </c>
      <c r="C49" s="1"/>
      <c r="D49" s="1"/>
      <c r="E49" s="1"/>
      <c r="F49" s="1"/>
    </row>
    <row r="50" spans="1:6" x14ac:dyDescent="0.25">
      <c r="A50" s="37" t="s">
        <v>640</v>
      </c>
      <c r="B50" s="1">
        <v>50.05</v>
      </c>
      <c r="C50" s="1"/>
      <c r="D50" s="1"/>
      <c r="E50" s="1"/>
      <c r="F50" s="1"/>
    </row>
    <row r="51" spans="1:6" x14ac:dyDescent="0.25">
      <c r="A51" s="37" t="s">
        <v>609</v>
      </c>
      <c r="B51" s="1">
        <v>0.1318</v>
      </c>
      <c r="C51" s="1"/>
      <c r="D51" s="1"/>
      <c r="E51" s="1"/>
      <c r="F51" s="1"/>
    </row>
    <row r="52" spans="1:6" x14ac:dyDescent="0.25">
      <c r="A52" s="37" t="s">
        <v>610</v>
      </c>
      <c r="B52" s="1">
        <v>9.2080000000000002</v>
      </c>
      <c r="C52" s="1"/>
      <c r="D52" s="1"/>
      <c r="E52" s="1"/>
      <c r="F52" s="1"/>
    </row>
    <row r="53" spans="1:6" x14ac:dyDescent="0.25">
      <c r="A53" s="37" t="s">
        <v>611</v>
      </c>
      <c r="B53" s="1" t="s">
        <v>775</v>
      </c>
      <c r="C53" s="1"/>
      <c r="D53" s="1"/>
      <c r="E53" s="1"/>
      <c r="F53" s="1"/>
    </row>
    <row r="54" spans="1:6" x14ac:dyDescent="0.25">
      <c r="A54" s="37"/>
      <c r="B54" s="1"/>
      <c r="C54" s="1"/>
      <c r="D54" s="1"/>
      <c r="E54" s="1"/>
      <c r="F54" s="1"/>
    </row>
    <row r="55" spans="1:6" x14ac:dyDescent="0.25">
      <c r="A55" s="37" t="s">
        <v>613</v>
      </c>
      <c r="B55" s="1"/>
      <c r="C55" s="1"/>
      <c r="D55" s="1"/>
      <c r="E55" s="1"/>
      <c r="F55" s="1"/>
    </row>
    <row r="56" spans="1:6" x14ac:dyDescent="0.25">
      <c r="A56" s="37" t="s">
        <v>776</v>
      </c>
      <c r="B56" s="1">
        <v>100</v>
      </c>
      <c r="C56" s="1"/>
      <c r="D56" s="1"/>
      <c r="E56" s="1"/>
      <c r="F56" s="1"/>
    </row>
    <row r="57" spans="1:6" x14ac:dyDescent="0.25">
      <c r="A57" s="37" t="s">
        <v>777</v>
      </c>
      <c r="B57" s="1">
        <v>0.23849999999999999</v>
      </c>
      <c r="C57" s="1"/>
      <c r="D57" s="1"/>
      <c r="E57" s="1"/>
      <c r="F57" s="1"/>
    </row>
    <row r="58" spans="1:6" x14ac:dyDescent="0.25">
      <c r="A58" s="37" t="s">
        <v>609</v>
      </c>
      <c r="B58" s="1">
        <v>99.76</v>
      </c>
      <c r="C58" s="1"/>
      <c r="D58" s="1"/>
      <c r="E58" s="1"/>
      <c r="F58" s="1"/>
    </row>
    <row r="59" spans="1:6" x14ac:dyDescent="0.25">
      <c r="A59" s="37" t="s">
        <v>610</v>
      </c>
      <c r="B59" s="1">
        <v>9.2080000000000002</v>
      </c>
      <c r="C59" s="1"/>
      <c r="D59" s="1"/>
      <c r="E59" s="1"/>
      <c r="F59" s="1"/>
    </row>
    <row r="60" spans="1:6" x14ac:dyDescent="0.25">
      <c r="A60" s="37" t="s">
        <v>611</v>
      </c>
      <c r="B60" s="1" t="s">
        <v>778</v>
      </c>
      <c r="C60" s="1"/>
      <c r="D60" s="1"/>
      <c r="E60" s="1"/>
      <c r="F60" s="1"/>
    </row>
    <row r="61" spans="1:6" x14ac:dyDescent="0.25">
      <c r="A61" s="37"/>
      <c r="B61" s="1"/>
      <c r="C61" s="1"/>
      <c r="D61" s="1"/>
      <c r="E61" s="1"/>
      <c r="F61" s="1"/>
    </row>
    <row r="62" spans="1:6" x14ac:dyDescent="0.25">
      <c r="A62" s="37" t="s">
        <v>617</v>
      </c>
      <c r="B62" s="1"/>
      <c r="C62" s="1"/>
      <c r="D62" s="1"/>
      <c r="E62" s="1"/>
      <c r="F62" s="1"/>
    </row>
    <row r="63" spans="1:6" x14ac:dyDescent="0.25">
      <c r="A63" s="37" t="s">
        <v>618</v>
      </c>
      <c r="B63" s="1">
        <v>7.0000000000000005E-8</v>
      </c>
      <c r="C63" s="1"/>
      <c r="D63" s="1"/>
      <c r="E63" s="1"/>
      <c r="F63" s="1"/>
    </row>
    <row r="64" spans="1:6" x14ac:dyDescent="0.25">
      <c r="A64" s="37" t="s">
        <v>619</v>
      </c>
      <c r="B64" s="1">
        <v>0.2636</v>
      </c>
      <c r="C64" s="1"/>
      <c r="D64" s="1"/>
      <c r="E64" s="1"/>
      <c r="F64" s="1"/>
    </row>
    <row r="65" spans="1:6" x14ac:dyDescent="0.25">
      <c r="A65" s="37" t="s">
        <v>620</v>
      </c>
      <c r="B65" s="1">
        <v>-0.2636</v>
      </c>
      <c r="C65" s="1"/>
      <c r="D65" s="1"/>
      <c r="E65" s="1"/>
      <c r="F65" s="1"/>
    </row>
    <row r="66" spans="1:6" x14ac:dyDescent="0.25">
      <c r="A66" s="37" t="s">
        <v>611</v>
      </c>
      <c r="B66" s="1" t="s">
        <v>779</v>
      </c>
      <c r="C66" s="1"/>
      <c r="D66" s="1"/>
      <c r="E66" s="1"/>
      <c r="F66" s="1"/>
    </row>
    <row r="67" spans="1:6" x14ac:dyDescent="0.25">
      <c r="A67" s="37" t="s">
        <v>622</v>
      </c>
      <c r="B67" s="1">
        <v>0.2636</v>
      </c>
      <c r="C67" s="1"/>
      <c r="D67" s="1"/>
      <c r="E67" s="1"/>
      <c r="F67" s="1"/>
    </row>
    <row r="68" spans="1:6" x14ac:dyDescent="0.25">
      <c r="A68" s="37" t="s">
        <v>611</v>
      </c>
      <c r="B68" s="1" t="s">
        <v>780</v>
      </c>
      <c r="C68" s="1"/>
      <c r="D68" s="1"/>
      <c r="E68" s="1"/>
      <c r="F68" s="1"/>
    </row>
    <row r="69" spans="1:6" x14ac:dyDescent="0.25">
      <c r="A69" s="37"/>
      <c r="B69" s="1"/>
      <c r="C69" s="1"/>
      <c r="D69" s="1"/>
      <c r="E69" s="1"/>
      <c r="F69" s="1"/>
    </row>
    <row r="70" spans="1:6" x14ac:dyDescent="0.25">
      <c r="A70" s="37" t="s">
        <v>624</v>
      </c>
      <c r="B70" s="1"/>
      <c r="C70" s="1"/>
      <c r="D70" s="1"/>
      <c r="E70" s="1"/>
      <c r="F70" s="1"/>
    </row>
    <row r="71" spans="1:6" x14ac:dyDescent="0.25">
      <c r="A71" s="37" t="s">
        <v>625</v>
      </c>
      <c r="B71" s="1">
        <v>0.90690000000000004</v>
      </c>
      <c r="C71" s="1"/>
      <c r="D71" s="1"/>
      <c r="E71" s="1"/>
      <c r="F71" s="1"/>
    </row>
    <row r="72" spans="1:6" x14ac:dyDescent="0.25">
      <c r="A72" s="37" t="s">
        <v>626</v>
      </c>
      <c r="B72" s="1" t="s">
        <v>507</v>
      </c>
      <c r="C72" s="1"/>
      <c r="D72" s="1"/>
      <c r="E72" s="1"/>
      <c r="F72" s="1"/>
    </row>
    <row r="73" spans="1:6" x14ac:dyDescent="0.25">
      <c r="A73" s="37" t="s">
        <v>627</v>
      </c>
      <c r="B73" s="1" t="s">
        <v>447</v>
      </c>
      <c r="C73" s="1"/>
      <c r="D73" s="1"/>
      <c r="E73" s="1"/>
      <c r="F73" s="1"/>
    </row>
    <row r="74" spans="1:6" x14ac:dyDescent="0.25">
      <c r="A74" s="37"/>
      <c r="B74" s="1"/>
      <c r="C74" s="1"/>
      <c r="D74" s="1"/>
      <c r="E74" s="1"/>
      <c r="F74" s="1"/>
    </row>
    <row r="75" spans="1:6" x14ac:dyDescent="0.25">
      <c r="A75" s="37" t="s">
        <v>463</v>
      </c>
      <c r="B75" s="1"/>
      <c r="C75" s="1"/>
      <c r="D75" s="1"/>
      <c r="E75" s="1"/>
      <c r="F75" s="1"/>
    </row>
    <row r="76" spans="1:6" x14ac:dyDescent="0.25">
      <c r="A76" s="37" t="s">
        <v>464</v>
      </c>
      <c r="B76" s="1" t="s">
        <v>465</v>
      </c>
      <c r="C76" s="1" t="s">
        <v>466</v>
      </c>
      <c r="D76" s="1" t="s">
        <v>467</v>
      </c>
      <c r="E76" s="1" t="s">
        <v>468</v>
      </c>
      <c r="F76" s="1"/>
    </row>
    <row r="77" spans="1:6" x14ac:dyDescent="0.25">
      <c r="A77" s="37" t="s">
        <v>471</v>
      </c>
      <c r="B77" s="1">
        <v>3.6389999999999998</v>
      </c>
      <c r="C77" s="1">
        <v>0.16209999999999999</v>
      </c>
      <c r="D77" s="1" t="s">
        <v>470</v>
      </c>
      <c r="E77" s="1" t="s">
        <v>445</v>
      </c>
      <c r="F77" s="1"/>
    </row>
    <row r="78" spans="1:6" x14ac:dyDescent="0.25">
      <c r="A78" s="37" t="s">
        <v>469</v>
      </c>
      <c r="B78" s="1">
        <v>1.0149999999999999</v>
      </c>
      <c r="C78" s="1">
        <v>7.1999999999999998E-3</v>
      </c>
      <c r="D78" s="1" t="s">
        <v>447</v>
      </c>
      <c r="E78" s="1" t="s">
        <v>552</v>
      </c>
      <c r="F78" s="1"/>
    </row>
    <row r="79" spans="1:6" x14ac:dyDescent="0.25">
      <c r="A79" s="37" t="s">
        <v>472</v>
      </c>
      <c r="B79" s="1">
        <v>0.81389999999999996</v>
      </c>
      <c r="C79" s="1">
        <v>1.35E-2</v>
      </c>
      <c r="D79" s="1" t="s">
        <v>447</v>
      </c>
      <c r="E79" s="1" t="s">
        <v>520</v>
      </c>
      <c r="F79" s="1"/>
    </row>
    <row r="80" spans="1:6" x14ac:dyDescent="0.25">
      <c r="A80" s="37" t="s">
        <v>473</v>
      </c>
      <c r="B80" s="1">
        <v>0.3236</v>
      </c>
      <c r="C80" s="1">
        <v>1.1000000000000001E-3</v>
      </c>
      <c r="D80" s="1" t="s">
        <v>447</v>
      </c>
      <c r="E80" s="1" t="s">
        <v>552</v>
      </c>
      <c r="F80" s="1"/>
    </row>
    <row r="81" spans="1:9" x14ac:dyDescent="0.25">
      <c r="A81" s="37"/>
      <c r="B81" s="1"/>
      <c r="C81" s="1"/>
      <c r="D81" s="1"/>
      <c r="E81" s="1"/>
      <c r="F81" s="1"/>
    </row>
    <row r="82" spans="1:9" x14ac:dyDescent="0.25">
      <c r="A82" s="37" t="s">
        <v>628</v>
      </c>
      <c r="B82" s="1"/>
      <c r="C82" s="1"/>
      <c r="D82" s="1"/>
      <c r="E82" s="1"/>
      <c r="F82" s="1"/>
    </row>
    <row r="83" spans="1:9" x14ac:dyDescent="0.25">
      <c r="A83" s="37" t="s">
        <v>629</v>
      </c>
      <c r="B83" s="1">
        <v>2</v>
      </c>
      <c r="C83" s="1"/>
      <c r="D83" s="1"/>
      <c r="E83" s="1"/>
      <c r="F83" s="1"/>
    </row>
    <row r="84" spans="1:9" x14ac:dyDescent="0.25">
      <c r="A84" s="37" t="s">
        <v>630</v>
      </c>
      <c r="B84" s="1">
        <v>2</v>
      </c>
      <c r="C84" s="1"/>
      <c r="D84" s="1"/>
      <c r="E84" s="1"/>
      <c r="F84" s="1"/>
    </row>
    <row r="85" spans="1:9" x14ac:dyDescent="0.25">
      <c r="A85" s="37" t="s">
        <v>631</v>
      </c>
      <c r="B85" s="1">
        <v>12</v>
      </c>
      <c r="C85" s="1"/>
      <c r="D85" s="1"/>
      <c r="E85" s="1"/>
      <c r="F85" s="1"/>
    </row>
    <row r="87" spans="1:9" x14ac:dyDescent="0.25">
      <c r="A87" s="2"/>
      <c r="B87" s="2"/>
      <c r="C87" s="2"/>
      <c r="D87" s="2"/>
      <c r="E87" s="2"/>
      <c r="F87" s="2"/>
      <c r="G87" s="2"/>
      <c r="H87" s="2"/>
      <c r="I87" s="2"/>
    </row>
    <row r="88" spans="1:9" x14ac:dyDescent="0.25">
      <c r="A88" s="37" t="s">
        <v>573</v>
      </c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37"/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37" t="s">
        <v>482</v>
      </c>
      <c r="B90" s="1">
        <v>1</v>
      </c>
      <c r="C90" s="1"/>
      <c r="D90" s="1"/>
      <c r="E90" s="1"/>
      <c r="F90" s="1"/>
      <c r="G90" s="1"/>
      <c r="H90" s="1"/>
      <c r="I90" s="1"/>
    </row>
    <row r="91" spans="1:9" x14ac:dyDescent="0.25">
      <c r="A91" s="37" t="s">
        <v>483</v>
      </c>
      <c r="B91" s="1">
        <v>2</v>
      </c>
      <c r="C91" s="1"/>
      <c r="D91" s="1"/>
      <c r="E91" s="1"/>
      <c r="F91" s="1"/>
      <c r="G91" s="1"/>
      <c r="H91" s="1"/>
      <c r="I91" s="1"/>
    </row>
    <row r="92" spans="1:9" x14ac:dyDescent="0.25">
      <c r="A92" s="37" t="s">
        <v>484</v>
      </c>
      <c r="B92" s="1">
        <v>0.05</v>
      </c>
      <c r="C92" s="1"/>
      <c r="D92" s="1"/>
      <c r="E92" s="1"/>
      <c r="F92" s="1"/>
      <c r="G92" s="1"/>
      <c r="H92" s="1"/>
      <c r="I92" s="1"/>
    </row>
    <row r="93" spans="1:9" x14ac:dyDescent="0.25">
      <c r="A93" s="37"/>
      <c r="B93" s="1"/>
      <c r="C93" s="1"/>
      <c r="D93" s="1"/>
      <c r="E93" s="1"/>
      <c r="F93" s="1"/>
      <c r="G93" s="1"/>
      <c r="H93" s="1"/>
      <c r="I93" s="1"/>
    </row>
    <row r="94" spans="1:9" x14ac:dyDescent="0.25">
      <c r="A94" s="37" t="s">
        <v>574</v>
      </c>
      <c r="B94" s="1" t="s">
        <v>536</v>
      </c>
      <c r="C94" s="1" t="s">
        <v>487</v>
      </c>
      <c r="D94" s="1" t="s">
        <v>488</v>
      </c>
      <c r="E94" s="1" t="s">
        <v>489</v>
      </c>
      <c r="F94" s="1" t="s">
        <v>490</v>
      </c>
      <c r="G94" s="1"/>
      <c r="H94" s="1"/>
      <c r="I94" s="1"/>
    </row>
    <row r="95" spans="1:9" x14ac:dyDescent="0.25">
      <c r="A95" s="37"/>
      <c r="B95" s="1"/>
      <c r="C95" s="1"/>
      <c r="D95" s="1"/>
      <c r="E95" s="1"/>
      <c r="F95" s="1"/>
      <c r="G95" s="1"/>
      <c r="H95" s="1"/>
      <c r="I95" s="1"/>
    </row>
    <row r="96" spans="1:9" x14ac:dyDescent="0.25">
      <c r="A96" s="37" t="s">
        <v>781</v>
      </c>
      <c r="B96" s="1"/>
      <c r="C96" s="1"/>
      <c r="D96" s="1"/>
      <c r="E96" s="1"/>
      <c r="F96" s="1"/>
      <c r="G96" s="1"/>
      <c r="H96" s="1"/>
      <c r="I96" s="1"/>
    </row>
    <row r="97" spans="1:9" x14ac:dyDescent="0.25">
      <c r="A97" s="37" t="s">
        <v>782</v>
      </c>
      <c r="B97" s="1">
        <v>7.0000000000000005E-8</v>
      </c>
      <c r="C97" s="1" t="s">
        <v>783</v>
      </c>
      <c r="D97" s="1" t="s">
        <v>447</v>
      </c>
      <c r="E97" s="1" t="s">
        <v>445</v>
      </c>
      <c r="F97" s="1" t="s">
        <v>565</v>
      </c>
      <c r="G97" s="1"/>
      <c r="H97" s="1"/>
      <c r="I97" s="1"/>
    </row>
    <row r="98" spans="1:9" x14ac:dyDescent="0.25">
      <c r="A98" s="37" t="s">
        <v>784</v>
      </c>
      <c r="B98" s="1">
        <v>0.2636</v>
      </c>
      <c r="C98" s="1" t="s">
        <v>785</v>
      </c>
      <c r="D98" s="1" t="s">
        <v>447</v>
      </c>
      <c r="E98" s="1" t="s">
        <v>445</v>
      </c>
      <c r="F98" s="1">
        <v>0.99980000000000002</v>
      </c>
      <c r="G98" s="1"/>
      <c r="H98" s="1"/>
      <c r="I98" s="1"/>
    </row>
    <row r="99" spans="1:9" x14ac:dyDescent="0.25">
      <c r="A99" s="37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37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37" t="s">
        <v>528</v>
      </c>
      <c r="B101" s="1" t="s">
        <v>557</v>
      </c>
      <c r="C101" s="1" t="s">
        <v>558</v>
      </c>
      <c r="D101" s="1" t="s">
        <v>536</v>
      </c>
      <c r="E101" s="1" t="s">
        <v>531</v>
      </c>
      <c r="F101" s="1" t="s">
        <v>532</v>
      </c>
      <c r="G101" s="1" t="s">
        <v>533</v>
      </c>
      <c r="H101" s="1" t="s">
        <v>584</v>
      </c>
      <c r="I101" s="1" t="s">
        <v>535</v>
      </c>
    </row>
    <row r="102" spans="1:9" x14ac:dyDescent="0.25">
      <c r="A102" s="37"/>
      <c r="B102" s="1"/>
      <c r="C102" s="1"/>
      <c r="D102" s="1"/>
      <c r="E102" s="1"/>
      <c r="F102" s="1"/>
      <c r="G102" s="1"/>
      <c r="H102" s="1"/>
      <c r="I102" s="1"/>
    </row>
    <row r="103" spans="1:9" x14ac:dyDescent="0.25">
      <c r="A103" s="37" t="s">
        <v>781</v>
      </c>
      <c r="B103" s="1"/>
      <c r="C103" s="1"/>
      <c r="D103" s="1"/>
      <c r="E103" s="1"/>
      <c r="F103" s="1"/>
      <c r="G103" s="1"/>
      <c r="H103" s="1"/>
      <c r="I103" s="1"/>
    </row>
    <row r="104" spans="1:9" x14ac:dyDescent="0.25">
      <c r="A104" s="37" t="s">
        <v>782</v>
      </c>
      <c r="B104" s="1">
        <v>100</v>
      </c>
      <c r="C104" s="1">
        <v>100</v>
      </c>
      <c r="D104" s="1">
        <v>7.0000000000000005E-8</v>
      </c>
      <c r="E104" s="1">
        <v>13.02</v>
      </c>
      <c r="F104" s="1">
        <v>3</v>
      </c>
      <c r="G104" s="1">
        <v>3</v>
      </c>
      <c r="H104" s="1">
        <v>5.3750000000000002E-9</v>
      </c>
      <c r="I104" s="1">
        <v>8</v>
      </c>
    </row>
    <row r="105" spans="1:9" x14ac:dyDescent="0.25">
      <c r="A105" s="37" t="s">
        <v>784</v>
      </c>
      <c r="B105" s="1">
        <v>0.37030000000000002</v>
      </c>
      <c r="C105" s="1">
        <v>0.1067</v>
      </c>
      <c r="D105" s="1">
        <v>0.2636</v>
      </c>
      <c r="E105" s="1">
        <v>13.02</v>
      </c>
      <c r="F105" s="1">
        <v>3</v>
      </c>
      <c r="G105" s="1">
        <v>3</v>
      </c>
      <c r="H105" s="1">
        <v>2.0240000000000001E-2</v>
      </c>
      <c r="I105" s="1">
        <v>8</v>
      </c>
    </row>
  </sheetData>
  <mergeCells count="6">
    <mergeCell ref="C1:E1"/>
    <mergeCell ref="F1:H1"/>
    <mergeCell ref="C18:E18"/>
    <mergeCell ref="F18:H18"/>
    <mergeCell ref="C9:E9"/>
    <mergeCell ref="F9:H9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Y82"/>
  <sheetViews>
    <sheetView topLeftCell="A34" workbookViewId="0">
      <selection activeCell="U54" sqref="U54"/>
    </sheetView>
  </sheetViews>
  <sheetFormatPr baseColWidth="10" defaultRowHeight="15" x14ac:dyDescent="0.25"/>
  <cols>
    <col min="2" max="2" width="16.42578125" customWidth="1"/>
  </cols>
  <sheetData>
    <row r="2" spans="1:25" ht="15.75" thickBot="1" x14ac:dyDescent="0.3">
      <c r="A2" t="s">
        <v>410</v>
      </c>
      <c r="B2" t="s">
        <v>411</v>
      </c>
      <c r="C2" t="s">
        <v>412</v>
      </c>
      <c r="F2" t="s">
        <v>420</v>
      </c>
      <c r="I2" t="s">
        <v>413</v>
      </c>
      <c r="L2" t="s">
        <v>421</v>
      </c>
    </row>
    <row r="3" spans="1:25" x14ac:dyDescent="0.25">
      <c r="B3">
        <v>0</v>
      </c>
      <c r="C3" s="4">
        <v>28500000</v>
      </c>
      <c r="D3" s="4">
        <v>23500000</v>
      </c>
      <c r="E3" s="4">
        <v>26500000</v>
      </c>
      <c r="F3" s="4">
        <v>21500000</v>
      </c>
      <c r="G3" s="4">
        <v>18000000</v>
      </c>
      <c r="H3" s="4">
        <v>19000000</v>
      </c>
      <c r="I3" s="4">
        <v>1900000000</v>
      </c>
      <c r="J3" s="4">
        <v>1750000000</v>
      </c>
      <c r="K3" s="4">
        <v>1900000000</v>
      </c>
      <c r="L3" s="4">
        <v>750000000</v>
      </c>
      <c r="M3" s="4">
        <v>645000000</v>
      </c>
      <c r="N3" s="4">
        <v>830000000</v>
      </c>
      <c r="P3" s="18" t="s">
        <v>407</v>
      </c>
      <c r="Q3" s="19"/>
      <c r="R3" s="19"/>
      <c r="S3" s="19"/>
      <c r="T3" s="19"/>
      <c r="U3" s="19"/>
      <c r="V3" s="19"/>
      <c r="W3" s="19"/>
      <c r="X3" s="19"/>
      <c r="Y3" s="20"/>
    </row>
    <row r="4" spans="1:25" x14ac:dyDescent="0.25">
      <c r="B4">
        <v>1</v>
      </c>
      <c r="C4" s="4">
        <v>467000</v>
      </c>
      <c r="D4" s="4">
        <v>250000</v>
      </c>
      <c r="E4" s="4">
        <v>460000</v>
      </c>
      <c r="F4" s="4">
        <v>660000</v>
      </c>
      <c r="G4" s="4">
        <v>443000</v>
      </c>
      <c r="H4" s="4">
        <v>536700</v>
      </c>
      <c r="I4" s="4"/>
      <c r="J4" s="4"/>
      <c r="K4" s="4"/>
      <c r="L4" s="4"/>
      <c r="M4" s="4"/>
      <c r="N4" s="4"/>
      <c r="P4" s="21"/>
      <c r="Y4" s="22"/>
    </row>
    <row r="5" spans="1:25" x14ac:dyDescent="0.25">
      <c r="B5">
        <v>3</v>
      </c>
      <c r="C5" s="4">
        <v>11000</v>
      </c>
      <c r="D5" s="4">
        <v>9000</v>
      </c>
      <c r="E5" s="4">
        <v>13000</v>
      </c>
      <c r="F5" s="4">
        <v>13000</v>
      </c>
      <c r="G5" s="4">
        <v>7000</v>
      </c>
      <c r="H5" s="4">
        <v>3000</v>
      </c>
      <c r="I5" s="4"/>
      <c r="J5" s="4"/>
      <c r="K5" s="4"/>
      <c r="L5" s="4"/>
      <c r="M5" s="4"/>
      <c r="N5" s="4"/>
      <c r="P5" s="21"/>
      <c r="Q5" s="6" t="s">
        <v>405</v>
      </c>
      <c r="R5" s="6"/>
      <c r="S5" s="6"/>
      <c r="T5" s="6" t="s">
        <v>406</v>
      </c>
      <c r="U5" s="6"/>
      <c r="V5" s="6"/>
      <c r="W5" s="6" t="s">
        <v>408</v>
      </c>
      <c r="X5" s="6"/>
      <c r="Y5" s="29"/>
    </row>
    <row r="6" spans="1:25" x14ac:dyDescent="0.25">
      <c r="B6">
        <v>6</v>
      </c>
      <c r="C6" s="4"/>
      <c r="D6" s="4"/>
      <c r="E6" s="4"/>
      <c r="F6" s="4"/>
      <c r="G6" s="4"/>
      <c r="H6" s="4"/>
      <c r="I6" s="4">
        <v>380000000</v>
      </c>
      <c r="J6" s="4">
        <v>435000000</v>
      </c>
      <c r="K6" s="4">
        <v>475000000</v>
      </c>
      <c r="L6" s="4">
        <v>330000000</v>
      </c>
      <c r="M6" s="4">
        <v>250000000</v>
      </c>
      <c r="N6" s="4">
        <v>360000000</v>
      </c>
      <c r="P6" s="23" t="s">
        <v>1</v>
      </c>
      <c r="Q6" s="7">
        <v>4.2038220000000001E-2</v>
      </c>
      <c r="R6" s="7">
        <v>3.4394899999999999E-2</v>
      </c>
      <c r="S6" s="7">
        <v>4.9681530000000002E-2</v>
      </c>
      <c r="T6" s="7">
        <v>0.49681529000000002</v>
      </c>
      <c r="U6" s="7">
        <v>8.4076433099999992</v>
      </c>
      <c r="V6" s="7">
        <v>8.7898089200000005</v>
      </c>
      <c r="W6" s="7">
        <v>2.9508199999999998E-2</v>
      </c>
      <c r="X6" s="7">
        <v>2.9508199999999998E-2</v>
      </c>
      <c r="Y6" s="24">
        <v>1.9672129999999999E-2</v>
      </c>
    </row>
    <row r="7" spans="1:25" x14ac:dyDescent="0.25">
      <c r="B7">
        <v>24</v>
      </c>
      <c r="C7" s="4"/>
      <c r="D7" s="4"/>
      <c r="E7" s="4"/>
      <c r="F7" s="4"/>
      <c r="G7" s="4"/>
      <c r="H7" s="4"/>
      <c r="I7" s="4">
        <v>155000000</v>
      </c>
      <c r="J7" s="4">
        <v>11500000</v>
      </c>
      <c r="K7" s="4">
        <v>8500000</v>
      </c>
      <c r="L7" s="4">
        <v>60000</v>
      </c>
      <c r="M7" s="4">
        <v>30000</v>
      </c>
      <c r="N7" s="4">
        <v>30000</v>
      </c>
      <c r="P7" s="23" t="s">
        <v>11</v>
      </c>
      <c r="Q7" s="7">
        <v>6.6666669999999997E-2</v>
      </c>
      <c r="R7" s="7">
        <v>3.5897440000000003E-2</v>
      </c>
      <c r="S7" s="7">
        <v>1.538462E-2</v>
      </c>
      <c r="T7" s="7">
        <v>3.0256410300000001</v>
      </c>
      <c r="U7" s="7">
        <v>3.8292307700000001</v>
      </c>
      <c r="V7" s="7">
        <v>1.88205128</v>
      </c>
      <c r="W7" s="7">
        <v>2.5573769999999999E-2</v>
      </c>
      <c r="X7" s="7">
        <v>1.9672129999999999E-2</v>
      </c>
      <c r="Y7" s="24">
        <v>1.57377E-2</v>
      </c>
    </row>
    <row r="8" spans="1:25" x14ac:dyDescent="0.25">
      <c r="P8" s="21"/>
      <c r="Y8" s="22"/>
    </row>
    <row r="9" spans="1:25" x14ac:dyDescent="0.25">
      <c r="B9" t="s">
        <v>80</v>
      </c>
      <c r="M9" s="4"/>
      <c r="N9" s="4"/>
      <c r="P9" s="25" t="s">
        <v>409</v>
      </c>
      <c r="Y9" s="22"/>
    </row>
    <row r="10" spans="1:25" x14ac:dyDescent="0.25">
      <c r="B10">
        <v>0</v>
      </c>
      <c r="C10" s="9">
        <v>108.9171974522293</v>
      </c>
      <c r="D10" s="9">
        <v>89.808917197452217</v>
      </c>
      <c r="E10" s="9">
        <v>101.27388535031847</v>
      </c>
      <c r="F10" s="9">
        <v>110.25641025641026</v>
      </c>
      <c r="G10" s="9">
        <v>92.307692307692307</v>
      </c>
      <c r="H10" s="9">
        <v>97.435897435897431</v>
      </c>
      <c r="I10" s="9">
        <v>102.70270270270269</v>
      </c>
      <c r="J10" s="9">
        <v>94.594594594594597</v>
      </c>
      <c r="K10" s="9">
        <v>102.70270270270269</v>
      </c>
      <c r="L10" s="9">
        <v>101.12359550561798</v>
      </c>
      <c r="M10" s="9">
        <v>86.966292134831463</v>
      </c>
      <c r="N10" s="9">
        <v>111.91011235955057</v>
      </c>
      <c r="P10" s="21"/>
      <c r="Y10" s="22"/>
    </row>
    <row r="11" spans="1:25" x14ac:dyDescent="0.25">
      <c r="B11">
        <v>1</v>
      </c>
      <c r="C11" s="9">
        <v>1.7847133757961782</v>
      </c>
      <c r="D11" s="9">
        <v>0.95541401273885351</v>
      </c>
      <c r="E11" s="9">
        <v>1.7579617834394903</v>
      </c>
      <c r="F11" s="9">
        <v>3.3846153846153846</v>
      </c>
      <c r="G11" s="9">
        <v>2.2717948717948722</v>
      </c>
      <c r="H11" s="9">
        <v>2.7523076923076926</v>
      </c>
      <c r="I11" s="9"/>
      <c r="J11" s="9"/>
      <c r="K11" s="9"/>
      <c r="L11" s="9"/>
      <c r="M11" s="9"/>
      <c r="N11" s="9"/>
      <c r="P11" s="21"/>
      <c r="Q11" s="6" t="s">
        <v>405</v>
      </c>
      <c r="R11" s="6"/>
      <c r="S11" s="6"/>
      <c r="T11" s="6" t="s">
        <v>406</v>
      </c>
      <c r="U11" s="6"/>
      <c r="V11" s="6"/>
      <c r="W11" s="6" t="s">
        <v>408</v>
      </c>
      <c r="X11" s="6"/>
      <c r="Y11" s="29"/>
    </row>
    <row r="12" spans="1:25" x14ac:dyDescent="0.25">
      <c r="B12">
        <v>3</v>
      </c>
      <c r="C12" s="9">
        <v>4.2038216560509552E-2</v>
      </c>
      <c r="D12" s="9">
        <v>3.4394904458598725E-2</v>
      </c>
      <c r="E12" s="9">
        <v>4.9681528662420385E-2</v>
      </c>
      <c r="F12" s="9">
        <v>6.6666666666666666E-2</v>
      </c>
      <c r="G12" s="9">
        <v>3.5897435897435902E-2</v>
      </c>
      <c r="H12" s="9">
        <v>1.5384615384615385E-2</v>
      </c>
      <c r="I12" s="9"/>
      <c r="J12" s="9"/>
      <c r="K12" s="9"/>
      <c r="L12" s="9"/>
      <c r="M12" s="9"/>
      <c r="N12" s="9"/>
      <c r="P12" s="23" t="s">
        <v>1</v>
      </c>
      <c r="Q12" s="7">
        <v>16.315789500000001</v>
      </c>
      <c r="R12" s="7">
        <v>1.21052632</v>
      </c>
      <c r="S12" s="7">
        <v>0.89473683999999998</v>
      </c>
      <c r="T12" s="7">
        <v>25.78125</v>
      </c>
      <c r="U12" s="7">
        <v>35.15625</v>
      </c>
      <c r="V12" s="7">
        <v>16.875</v>
      </c>
      <c r="W12" s="7">
        <v>10</v>
      </c>
      <c r="X12" s="7">
        <v>6</v>
      </c>
      <c r="Y12" s="24">
        <v>5</v>
      </c>
    </row>
    <row r="13" spans="1:25" x14ac:dyDescent="0.25">
      <c r="B13">
        <v>6</v>
      </c>
      <c r="C13" s="9"/>
      <c r="D13" s="9"/>
      <c r="E13" s="9"/>
      <c r="F13" s="9"/>
      <c r="G13" s="9"/>
      <c r="H13" s="9"/>
      <c r="I13" s="9">
        <v>20.54054054054054</v>
      </c>
      <c r="J13" s="9">
        <v>23.513513513513516</v>
      </c>
      <c r="K13" s="9">
        <v>25.675675675675674</v>
      </c>
      <c r="L13" s="9">
        <v>44.49438202247191</v>
      </c>
      <c r="M13" s="9">
        <v>33.707865168539328</v>
      </c>
      <c r="N13" s="9">
        <v>48.539325842696634</v>
      </c>
      <c r="P13" s="23" t="s">
        <v>11</v>
      </c>
      <c r="Q13" s="7">
        <v>8.3526680000000006E-2</v>
      </c>
      <c r="R13" s="7">
        <v>4.1763340000000003E-2</v>
      </c>
      <c r="S13" s="7">
        <v>4.1763340000000003E-2</v>
      </c>
      <c r="T13" s="7">
        <v>9.7447800000000001E-2</v>
      </c>
      <c r="U13" s="7">
        <v>0</v>
      </c>
      <c r="V13" s="7">
        <v>5.56845E-3</v>
      </c>
      <c r="W13" s="7">
        <v>1.4999999999999999E-2</v>
      </c>
      <c r="X13" s="7">
        <v>0.02</v>
      </c>
      <c r="Y13" s="24">
        <v>7.4999999999999997E-3</v>
      </c>
    </row>
    <row r="14" spans="1:25" ht="15.75" thickBot="1" x14ac:dyDescent="0.3">
      <c r="B14">
        <v>24</v>
      </c>
      <c r="C14" s="9"/>
      <c r="D14" s="9"/>
      <c r="E14" s="9"/>
      <c r="F14" s="9"/>
      <c r="G14" s="9"/>
      <c r="H14" s="9"/>
      <c r="I14" s="9">
        <v>8.378378378378379</v>
      </c>
      <c r="J14" s="9">
        <v>0.6216216216216216</v>
      </c>
      <c r="K14" s="9">
        <v>0.45945945945945943</v>
      </c>
      <c r="L14" s="9">
        <v>8.0898876404494387E-3</v>
      </c>
      <c r="M14" s="9">
        <v>4.0449438202247194E-3</v>
      </c>
      <c r="N14" s="9">
        <v>4.0449438202247194E-3</v>
      </c>
      <c r="P14" s="26"/>
      <c r="Q14" s="27"/>
      <c r="R14" s="27"/>
      <c r="S14" s="27"/>
      <c r="T14" s="27"/>
      <c r="U14" s="27"/>
      <c r="V14" s="27"/>
      <c r="W14" s="27"/>
      <c r="X14" s="27"/>
      <c r="Y14" s="28"/>
    </row>
    <row r="17" spans="1:14" x14ac:dyDescent="0.25">
      <c r="A17" t="s">
        <v>414</v>
      </c>
      <c r="B17" t="s">
        <v>411</v>
      </c>
      <c r="C17" t="s">
        <v>415</v>
      </c>
      <c r="F17" t="s">
        <v>422</v>
      </c>
      <c r="I17" t="s">
        <v>413</v>
      </c>
      <c r="L17" t="s">
        <v>421</v>
      </c>
    </row>
    <row r="18" spans="1:14" x14ac:dyDescent="0.25">
      <c r="B18">
        <v>0</v>
      </c>
      <c r="C18" s="4">
        <v>28500000</v>
      </c>
      <c r="D18" s="4">
        <v>23500000</v>
      </c>
      <c r="E18" s="4">
        <v>26500000</v>
      </c>
      <c r="F18" s="4">
        <v>21500000</v>
      </c>
      <c r="G18" s="4">
        <v>18000000</v>
      </c>
      <c r="H18" s="4">
        <v>19000000</v>
      </c>
      <c r="I18" s="4">
        <v>1900000000</v>
      </c>
      <c r="J18" s="4">
        <v>1750000000</v>
      </c>
      <c r="K18" s="4">
        <v>1900000000</v>
      </c>
      <c r="L18" s="4">
        <v>750000000</v>
      </c>
      <c r="M18" s="4">
        <v>645000000</v>
      </c>
      <c r="N18" s="4">
        <v>830000000</v>
      </c>
    </row>
    <row r="19" spans="1:14" x14ac:dyDescent="0.25">
      <c r="B19">
        <v>1</v>
      </c>
      <c r="C19" s="4">
        <v>800000</v>
      </c>
      <c r="D19" s="4">
        <v>700000</v>
      </c>
      <c r="E19" s="4">
        <v>850000</v>
      </c>
      <c r="F19" s="4">
        <v>3650000</v>
      </c>
      <c r="G19" s="4">
        <v>4350000</v>
      </c>
      <c r="H19" s="4">
        <v>1450000</v>
      </c>
      <c r="I19" s="4"/>
      <c r="J19" s="4"/>
      <c r="K19" s="4"/>
      <c r="L19" s="4"/>
      <c r="M19" s="4"/>
      <c r="N19" s="4"/>
    </row>
    <row r="20" spans="1:14" x14ac:dyDescent="0.25">
      <c r="B20">
        <v>3</v>
      </c>
      <c r="C20" s="4">
        <v>130000</v>
      </c>
      <c r="D20" s="4">
        <v>2200000</v>
      </c>
      <c r="E20" s="4">
        <v>2300000</v>
      </c>
      <c r="F20" s="4">
        <v>590000</v>
      </c>
      <c r="G20" s="4">
        <v>746700</v>
      </c>
      <c r="H20" s="4">
        <v>367000</v>
      </c>
      <c r="I20" s="4"/>
      <c r="J20" s="4"/>
      <c r="K20" s="4"/>
      <c r="L20" s="4"/>
      <c r="M20" s="4"/>
      <c r="N20" s="4"/>
    </row>
    <row r="21" spans="1:14" x14ac:dyDescent="0.25">
      <c r="B21">
        <v>6</v>
      </c>
      <c r="C21" s="4"/>
      <c r="D21" s="4"/>
      <c r="E21" s="4"/>
      <c r="F21" s="4"/>
      <c r="G21" s="4"/>
      <c r="H21" s="4"/>
      <c r="I21" s="4">
        <v>365000000</v>
      </c>
      <c r="J21" s="4">
        <v>435000000</v>
      </c>
      <c r="K21" s="4">
        <v>475000000</v>
      </c>
      <c r="L21" s="4">
        <v>495000000</v>
      </c>
      <c r="M21" s="4">
        <v>300000000</v>
      </c>
      <c r="N21" s="4">
        <v>335000000</v>
      </c>
    </row>
    <row r="22" spans="1:14" x14ac:dyDescent="0.25">
      <c r="B22">
        <v>24</v>
      </c>
      <c r="C22" s="4"/>
      <c r="D22" s="4"/>
      <c r="E22" s="4"/>
      <c r="F22" s="4"/>
      <c r="G22" s="4"/>
      <c r="H22" s="4"/>
      <c r="I22" s="4">
        <v>275000000</v>
      </c>
      <c r="J22" s="4">
        <v>375000000</v>
      </c>
      <c r="K22" s="4">
        <v>180000000</v>
      </c>
      <c r="L22" s="4">
        <v>70000</v>
      </c>
      <c r="M22" s="4">
        <v>0</v>
      </c>
      <c r="N22" s="4">
        <v>4000</v>
      </c>
    </row>
    <row r="24" spans="1:14" x14ac:dyDescent="0.25">
      <c r="B24" t="s">
        <v>80</v>
      </c>
      <c r="C24" s="9">
        <v>108.9171974522293</v>
      </c>
      <c r="D24" s="9">
        <v>89.808917197452217</v>
      </c>
      <c r="E24" s="9">
        <v>101.27388535031847</v>
      </c>
      <c r="F24" s="9">
        <v>110.25641025641026</v>
      </c>
      <c r="G24" s="9">
        <v>92.307692307692307</v>
      </c>
      <c r="H24" s="9">
        <v>97.435897435897431</v>
      </c>
      <c r="I24" s="9">
        <v>102.70270270270269</v>
      </c>
      <c r="J24" s="9">
        <v>94.594594594594597</v>
      </c>
      <c r="K24" s="9">
        <v>102.70270270270269</v>
      </c>
      <c r="L24" s="9">
        <v>101.12359550561798</v>
      </c>
      <c r="M24" s="9">
        <v>86.966292134831463</v>
      </c>
      <c r="N24" s="9">
        <v>111.91011235955057</v>
      </c>
    </row>
    <row r="25" spans="1:14" x14ac:dyDescent="0.25">
      <c r="C25" s="9">
        <v>3.0573248407643314</v>
      </c>
      <c r="D25" s="9">
        <v>2.6751592356687897</v>
      </c>
      <c r="E25" s="9">
        <v>3.2484076433121021</v>
      </c>
      <c r="F25" s="9">
        <v>18.717948717948719</v>
      </c>
      <c r="G25" s="9">
        <v>22.30769230769231</v>
      </c>
      <c r="H25" s="9">
        <v>7.4358974358974361</v>
      </c>
      <c r="I25" s="9"/>
      <c r="J25" s="9"/>
      <c r="K25" s="9"/>
      <c r="L25" s="9"/>
      <c r="M25" s="9"/>
      <c r="N25" s="9"/>
    </row>
    <row r="26" spans="1:14" x14ac:dyDescent="0.25">
      <c r="C26" s="9">
        <v>0.49681528662420382</v>
      </c>
      <c r="D26" s="9">
        <v>8.4076433121019107</v>
      </c>
      <c r="E26" s="9">
        <v>8.7898089171974512</v>
      </c>
      <c r="F26" s="9">
        <v>3.0256410256410255</v>
      </c>
      <c r="G26" s="9">
        <v>3.8292307692307697</v>
      </c>
      <c r="H26" s="9">
        <v>1.8820512820512822</v>
      </c>
      <c r="I26" s="9"/>
      <c r="J26" s="9"/>
      <c r="K26" s="9"/>
      <c r="L26" s="9"/>
      <c r="M26" s="9"/>
      <c r="N26" s="9"/>
    </row>
    <row r="27" spans="1:14" x14ac:dyDescent="0.25">
      <c r="C27" s="9"/>
      <c r="D27" s="9"/>
      <c r="E27" s="9"/>
      <c r="F27" s="9"/>
      <c r="G27" s="9"/>
      <c r="H27" s="9"/>
      <c r="I27" s="9">
        <v>19.72972972972973</v>
      </c>
      <c r="J27" s="9">
        <v>23.513513513513516</v>
      </c>
      <c r="K27" s="9">
        <v>25.675675675675674</v>
      </c>
      <c r="L27" s="9">
        <v>66.741573033707866</v>
      </c>
      <c r="M27" s="9">
        <v>40.449438202247194</v>
      </c>
      <c r="N27" s="9">
        <v>45.168539325842701</v>
      </c>
    </row>
    <row r="28" spans="1:14" x14ac:dyDescent="0.25">
      <c r="C28" s="9"/>
      <c r="D28" s="9"/>
      <c r="E28" s="9"/>
      <c r="F28" s="9"/>
      <c r="G28" s="9"/>
      <c r="H28" s="9"/>
      <c r="I28" s="9">
        <v>14.864864864864865</v>
      </c>
      <c r="J28" s="9">
        <v>20.27027027027027</v>
      </c>
      <c r="K28" s="9">
        <v>9.7297297297297298</v>
      </c>
      <c r="L28" s="9">
        <v>9.4382022471910122E-3</v>
      </c>
      <c r="M28" s="9">
        <v>0</v>
      </c>
      <c r="N28" s="9">
        <v>5.3932584269662917E-4</v>
      </c>
    </row>
    <row r="30" spans="1:14" x14ac:dyDescent="0.25">
      <c r="A30" t="s">
        <v>418</v>
      </c>
      <c r="C30" t="s">
        <v>416</v>
      </c>
      <c r="I30" t="s">
        <v>417</v>
      </c>
    </row>
    <row r="31" spans="1:14" x14ac:dyDescent="0.25">
      <c r="B31" t="s">
        <v>411</v>
      </c>
      <c r="C31" t="s">
        <v>419</v>
      </c>
      <c r="F31" t="s">
        <v>423</v>
      </c>
      <c r="I31" t="s">
        <v>419</v>
      </c>
      <c r="L31" t="s">
        <v>423</v>
      </c>
    </row>
    <row r="32" spans="1:14" x14ac:dyDescent="0.25">
      <c r="B32">
        <v>0</v>
      </c>
      <c r="C32" s="4">
        <v>500000</v>
      </c>
      <c r="D32" s="4">
        <v>525000</v>
      </c>
      <c r="E32" s="4">
        <v>500000</v>
      </c>
      <c r="F32" s="4">
        <v>430000</v>
      </c>
      <c r="G32" s="4">
        <v>450000</v>
      </c>
      <c r="H32" s="4">
        <v>455000</v>
      </c>
      <c r="I32" s="4">
        <v>3000000000</v>
      </c>
      <c r="J32" s="4">
        <v>2000000000</v>
      </c>
      <c r="K32" s="4">
        <v>1000000000</v>
      </c>
      <c r="L32" s="4">
        <v>200000000</v>
      </c>
      <c r="M32" s="4">
        <v>200000000</v>
      </c>
      <c r="N32" s="4">
        <v>200000000</v>
      </c>
    </row>
    <row r="33" spans="2:14" x14ac:dyDescent="0.25">
      <c r="B33">
        <v>1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2:14" x14ac:dyDescent="0.25">
      <c r="B34">
        <v>3</v>
      </c>
      <c r="C34" s="4">
        <v>150</v>
      </c>
      <c r="D34" s="4">
        <v>150</v>
      </c>
      <c r="E34" s="4">
        <v>100</v>
      </c>
      <c r="F34" s="4">
        <v>130</v>
      </c>
      <c r="G34" s="4">
        <v>100</v>
      </c>
      <c r="H34" s="4">
        <v>80</v>
      </c>
      <c r="I34" s="4"/>
      <c r="J34" s="4"/>
      <c r="K34" s="4"/>
      <c r="L34" s="4"/>
      <c r="M34" s="4"/>
      <c r="N34" s="4"/>
    </row>
    <row r="35" spans="2:14" x14ac:dyDescent="0.25">
      <c r="B35">
        <v>6</v>
      </c>
      <c r="C35" s="4"/>
      <c r="D35" s="4"/>
      <c r="E35" s="4"/>
      <c r="F35" s="4"/>
      <c r="G35" s="4"/>
      <c r="H35" s="4"/>
      <c r="I35" s="4">
        <v>800000000</v>
      </c>
      <c r="J35" s="4">
        <v>200000000</v>
      </c>
      <c r="K35" s="4">
        <v>300000000</v>
      </c>
      <c r="L35" s="4">
        <v>80000000</v>
      </c>
      <c r="M35" s="4">
        <v>70000000</v>
      </c>
      <c r="N35" s="4">
        <v>40000000</v>
      </c>
    </row>
    <row r="36" spans="2:14" x14ac:dyDescent="0.25">
      <c r="B36">
        <v>24</v>
      </c>
      <c r="C36" s="4"/>
      <c r="D36" s="4"/>
      <c r="E36" s="4"/>
      <c r="F36" s="4"/>
      <c r="G36" s="4"/>
      <c r="H36" s="4"/>
      <c r="I36" s="4">
        <v>200000000</v>
      </c>
      <c r="J36" s="4">
        <v>120000000</v>
      </c>
      <c r="K36" s="4">
        <v>100000000</v>
      </c>
      <c r="L36" s="4">
        <v>300000</v>
      </c>
      <c r="M36" s="4">
        <v>400000</v>
      </c>
      <c r="N36" s="4">
        <v>150000</v>
      </c>
    </row>
    <row r="37" spans="2:14" x14ac:dyDescent="0.25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2:14" x14ac:dyDescent="0.25">
      <c r="C38" s="4">
        <v>508333.33333333331</v>
      </c>
      <c r="D38" s="4"/>
      <c r="E38" s="4"/>
      <c r="F38" s="4">
        <v>445000</v>
      </c>
      <c r="G38" s="4"/>
      <c r="H38" s="4"/>
      <c r="I38" s="4">
        <v>2000000000</v>
      </c>
      <c r="J38" s="4"/>
      <c r="K38" s="4"/>
      <c r="L38" s="4">
        <v>200000000</v>
      </c>
      <c r="M38" s="4"/>
      <c r="N38" s="4"/>
    </row>
    <row r="40" spans="2:14" x14ac:dyDescent="0.25">
      <c r="B40" t="s">
        <v>80</v>
      </c>
    </row>
    <row r="41" spans="2:14" x14ac:dyDescent="0.25">
      <c r="B41">
        <v>0</v>
      </c>
      <c r="C41" s="9">
        <v>98.360655737704931</v>
      </c>
      <c r="D41" s="9">
        <v>103.27868852459017</v>
      </c>
      <c r="E41" s="9">
        <v>98.360655737704931</v>
      </c>
      <c r="F41" s="9">
        <v>84.590163934426229</v>
      </c>
      <c r="G41" s="9">
        <v>88.52459016393442</v>
      </c>
      <c r="H41" s="9">
        <v>89.508196721311478</v>
      </c>
      <c r="I41" s="9">
        <v>150</v>
      </c>
      <c r="J41" s="9">
        <v>100</v>
      </c>
      <c r="K41" s="9">
        <v>50</v>
      </c>
      <c r="L41" s="9">
        <v>10</v>
      </c>
      <c r="M41" s="9">
        <v>10</v>
      </c>
      <c r="N41" s="9">
        <v>10</v>
      </c>
    </row>
    <row r="42" spans="2:14" x14ac:dyDescent="0.25">
      <c r="B42">
        <v>1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/>
      <c r="J42" s="9"/>
      <c r="K42" s="9"/>
      <c r="L42" s="9"/>
      <c r="M42" s="9"/>
      <c r="N42" s="9"/>
    </row>
    <row r="43" spans="2:14" x14ac:dyDescent="0.25">
      <c r="B43">
        <v>3</v>
      </c>
      <c r="C43" s="9">
        <v>2.9508196721311476E-2</v>
      </c>
      <c r="D43" s="9">
        <v>2.9508196721311476E-2</v>
      </c>
      <c r="E43" s="9">
        <v>1.9672131147540985E-2</v>
      </c>
      <c r="F43" s="9">
        <v>2.5573770491803281E-2</v>
      </c>
      <c r="G43" s="9">
        <v>1.9672131147540985E-2</v>
      </c>
      <c r="H43" s="9">
        <v>1.5737704918032787E-2</v>
      </c>
      <c r="I43" s="9"/>
      <c r="J43" s="9"/>
      <c r="K43" s="9"/>
      <c r="L43" s="9"/>
      <c r="M43" s="9"/>
      <c r="N43" s="9"/>
    </row>
    <row r="44" spans="2:14" x14ac:dyDescent="0.25">
      <c r="B44">
        <v>6</v>
      </c>
      <c r="C44" s="9"/>
      <c r="D44" s="9"/>
      <c r="E44" s="9"/>
      <c r="F44" s="9"/>
      <c r="G44" s="9"/>
      <c r="H44" s="9"/>
      <c r="I44" s="9">
        <v>40</v>
      </c>
      <c r="J44" s="9">
        <v>10</v>
      </c>
      <c r="K44" s="9">
        <v>15</v>
      </c>
      <c r="L44" s="9">
        <v>4</v>
      </c>
      <c r="M44" s="9">
        <v>3.5000000000000004</v>
      </c>
      <c r="N44" s="9">
        <v>2</v>
      </c>
    </row>
    <row r="45" spans="2:14" x14ac:dyDescent="0.25">
      <c r="B45">
        <v>24</v>
      </c>
      <c r="C45" s="9"/>
      <c r="D45" s="9"/>
      <c r="E45" s="9"/>
      <c r="F45" s="9"/>
      <c r="G45" s="9"/>
      <c r="H45" s="9"/>
      <c r="I45" s="9">
        <v>10</v>
      </c>
      <c r="J45" s="9">
        <v>6</v>
      </c>
      <c r="K45" s="9">
        <v>5</v>
      </c>
      <c r="L45" s="9">
        <v>1.4999999999999999E-2</v>
      </c>
      <c r="M45" s="9">
        <v>0.02</v>
      </c>
      <c r="N45" s="9">
        <v>7.4999999999999997E-3</v>
      </c>
    </row>
    <row r="52" spans="2:19" x14ac:dyDescent="0.25">
      <c r="B52" t="s">
        <v>1101</v>
      </c>
      <c r="L52" t="s">
        <v>1112</v>
      </c>
    </row>
    <row r="54" spans="2:19" x14ac:dyDescent="0.25">
      <c r="B54" s="37" t="s">
        <v>436</v>
      </c>
      <c r="C54" s="1" t="s">
        <v>1096</v>
      </c>
      <c r="E54" s="37" t="s">
        <v>436</v>
      </c>
      <c r="F54" s="1" t="s">
        <v>1102</v>
      </c>
      <c r="H54" s="37" t="s">
        <v>436</v>
      </c>
      <c r="I54" s="1" t="s">
        <v>1107</v>
      </c>
      <c r="L54" s="37" t="s">
        <v>436</v>
      </c>
      <c r="M54" s="1" t="s">
        <v>1113</v>
      </c>
      <c r="O54" s="37" t="s">
        <v>436</v>
      </c>
      <c r="P54" s="1" t="s">
        <v>1118</v>
      </c>
      <c r="R54" s="37" t="s">
        <v>436</v>
      </c>
      <c r="S54" s="1" t="s">
        <v>1123</v>
      </c>
    </row>
    <row r="55" spans="2:19" x14ac:dyDescent="0.25">
      <c r="B55" s="37"/>
      <c r="C55" s="1"/>
      <c r="E55" s="37"/>
      <c r="F55" s="1"/>
      <c r="H55" s="37"/>
      <c r="I55" s="1"/>
      <c r="L55" s="37"/>
      <c r="M55" s="1"/>
      <c r="O55" s="37"/>
      <c r="P55" s="1"/>
      <c r="R55" s="37"/>
      <c r="S55" s="1"/>
    </row>
    <row r="56" spans="2:19" x14ac:dyDescent="0.25">
      <c r="B56" s="37" t="s">
        <v>438</v>
      </c>
      <c r="C56" s="1" t="s">
        <v>708</v>
      </c>
      <c r="E56" s="37" t="s">
        <v>438</v>
      </c>
      <c r="F56" s="1" t="s">
        <v>708</v>
      </c>
      <c r="H56" s="37" t="s">
        <v>438</v>
      </c>
      <c r="I56" s="1" t="s">
        <v>708</v>
      </c>
      <c r="L56" s="37" t="s">
        <v>438</v>
      </c>
      <c r="M56" s="1" t="s">
        <v>708</v>
      </c>
      <c r="O56" s="37" t="s">
        <v>438</v>
      </c>
      <c r="P56" s="1" t="s">
        <v>708</v>
      </c>
      <c r="R56" s="37" t="s">
        <v>438</v>
      </c>
      <c r="S56" s="1" t="s">
        <v>708</v>
      </c>
    </row>
    <row r="57" spans="2:19" x14ac:dyDescent="0.25">
      <c r="B57" s="37" t="s">
        <v>439</v>
      </c>
      <c r="C57" s="1" t="s">
        <v>440</v>
      </c>
      <c r="E57" s="37" t="s">
        <v>439</v>
      </c>
      <c r="F57" s="1" t="s">
        <v>440</v>
      </c>
      <c r="H57" s="37" t="s">
        <v>439</v>
      </c>
      <c r="I57" s="1" t="s">
        <v>440</v>
      </c>
      <c r="L57" s="37" t="s">
        <v>439</v>
      </c>
      <c r="M57" s="1" t="s">
        <v>440</v>
      </c>
      <c r="O57" s="37" t="s">
        <v>439</v>
      </c>
      <c r="P57" s="1" t="s">
        <v>440</v>
      </c>
      <c r="R57" s="37" t="s">
        <v>439</v>
      </c>
      <c r="S57" s="1" t="s">
        <v>440</v>
      </c>
    </row>
    <row r="58" spans="2:19" x14ac:dyDescent="0.25">
      <c r="B58" s="37" t="s">
        <v>441</v>
      </c>
      <c r="C58" s="1" t="s">
        <v>1</v>
      </c>
      <c r="E58" s="37" t="s">
        <v>441</v>
      </c>
      <c r="F58" s="1" t="s">
        <v>1</v>
      </c>
      <c r="H58" s="37" t="s">
        <v>441</v>
      </c>
      <c r="I58" s="1" t="s">
        <v>1</v>
      </c>
      <c r="L58" s="37" t="s">
        <v>441</v>
      </c>
      <c r="M58" s="1" t="s">
        <v>1</v>
      </c>
      <c r="O58" s="37" t="s">
        <v>441</v>
      </c>
      <c r="P58" s="1" t="s">
        <v>1</v>
      </c>
      <c r="R58" s="37" t="s">
        <v>441</v>
      </c>
      <c r="S58" s="1" t="s">
        <v>1</v>
      </c>
    </row>
    <row r="59" spans="2:19" x14ac:dyDescent="0.25">
      <c r="B59" s="37"/>
      <c r="C59" s="1"/>
      <c r="E59" s="37"/>
      <c r="F59" s="1"/>
      <c r="H59" s="37"/>
      <c r="I59" s="1"/>
      <c r="L59" s="37"/>
      <c r="M59" s="1"/>
      <c r="O59" s="37"/>
      <c r="P59" s="1"/>
      <c r="R59" s="37"/>
      <c r="S59" s="1"/>
    </row>
    <row r="60" spans="2:19" x14ac:dyDescent="0.25">
      <c r="B60" s="37" t="s">
        <v>442</v>
      </c>
      <c r="C60" s="1"/>
      <c r="E60" s="37" t="s">
        <v>442</v>
      </c>
      <c r="F60" s="1"/>
      <c r="H60" s="37" t="s">
        <v>442</v>
      </c>
      <c r="I60" s="1"/>
      <c r="L60" s="37" t="s">
        <v>442</v>
      </c>
      <c r="M60" s="1"/>
      <c r="O60" s="37" t="s">
        <v>442</v>
      </c>
      <c r="P60" s="1"/>
      <c r="R60" s="37" t="s">
        <v>442</v>
      </c>
      <c r="S60" s="1"/>
    </row>
    <row r="61" spans="2:19" x14ac:dyDescent="0.25">
      <c r="B61" s="37" t="s">
        <v>443</v>
      </c>
      <c r="C61" s="1">
        <v>0.86950000000000005</v>
      </c>
      <c r="E61" s="37" t="s">
        <v>443</v>
      </c>
      <c r="F61" s="1">
        <v>0.34039999999999998</v>
      </c>
      <c r="H61" s="37" t="s">
        <v>443</v>
      </c>
      <c r="I61" s="1">
        <v>0.24640000000000001</v>
      </c>
      <c r="L61" s="37" t="s">
        <v>443</v>
      </c>
      <c r="M61" s="1">
        <v>0.29780000000000001</v>
      </c>
      <c r="O61" s="37" t="s">
        <v>443</v>
      </c>
      <c r="P61" s="1">
        <v>8.0000000000000002E-3</v>
      </c>
      <c r="R61" s="37" t="s">
        <v>443</v>
      </c>
      <c r="S61" s="1">
        <v>1.0200000000000001E-2</v>
      </c>
    </row>
    <row r="62" spans="2:19" x14ac:dyDescent="0.25">
      <c r="B62" s="37" t="s">
        <v>444</v>
      </c>
      <c r="C62" s="1" t="s">
        <v>445</v>
      </c>
      <c r="E62" s="37" t="s">
        <v>444</v>
      </c>
      <c r="F62" s="1" t="s">
        <v>445</v>
      </c>
      <c r="H62" s="37" t="s">
        <v>444</v>
      </c>
      <c r="I62" s="1" t="s">
        <v>445</v>
      </c>
      <c r="L62" s="37" t="s">
        <v>444</v>
      </c>
      <c r="M62" s="1" t="s">
        <v>445</v>
      </c>
      <c r="O62" s="37" t="s">
        <v>444</v>
      </c>
      <c r="P62" s="1" t="s">
        <v>552</v>
      </c>
      <c r="R62" s="37" t="s">
        <v>444</v>
      </c>
      <c r="S62" s="1" t="s">
        <v>520</v>
      </c>
    </row>
    <row r="63" spans="2:19" x14ac:dyDescent="0.25">
      <c r="B63" s="37" t="s">
        <v>446</v>
      </c>
      <c r="C63" s="1" t="s">
        <v>447</v>
      </c>
      <c r="E63" s="37" t="s">
        <v>446</v>
      </c>
      <c r="F63" s="1" t="s">
        <v>447</v>
      </c>
      <c r="H63" s="37" t="s">
        <v>446</v>
      </c>
      <c r="I63" s="1" t="s">
        <v>447</v>
      </c>
      <c r="L63" s="37" t="s">
        <v>446</v>
      </c>
      <c r="M63" s="1" t="s">
        <v>447</v>
      </c>
      <c r="O63" s="37" t="s">
        <v>446</v>
      </c>
      <c r="P63" s="1" t="s">
        <v>470</v>
      </c>
      <c r="R63" s="37" t="s">
        <v>446</v>
      </c>
      <c r="S63" s="1" t="s">
        <v>470</v>
      </c>
    </row>
    <row r="64" spans="2:19" x14ac:dyDescent="0.25">
      <c r="B64" s="37" t="s">
        <v>448</v>
      </c>
      <c r="C64" s="1" t="s">
        <v>449</v>
      </c>
      <c r="E64" s="37" t="s">
        <v>448</v>
      </c>
      <c r="F64" s="1" t="s">
        <v>449</v>
      </c>
      <c r="H64" s="37" t="s">
        <v>448</v>
      </c>
      <c r="I64" s="1" t="s">
        <v>449</v>
      </c>
      <c r="L64" s="37" t="s">
        <v>448</v>
      </c>
      <c r="M64" s="1" t="s">
        <v>449</v>
      </c>
      <c r="O64" s="37" t="s">
        <v>448</v>
      </c>
      <c r="P64" s="1" t="s">
        <v>449</v>
      </c>
      <c r="R64" s="37" t="s">
        <v>448</v>
      </c>
      <c r="S64" s="1" t="s">
        <v>449</v>
      </c>
    </row>
    <row r="65" spans="2:19" x14ac:dyDescent="0.25">
      <c r="B65" s="37" t="s">
        <v>450</v>
      </c>
      <c r="C65" s="1" t="s">
        <v>1097</v>
      </c>
      <c r="E65" s="37" t="s">
        <v>450</v>
      </c>
      <c r="F65" s="1" t="s">
        <v>1103</v>
      </c>
      <c r="H65" s="37" t="s">
        <v>450</v>
      </c>
      <c r="I65" s="1" t="s">
        <v>1108</v>
      </c>
      <c r="L65" s="37" t="s">
        <v>450</v>
      </c>
      <c r="M65" s="1" t="s">
        <v>1114</v>
      </c>
      <c r="O65" s="37" t="s">
        <v>450</v>
      </c>
      <c r="P65" s="1" t="s">
        <v>1119</v>
      </c>
      <c r="R65" s="37" t="s">
        <v>450</v>
      </c>
      <c r="S65" s="1" t="s">
        <v>1124</v>
      </c>
    </row>
    <row r="66" spans="2:19" x14ac:dyDescent="0.25">
      <c r="B66" s="37"/>
      <c r="C66" s="1"/>
      <c r="E66" s="37"/>
      <c r="F66" s="1"/>
      <c r="H66" s="37"/>
      <c r="I66" s="1"/>
      <c r="L66" s="37"/>
      <c r="M66" s="1"/>
      <c r="O66" s="37"/>
      <c r="P66" s="1"/>
      <c r="R66" s="37"/>
      <c r="S66" s="1"/>
    </row>
    <row r="67" spans="2:19" x14ac:dyDescent="0.25">
      <c r="B67" s="37" t="s">
        <v>452</v>
      </c>
      <c r="C67" s="1"/>
      <c r="E67" s="37" t="s">
        <v>452</v>
      </c>
      <c r="F67" s="1"/>
      <c r="H67" s="37" t="s">
        <v>452</v>
      </c>
      <c r="I67" s="1"/>
      <c r="L67" s="37" t="s">
        <v>452</v>
      </c>
      <c r="M67" s="1"/>
      <c r="O67" s="37" t="s">
        <v>452</v>
      </c>
      <c r="P67" s="1"/>
      <c r="R67" s="37" t="s">
        <v>452</v>
      </c>
      <c r="S67" s="1"/>
    </row>
    <row r="68" spans="2:19" x14ac:dyDescent="0.25">
      <c r="B68" s="37" t="s">
        <v>453</v>
      </c>
      <c r="C68" s="1">
        <v>4.2040000000000001E-2</v>
      </c>
      <c r="E68" s="37" t="s">
        <v>453</v>
      </c>
      <c r="F68" s="1">
        <v>5.8979999999999997</v>
      </c>
      <c r="H68" s="37" t="s">
        <v>453</v>
      </c>
      <c r="I68" s="1">
        <v>2.623E-2</v>
      </c>
      <c r="L68" s="37" t="s">
        <v>453</v>
      </c>
      <c r="M68" s="1">
        <v>6.14</v>
      </c>
      <c r="O68" s="37" t="s">
        <v>453</v>
      </c>
      <c r="P68" s="1">
        <v>25.94</v>
      </c>
      <c r="R68" s="37" t="s">
        <v>453</v>
      </c>
      <c r="S68" s="1">
        <v>7</v>
      </c>
    </row>
    <row r="69" spans="2:19" x14ac:dyDescent="0.25">
      <c r="B69" s="37" t="s">
        <v>454</v>
      </c>
      <c r="C69" s="1">
        <v>3.9320000000000001E-2</v>
      </c>
      <c r="E69" s="37" t="s">
        <v>454</v>
      </c>
      <c r="F69" s="1">
        <v>2.9119999999999999</v>
      </c>
      <c r="H69" s="37" t="s">
        <v>454</v>
      </c>
      <c r="I69" s="1">
        <v>2.0330000000000001E-2</v>
      </c>
      <c r="L69" s="37" t="s">
        <v>454</v>
      </c>
      <c r="M69" s="1">
        <v>5.568E-2</v>
      </c>
      <c r="O69" s="37" t="s">
        <v>454</v>
      </c>
      <c r="P69" s="1">
        <v>3.4340000000000002E-2</v>
      </c>
      <c r="R69" s="37" t="s">
        <v>454</v>
      </c>
      <c r="S69" s="1">
        <v>1.417E-2</v>
      </c>
    </row>
    <row r="70" spans="2:19" x14ac:dyDescent="0.25">
      <c r="B70" s="37" t="s">
        <v>455</v>
      </c>
      <c r="C70" s="1" t="s">
        <v>1098</v>
      </c>
      <c r="E70" s="37" t="s">
        <v>455</v>
      </c>
      <c r="F70" s="1" t="s">
        <v>1104</v>
      </c>
      <c r="H70" s="37" t="s">
        <v>455</v>
      </c>
      <c r="I70" s="1" t="s">
        <v>1109</v>
      </c>
      <c r="L70" s="37" t="s">
        <v>455</v>
      </c>
      <c r="M70" s="1" t="s">
        <v>1115</v>
      </c>
      <c r="O70" s="37" t="s">
        <v>455</v>
      </c>
      <c r="P70" s="1" t="s">
        <v>1120</v>
      </c>
      <c r="R70" s="37" t="s">
        <v>455</v>
      </c>
      <c r="S70" s="1" t="s">
        <v>1125</v>
      </c>
    </row>
    <row r="71" spans="2:19" x14ac:dyDescent="0.25">
      <c r="B71" s="37" t="s">
        <v>457</v>
      </c>
      <c r="C71" s="1" t="s">
        <v>1099</v>
      </c>
      <c r="E71" s="37" t="s">
        <v>457</v>
      </c>
      <c r="F71" s="1" t="s">
        <v>1105</v>
      </c>
      <c r="H71" s="37" t="s">
        <v>457</v>
      </c>
      <c r="I71" s="1" t="s">
        <v>1110</v>
      </c>
      <c r="L71" s="37" t="s">
        <v>457</v>
      </c>
      <c r="M71" s="1" t="s">
        <v>1116</v>
      </c>
      <c r="O71" s="37" t="s">
        <v>457</v>
      </c>
      <c r="P71" s="1" t="s">
        <v>1121</v>
      </c>
      <c r="R71" s="37" t="s">
        <v>457</v>
      </c>
      <c r="S71" s="1" t="s">
        <v>1126</v>
      </c>
    </row>
    <row r="72" spans="2:19" x14ac:dyDescent="0.25">
      <c r="B72" s="37" t="s">
        <v>459</v>
      </c>
      <c r="C72" s="1">
        <v>7.6099999999999996E-3</v>
      </c>
      <c r="E72" s="37" t="s">
        <v>459</v>
      </c>
      <c r="F72" s="1">
        <v>0.22620000000000001</v>
      </c>
      <c r="H72" s="37" t="s">
        <v>459</v>
      </c>
      <c r="I72" s="1">
        <v>0.31519999999999998</v>
      </c>
      <c r="L72" s="37" t="s">
        <v>459</v>
      </c>
      <c r="M72" s="1">
        <v>0.26329999999999998</v>
      </c>
      <c r="O72" s="37" t="s">
        <v>459</v>
      </c>
      <c r="P72" s="1">
        <v>0.85760000000000003</v>
      </c>
      <c r="R72" s="37" t="s">
        <v>459</v>
      </c>
      <c r="S72" s="1">
        <v>0.83950000000000002</v>
      </c>
    </row>
    <row r="73" spans="2:19" x14ac:dyDescent="0.25">
      <c r="B73" s="37"/>
      <c r="C73" s="1"/>
      <c r="E73" s="37"/>
      <c r="F73" s="1"/>
      <c r="H73" s="37"/>
      <c r="I73" s="1"/>
      <c r="L73" s="37"/>
      <c r="M73" s="1"/>
      <c r="O73" s="37"/>
      <c r="P73" s="1"/>
      <c r="R73" s="37"/>
      <c r="S73" s="1"/>
    </row>
    <row r="74" spans="2:19" x14ac:dyDescent="0.25">
      <c r="B74" s="37" t="s">
        <v>460</v>
      </c>
      <c r="C74" s="1"/>
      <c r="E74" s="37" t="s">
        <v>460</v>
      </c>
      <c r="F74" s="1"/>
      <c r="H74" s="37" t="s">
        <v>460</v>
      </c>
      <c r="I74" s="1"/>
      <c r="L74" s="37" t="s">
        <v>460</v>
      </c>
      <c r="M74" s="1"/>
      <c r="O74" s="37" t="s">
        <v>460</v>
      </c>
      <c r="P74" s="1"/>
      <c r="R74" s="37" t="s">
        <v>460</v>
      </c>
      <c r="S74" s="1"/>
    </row>
    <row r="75" spans="2:19" x14ac:dyDescent="0.25">
      <c r="B75" s="37" t="s">
        <v>461</v>
      </c>
      <c r="C75" s="1" t="s">
        <v>1100</v>
      </c>
      <c r="E75" s="37" t="s">
        <v>461</v>
      </c>
      <c r="F75" s="1" t="s">
        <v>1106</v>
      </c>
      <c r="H75" s="37" t="s">
        <v>461</v>
      </c>
      <c r="I75" s="1" t="s">
        <v>1111</v>
      </c>
      <c r="L75" s="37" t="s">
        <v>461</v>
      </c>
      <c r="M75" s="1" t="s">
        <v>1117</v>
      </c>
      <c r="O75" s="37" t="s">
        <v>461</v>
      </c>
      <c r="P75" s="1" t="s">
        <v>1122</v>
      </c>
      <c r="R75" s="37" t="s">
        <v>461</v>
      </c>
      <c r="S75" s="1" t="s">
        <v>1127</v>
      </c>
    </row>
    <row r="76" spans="2:19" x14ac:dyDescent="0.25">
      <c r="B76" s="37" t="s">
        <v>443</v>
      </c>
      <c r="C76" s="1">
        <v>0.16120000000000001</v>
      </c>
      <c r="E76" s="37" t="s">
        <v>443</v>
      </c>
      <c r="F76" s="1">
        <v>8.3699999999999997E-2</v>
      </c>
      <c r="H76" s="37" t="s">
        <v>443</v>
      </c>
      <c r="I76" s="1">
        <v>0.86360000000000003</v>
      </c>
      <c r="L76" s="37" t="s">
        <v>443</v>
      </c>
      <c r="M76" s="1" t="s">
        <v>507</v>
      </c>
      <c r="O76" s="37" t="s">
        <v>443</v>
      </c>
      <c r="P76" s="1" t="s">
        <v>507</v>
      </c>
      <c r="R76" s="37" t="s">
        <v>443</v>
      </c>
      <c r="S76" s="1" t="s">
        <v>507</v>
      </c>
    </row>
    <row r="77" spans="2:19" x14ac:dyDescent="0.25">
      <c r="B77" s="37" t="s">
        <v>444</v>
      </c>
      <c r="C77" s="1" t="s">
        <v>445</v>
      </c>
      <c r="E77" s="37" t="s">
        <v>444</v>
      </c>
      <c r="F77" s="1" t="s">
        <v>445</v>
      </c>
      <c r="H77" s="37" t="s">
        <v>444</v>
      </c>
      <c r="I77" s="1" t="s">
        <v>445</v>
      </c>
      <c r="L77" s="37" t="s">
        <v>444</v>
      </c>
      <c r="M77" s="1" t="s">
        <v>506</v>
      </c>
      <c r="O77" s="37" t="s">
        <v>444</v>
      </c>
      <c r="P77" s="1" t="s">
        <v>506</v>
      </c>
      <c r="R77" s="37" t="s">
        <v>444</v>
      </c>
      <c r="S77" s="1" t="s">
        <v>506</v>
      </c>
    </row>
    <row r="78" spans="2:19" x14ac:dyDescent="0.25">
      <c r="B78" s="37" t="s">
        <v>446</v>
      </c>
      <c r="C78" s="1" t="s">
        <v>447</v>
      </c>
      <c r="E78" s="37" t="s">
        <v>446</v>
      </c>
      <c r="F78" s="1" t="s">
        <v>447</v>
      </c>
      <c r="H78" s="37" t="s">
        <v>446</v>
      </c>
      <c r="I78" s="1" t="s">
        <v>447</v>
      </c>
      <c r="L78" s="37" t="s">
        <v>446</v>
      </c>
      <c r="M78" s="1" t="s">
        <v>470</v>
      </c>
      <c r="O78" s="37" t="s">
        <v>446</v>
      </c>
      <c r="P78" s="1" t="s">
        <v>470</v>
      </c>
      <c r="R78" s="37" t="s">
        <v>446</v>
      </c>
      <c r="S78" s="1" t="s">
        <v>470</v>
      </c>
    </row>
    <row r="79" spans="2:19" x14ac:dyDescent="0.25">
      <c r="B79" s="37"/>
      <c r="C79" s="1"/>
      <c r="E79" s="37"/>
      <c r="F79" s="1"/>
      <c r="H79" s="37"/>
      <c r="I79" s="1"/>
      <c r="L79" s="37"/>
      <c r="M79" s="1"/>
      <c r="O79" s="37"/>
      <c r="P79" s="1"/>
      <c r="R79" s="37"/>
      <c r="S79" s="1"/>
    </row>
    <row r="80" spans="2:19" x14ac:dyDescent="0.25">
      <c r="B80" s="37" t="s">
        <v>475</v>
      </c>
      <c r="C80" s="1"/>
      <c r="E80" s="37" t="s">
        <v>475</v>
      </c>
      <c r="F80" s="1"/>
      <c r="H80" s="37" t="s">
        <v>475</v>
      </c>
      <c r="I80" s="1"/>
      <c r="L80" s="37" t="s">
        <v>475</v>
      </c>
      <c r="M80" s="1"/>
      <c r="O80" s="37" t="s">
        <v>475</v>
      </c>
      <c r="P80" s="1"/>
      <c r="R80" s="37" t="s">
        <v>475</v>
      </c>
      <c r="S80" s="1"/>
    </row>
    <row r="81" spans="2:19" x14ac:dyDescent="0.25">
      <c r="B81" s="37" t="s">
        <v>476</v>
      </c>
      <c r="C81" s="1">
        <v>3</v>
      </c>
      <c r="E81" s="37" t="s">
        <v>476</v>
      </c>
      <c r="F81" s="1">
        <v>3</v>
      </c>
      <c r="H81" s="37" t="s">
        <v>476</v>
      </c>
      <c r="I81" s="1">
        <v>3</v>
      </c>
      <c r="L81" s="37" t="s">
        <v>476</v>
      </c>
      <c r="M81" s="1">
        <v>3</v>
      </c>
      <c r="O81" s="37" t="s">
        <v>476</v>
      </c>
      <c r="P81" s="1">
        <v>3</v>
      </c>
      <c r="R81" s="37" t="s">
        <v>476</v>
      </c>
      <c r="S81" s="1">
        <v>3</v>
      </c>
    </row>
    <row r="82" spans="2:19" x14ac:dyDescent="0.25">
      <c r="B82" s="37" t="s">
        <v>477</v>
      </c>
      <c r="C82" s="1">
        <v>3</v>
      </c>
      <c r="E82" s="37" t="s">
        <v>477</v>
      </c>
      <c r="F82" s="1">
        <v>3</v>
      </c>
      <c r="H82" s="37" t="s">
        <v>477</v>
      </c>
      <c r="I82" s="1">
        <v>3</v>
      </c>
      <c r="L82" s="37" t="s">
        <v>477</v>
      </c>
      <c r="M82" s="1">
        <v>3</v>
      </c>
      <c r="O82" s="37" t="s">
        <v>477</v>
      </c>
      <c r="P82" s="1">
        <v>3</v>
      </c>
      <c r="R82" s="37" t="s">
        <v>477</v>
      </c>
      <c r="S82" s="1">
        <v>3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68"/>
  <sheetViews>
    <sheetView topLeftCell="A25" workbookViewId="0">
      <selection activeCell="N58" sqref="N58"/>
    </sheetView>
  </sheetViews>
  <sheetFormatPr baseColWidth="10" defaultRowHeight="15" x14ac:dyDescent="0.25"/>
  <sheetData>
    <row r="1" spans="1:10" x14ac:dyDescent="0.25">
      <c r="A1" t="s">
        <v>940</v>
      </c>
    </row>
    <row r="2" spans="1:10" x14ac:dyDescent="0.25">
      <c r="A2" t="s">
        <v>8</v>
      </c>
    </row>
    <row r="4" spans="1:10" x14ac:dyDescent="0.25">
      <c r="C4" s="48" t="s">
        <v>1</v>
      </c>
      <c r="D4" s="48"/>
      <c r="E4" s="48"/>
      <c r="F4" s="48"/>
      <c r="G4" s="48" t="s">
        <v>115</v>
      </c>
      <c r="H4" s="48"/>
      <c r="I4" s="48"/>
      <c r="J4" s="48"/>
    </row>
    <row r="5" spans="1:10" x14ac:dyDescent="0.25">
      <c r="B5" t="s">
        <v>941</v>
      </c>
      <c r="C5" s="4">
        <v>196000000</v>
      </c>
      <c r="D5" s="4">
        <v>32700000</v>
      </c>
      <c r="E5" s="4">
        <v>160000000</v>
      </c>
      <c r="F5" s="4"/>
      <c r="G5" s="4">
        <v>136000000</v>
      </c>
      <c r="H5" s="4">
        <v>22800000</v>
      </c>
      <c r="I5" s="4">
        <v>190000000</v>
      </c>
      <c r="J5" s="4"/>
    </row>
    <row r="6" spans="1:10" x14ac:dyDescent="0.25">
      <c r="B6" t="s">
        <v>942</v>
      </c>
      <c r="C6" s="4">
        <v>219000000</v>
      </c>
      <c r="D6" s="4">
        <v>129000000</v>
      </c>
      <c r="E6" s="4">
        <v>141000000</v>
      </c>
      <c r="F6" s="4"/>
      <c r="G6" s="4">
        <v>373000000</v>
      </c>
      <c r="H6" s="4">
        <v>115000000</v>
      </c>
      <c r="I6" s="4">
        <v>146000000</v>
      </c>
      <c r="J6" s="4"/>
    </row>
    <row r="7" spans="1:10" x14ac:dyDescent="0.25">
      <c r="B7" t="s">
        <v>943</v>
      </c>
      <c r="C7" s="4">
        <v>286000000</v>
      </c>
      <c r="D7" s="4">
        <v>140000000</v>
      </c>
      <c r="E7" s="4">
        <v>145000000</v>
      </c>
      <c r="F7" s="4"/>
      <c r="G7" s="4">
        <v>64700000</v>
      </c>
      <c r="H7" s="4">
        <v>95200000</v>
      </c>
      <c r="I7" s="4">
        <v>86000000</v>
      </c>
      <c r="J7" s="4"/>
    </row>
    <row r="8" spans="1:10" x14ac:dyDescent="0.25">
      <c r="B8" t="s">
        <v>122</v>
      </c>
      <c r="C8" s="4">
        <v>121000000</v>
      </c>
      <c r="D8" s="4">
        <v>120000000</v>
      </c>
      <c r="E8" s="4">
        <v>155000000</v>
      </c>
      <c r="F8" s="4">
        <v>120000000</v>
      </c>
      <c r="G8" s="4">
        <v>31700000</v>
      </c>
      <c r="H8" s="4">
        <v>33600000</v>
      </c>
      <c r="I8" s="4">
        <v>10300000</v>
      </c>
      <c r="J8" s="4">
        <v>25900000</v>
      </c>
    </row>
    <row r="9" spans="1:10" x14ac:dyDescent="0.25">
      <c r="B9" t="s">
        <v>944</v>
      </c>
      <c r="C9" s="4">
        <v>76212471.099999994</v>
      </c>
      <c r="D9" s="4">
        <v>42857142.899999999</v>
      </c>
      <c r="E9" s="4">
        <v>41958042</v>
      </c>
      <c r="F9" s="4"/>
      <c r="G9" s="4">
        <v>128805.621</v>
      </c>
      <c r="H9" s="4">
        <v>202702.70300000001</v>
      </c>
      <c r="I9" s="4">
        <v>101580.13499999999</v>
      </c>
      <c r="J9" s="4"/>
    </row>
    <row r="13" spans="1:10" x14ac:dyDescent="0.25">
      <c r="A13" t="s">
        <v>436</v>
      </c>
      <c r="B13" t="s">
        <v>945</v>
      </c>
    </row>
    <row r="15" spans="1:10" x14ac:dyDescent="0.25">
      <c r="A15" t="s">
        <v>592</v>
      </c>
      <c r="B15">
        <v>27.2</v>
      </c>
      <c r="C15" t="s">
        <v>507</v>
      </c>
      <c r="D15" t="s">
        <v>506</v>
      </c>
      <c r="E15" t="s">
        <v>470</v>
      </c>
    </row>
    <row r="16" spans="1:10" x14ac:dyDescent="0.25">
      <c r="A16" t="s">
        <v>593</v>
      </c>
      <c r="B16">
        <v>50.26</v>
      </c>
      <c r="C16" t="s">
        <v>507</v>
      </c>
      <c r="D16" t="s">
        <v>506</v>
      </c>
      <c r="E16" t="s">
        <v>470</v>
      </c>
    </row>
    <row r="17" spans="1:6" x14ac:dyDescent="0.25">
      <c r="A17" t="s">
        <v>594</v>
      </c>
      <c r="B17">
        <v>16.86</v>
      </c>
      <c r="C17" t="s">
        <v>507</v>
      </c>
      <c r="D17" t="s">
        <v>506</v>
      </c>
      <c r="E17" t="s">
        <v>470</v>
      </c>
    </row>
    <row r="19" spans="1:6" x14ac:dyDescent="0.25">
      <c r="A19" t="s">
        <v>595</v>
      </c>
      <c r="B19" t="s">
        <v>642</v>
      </c>
      <c r="C19" t="s">
        <v>535</v>
      </c>
      <c r="D19" t="s">
        <v>597</v>
      </c>
      <c r="E19" t="s">
        <v>598</v>
      </c>
      <c r="F19" t="s">
        <v>466</v>
      </c>
    </row>
    <row r="20" spans="1:6" x14ac:dyDescent="0.25">
      <c r="A20" t="s">
        <v>592</v>
      </c>
      <c r="B20">
        <v>6.8879999999999999</v>
      </c>
      <c r="C20">
        <v>4</v>
      </c>
      <c r="D20">
        <v>1.722</v>
      </c>
      <c r="E20" t="s">
        <v>946</v>
      </c>
      <c r="F20" t="s">
        <v>602</v>
      </c>
    </row>
    <row r="21" spans="1:6" x14ac:dyDescent="0.25">
      <c r="A21" t="s">
        <v>593</v>
      </c>
      <c r="B21">
        <v>12.73</v>
      </c>
      <c r="C21">
        <v>4</v>
      </c>
      <c r="D21">
        <v>3.1819999999999999</v>
      </c>
      <c r="E21" t="s">
        <v>947</v>
      </c>
      <c r="F21" t="s">
        <v>602</v>
      </c>
    </row>
    <row r="22" spans="1:6" x14ac:dyDescent="0.25">
      <c r="A22" t="s">
        <v>594</v>
      </c>
      <c r="B22">
        <v>4.2690000000000001</v>
      </c>
      <c r="C22">
        <v>1</v>
      </c>
      <c r="D22">
        <v>4.2690000000000001</v>
      </c>
      <c r="E22" t="s">
        <v>948</v>
      </c>
      <c r="F22" t="s">
        <v>602</v>
      </c>
    </row>
    <row r="23" spans="1:6" x14ac:dyDescent="0.25">
      <c r="A23" t="s">
        <v>605</v>
      </c>
      <c r="B23">
        <v>1.375</v>
      </c>
      <c r="C23">
        <v>22</v>
      </c>
      <c r="D23">
        <v>6.2509999999999996E-2</v>
      </c>
    </row>
    <row r="25" spans="1:6" x14ac:dyDescent="0.25">
      <c r="A25" t="s">
        <v>606</v>
      </c>
    </row>
    <row r="26" spans="1:6" x14ac:dyDescent="0.25">
      <c r="A26" t="s">
        <v>949</v>
      </c>
      <c r="B26">
        <v>8.0559999999999992</v>
      </c>
    </row>
    <row r="27" spans="1:6" x14ac:dyDescent="0.25">
      <c r="A27" t="s">
        <v>950</v>
      </c>
      <c r="B27">
        <v>7.32</v>
      </c>
    </row>
    <row r="28" spans="1:6" x14ac:dyDescent="0.25">
      <c r="A28" t="s">
        <v>643</v>
      </c>
      <c r="B28">
        <v>0.73540000000000005</v>
      </c>
    </row>
    <row r="29" spans="1:6" x14ac:dyDescent="0.25">
      <c r="A29" t="s">
        <v>610</v>
      </c>
      <c r="B29">
        <v>8.8980000000000004E-2</v>
      </c>
    </row>
    <row r="30" spans="1:6" x14ac:dyDescent="0.25">
      <c r="A30" t="s">
        <v>611</v>
      </c>
      <c r="B30" t="s">
        <v>951</v>
      </c>
    </row>
    <row r="32" spans="1:6" x14ac:dyDescent="0.25">
      <c r="A32" t="s">
        <v>463</v>
      </c>
    </row>
    <row r="33" spans="1:5" x14ac:dyDescent="0.25">
      <c r="A33" t="s">
        <v>464</v>
      </c>
      <c r="B33" t="s">
        <v>465</v>
      </c>
      <c r="C33" t="s">
        <v>466</v>
      </c>
      <c r="D33" t="s">
        <v>467</v>
      </c>
      <c r="E33" t="s">
        <v>468</v>
      </c>
    </row>
    <row r="34" spans="1:5" x14ac:dyDescent="0.25">
      <c r="A34" t="s">
        <v>471</v>
      </c>
      <c r="B34">
        <v>5.2110000000000003</v>
      </c>
      <c r="C34">
        <v>7.3899999999999993E-2</v>
      </c>
      <c r="D34" t="s">
        <v>470</v>
      </c>
      <c r="E34" t="s">
        <v>445</v>
      </c>
    </row>
    <row r="35" spans="1:5" x14ac:dyDescent="0.25">
      <c r="A35" t="s">
        <v>469</v>
      </c>
      <c r="B35">
        <v>0.61360000000000003</v>
      </c>
      <c r="C35">
        <v>0.1011</v>
      </c>
      <c r="D35" t="s">
        <v>470</v>
      </c>
      <c r="E35" t="s">
        <v>445</v>
      </c>
    </row>
    <row r="36" spans="1:5" x14ac:dyDescent="0.25">
      <c r="A36" t="s">
        <v>472</v>
      </c>
      <c r="B36">
        <v>0.93989999999999996</v>
      </c>
      <c r="C36">
        <v>7.4200000000000002E-2</v>
      </c>
      <c r="D36" t="s">
        <v>470</v>
      </c>
      <c r="E36" t="s">
        <v>445</v>
      </c>
    </row>
    <row r="37" spans="1:5" x14ac:dyDescent="0.25">
      <c r="A37" t="s">
        <v>473</v>
      </c>
      <c r="B37">
        <v>0.14699999999999999</v>
      </c>
      <c r="C37">
        <v>7.6600000000000001E-2</v>
      </c>
      <c r="D37" t="s">
        <v>470</v>
      </c>
      <c r="E37" t="s">
        <v>445</v>
      </c>
    </row>
    <row r="39" spans="1:5" x14ac:dyDescent="0.25">
      <c r="A39" t="s">
        <v>628</v>
      </c>
    </row>
    <row r="40" spans="1:5" x14ac:dyDescent="0.25">
      <c r="A40" t="s">
        <v>629</v>
      </c>
      <c r="B40">
        <v>2</v>
      </c>
    </row>
    <row r="41" spans="1:5" x14ac:dyDescent="0.25">
      <c r="A41" t="s">
        <v>630</v>
      </c>
      <c r="B41">
        <v>5</v>
      </c>
    </row>
    <row r="42" spans="1:5" x14ac:dyDescent="0.25">
      <c r="A42" t="s">
        <v>631</v>
      </c>
      <c r="B42">
        <v>32</v>
      </c>
    </row>
    <row r="45" spans="1:5" x14ac:dyDescent="0.25">
      <c r="A45" t="s">
        <v>573</v>
      </c>
    </row>
    <row r="47" spans="1:5" x14ac:dyDescent="0.25">
      <c r="A47" t="s">
        <v>482</v>
      </c>
      <c r="B47">
        <v>1</v>
      </c>
    </row>
    <row r="48" spans="1:5" x14ac:dyDescent="0.25">
      <c r="A48" t="s">
        <v>483</v>
      </c>
      <c r="B48">
        <v>5</v>
      </c>
    </row>
    <row r="49" spans="1:9" x14ac:dyDescent="0.25">
      <c r="A49" t="s">
        <v>484</v>
      </c>
      <c r="B49">
        <v>0.05</v>
      </c>
    </row>
    <row r="51" spans="1:9" x14ac:dyDescent="0.25">
      <c r="A51" t="s">
        <v>574</v>
      </c>
      <c r="B51" t="s">
        <v>486</v>
      </c>
      <c r="C51" t="s">
        <v>487</v>
      </c>
      <c r="D51" t="s">
        <v>488</v>
      </c>
      <c r="E51" t="s">
        <v>489</v>
      </c>
      <c r="F51" t="s">
        <v>490</v>
      </c>
    </row>
    <row r="53" spans="1:9" x14ac:dyDescent="0.25">
      <c r="A53" t="s">
        <v>952</v>
      </c>
    </row>
    <row r="54" spans="1:9" x14ac:dyDescent="0.25">
      <c r="A54" t="s">
        <v>953</v>
      </c>
      <c r="B54">
        <v>8.0229999999999996E-2</v>
      </c>
      <c r="C54" t="s">
        <v>954</v>
      </c>
      <c r="D54" t="s">
        <v>447</v>
      </c>
      <c r="E54" t="s">
        <v>445</v>
      </c>
      <c r="F54">
        <v>0.99750000000000005</v>
      </c>
    </row>
    <row r="55" spans="1:9" x14ac:dyDescent="0.25">
      <c r="A55" t="s">
        <v>955</v>
      </c>
      <c r="B55">
        <v>-6.5500000000000003E-2</v>
      </c>
      <c r="C55" t="s">
        <v>956</v>
      </c>
      <c r="D55" t="s">
        <v>447</v>
      </c>
      <c r="E55" t="s">
        <v>445</v>
      </c>
      <c r="F55">
        <v>0.999</v>
      </c>
    </row>
    <row r="56" spans="1:9" x14ac:dyDescent="0.25">
      <c r="A56" t="s">
        <v>957</v>
      </c>
      <c r="B56">
        <v>0.34660000000000002</v>
      </c>
      <c r="C56" t="s">
        <v>958</v>
      </c>
      <c r="D56" t="s">
        <v>447</v>
      </c>
      <c r="E56" t="s">
        <v>445</v>
      </c>
      <c r="F56">
        <v>0.42130000000000001</v>
      </c>
    </row>
    <row r="57" spans="1:9" x14ac:dyDescent="0.25">
      <c r="A57" t="s">
        <v>959</v>
      </c>
      <c r="B57">
        <v>0.74450000000000005</v>
      </c>
      <c r="C57" t="s">
        <v>960</v>
      </c>
      <c r="D57" t="s">
        <v>470</v>
      </c>
      <c r="E57" t="s">
        <v>552</v>
      </c>
      <c r="F57">
        <v>1.8E-3</v>
      </c>
    </row>
    <row r="58" spans="1:9" x14ac:dyDescent="0.25">
      <c r="A58" t="s">
        <v>961</v>
      </c>
      <c r="B58">
        <v>2.5710000000000002</v>
      </c>
      <c r="C58" t="s">
        <v>962</v>
      </c>
      <c r="D58" t="s">
        <v>470</v>
      </c>
      <c r="E58" t="s">
        <v>506</v>
      </c>
      <c r="F58" t="s">
        <v>507</v>
      </c>
    </row>
    <row r="61" spans="1:9" x14ac:dyDescent="0.25">
      <c r="A61" t="s">
        <v>528</v>
      </c>
      <c r="B61" t="s">
        <v>529</v>
      </c>
      <c r="C61" t="s">
        <v>530</v>
      </c>
      <c r="D61" t="s">
        <v>486</v>
      </c>
      <c r="E61" t="s">
        <v>531</v>
      </c>
      <c r="F61" t="s">
        <v>532</v>
      </c>
      <c r="G61" t="s">
        <v>533</v>
      </c>
      <c r="H61" t="s">
        <v>584</v>
      </c>
      <c r="I61" t="s">
        <v>535</v>
      </c>
    </row>
    <row r="63" spans="1:9" x14ac:dyDescent="0.25">
      <c r="A63" t="s">
        <v>952</v>
      </c>
    </row>
    <row r="64" spans="1:9" x14ac:dyDescent="0.25">
      <c r="A64" t="s">
        <v>953</v>
      </c>
      <c r="B64">
        <v>8.0039999999999996</v>
      </c>
      <c r="C64">
        <v>7.923</v>
      </c>
      <c r="D64">
        <v>8.0229999999999996E-2</v>
      </c>
      <c r="E64">
        <v>0.2041</v>
      </c>
      <c r="F64">
        <v>3</v>
      </c>
      <c r="G64">
        <v>3</v>
      </c>
      <c r="H64">
        <v>0.39300000000000002</v>
      </c>
      <c r="I64">
        <v>22</v>
      </c>
    </row>
    <row r="65" spans="1:9" x14ac:dyDescent="0.25">
      <c r="A65" t="s">
        <v>955</v>
      </c>
      <c r="B65">
        <v>8.1999999999999993</v>
      </c>
      <c r="C65">
        <v>8.266</v>
      </c>
      <c r="D65">
        <v>-6.5500000000000003E-2</v>
      </c>
      <c r="E65">
        <v>0.2041</v>
      </c>
      <c r="F65">
        <v>3</v>
      </c>
      <c r="G65">
        <v>3</v>
      </c>
      <c r="H65">
        <v>0.32090000000000002</v>
      </c>
      <c r="I65">
        <v>22</v>
      </c>
    </row>
    <row r="66" spans="1:9" x14ac:dyDescent="0.25">
      <c r="A66" t="s">
        <v>957</v>
      </c>
      <c r="B66">
        <v>8.2550000000000008</v>
      </c>
      <c r="C66">
        <v>7.9080000000000004</v>
      </c>
      <c r="D66">
        <v>0.34660000000000002</v>
      </c>
      <c r="E66">
        <v>0.2041</v>
      </c>
      <c r="F66">
        <v>3</v>
      </c>
      <c r="G66">
        <v>3</v>
      </c>
      <c r="H66">
        <v>1.698</v>
      </c>
      <c r="I66">
        <v>22</v>
      </c>
    </row>
    <row r="67" spans="1:9" x14ac:dyDescent="0.25">
      <c r="A67" t="s">
        <v>959</v>
      </c>
      <c r="B67">
        <v>8.1080000000000005</v>
      </c>
      <c r="C67">
        <v>7.3630000000000004</v>
      </c>
      <c r="D67">
        <v>0.74450000000000005</v>
      </c>
      <c r="E67">
        <v>0.17680000000000001</v>
      </c>
      <c r="F67">
        <v>4</v>
      </c>
      <c r="G67">
        <v>4</v>
      </c>
      <c r="H67">
        <v>4.2110000000000003</v>
      </c>
      <c r="I67">
        <v>22</v>
      </c>
    </row>
    <row r="68" spans="1:9" x14ac:dyDescent="0.25">
      <c r="A68" t="s">
        <v>961</v>
      </c>
      <c r="B68">
        <v>7.7119999999999997</v>
      </c>
      <c r="C68">
        <v>5.141</v>
      </c>
      <c r="D68">
        <v>2.5710000000000002</v>
      </c>
      <c r="E68">
        <v>0.2041</v>
      </c>
      <c r="F68">
        <v>3</v>
      </c>
      <c r="G68">
        <v>3</v>
      </c>
      <c r="H68">
        <v>12.6</v>
      </c>
      <c r="I68">
        <v>22</v>
      </c>
    </row>
  </sheetData>
  <mergeCells count="2">
    <mergeCell ref="C4:F4"/>
    <mergeCell ref="G4:J4"/>
  </mergeCells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74"/>
  <sheetViews>
    <sheetView topLeftCell="A13" workbookViewId="0">
      <selection activeCell="K57" sqref="K57"/>
    </sheetView>
  </sheetViews>
  <sheetFormatPr baseColWidth="10" defaultRowHeight="15" x14ac:dyDescent="0.25"/>
  <cols>
    <col min="1" max="1" width="29.7109375" customWidth="1"/>
  </cols>
  <sheetData>
    <row r="1" spans="1:16" x14ac:dyDescent="0.25">
      <c r="A1" t="s">
        <v>939</v>
      </c>
      <c r="B1" s="48" t="s">
        <v>1</v>
      </c>
      <c r="C1" s="48"/>
      <c r="D1" s="48"/>
      <c r="E1" s="48"/>
      <c r="F1" s="51" t="s">
        <v>115</v>
      </c>
      <c r="G1" s="51"/>
      <c r="H1" s="51"/>
      <c r="I1" s="51"/>
      <c r="J1" s="48" t="s">
        <v>919</v>
      </c>
      <c r="K1" s="48"/>
      <c r="L1" s="48"/>
      <c r="M1" s="48" t="s">
        <v>920</v>
      </c>
      <c r="N1" s="48"/>
      <c r="O1" s="48"/>
      <c r="P1" s="48"/>
    </row>
    <row r="2" spans="1:16" x14ac:dyDescent="0.25">
      <c r="A2">
        <v>1</v>
      </c>
      <c r="B2" s="4">
        <v>19000000</v>
      </c>
      <c r="C2" s="4">
        <v>5000000</v>
      </c>
      <c r="D2" s="4">
        <v>14000000</v>
      </c>
      <c r="E2" s="4"/>
      <c r="F2" s="4">
        <v>11000000</v>
      </c>
      <c r="G2" s="4">
        <v>9000000</v>
      </c>
      <c r="H2" s="4">
        <v>12000000</v>
      </c>
      <c r="I2" s="4"/>
      <c r="J2" s="4"/>
      <c r="K2" s="4"/>
      <c r="L2" s="4"/>
      <c r="M2" s="4"/>
      <c r="N2" s="4"/>
      <c r="O2" s="4"/>
      <c r="P2" s="4"/>
    </row>
    <row r="3" spans="1:16" x14ac:dyDescent="0.25">
      <c r="A3">
        <v>3</v>
      </c>
      <c r="B3" s="4">
        <v>33000000</v>
      </c>
      <c r="C3" s="4">
        <v>10000000</v>
      </c>
      <c r="D3" s="4">
        <v>12000000</v>
      </c>
      <c r="E3" s="4"/>
      <c r="F3" s="4">
        <v>16000000</v>
      </c>
      <c r="G3" s="4">
        <v>18000000</v>
      </c>
      <c r="H3" s="4">
        <v>22000000</v>
      </c>
      <c r="I3" s="4"/>
      <c r="J3" s="4">
        <v>91100000</v>
      </c>
      <c r="K3" s="4">
        <v>57400000</v>
      </c>
      <c r="L3" s="4">
        <v>67400000</v>
      </c>
      <c r="M3" s="4"/>
      <c r="N3" s="4">
        <v>36700000</v>
      </c>
      <c r="O3" s="4">
        <v>51900000</v>
      </c>
      <c r="P3" s="4">
        <v>31500000</v>
      </c>
    </row>
    <row r="4" spans="1:16" x14ac:dyDescent="0.25">
      <c r="A4">
        <v>4</v>
      </c>
      <c r="B4" s="4"/>
      <c r="C4" s="4"/>
      <c r="D4" s="4"/>
      <c r="E4" s="4"/>
      <c r="F4" s="4"/>
      <c r="G4" s="4"/>
      <c r="H4" s="4"/>
      <c r="I4" s="4"/>
      <c r="J4" s="4">
        <v>51600000</v>
      </c>
      <c r="K4" s="4">
        <v>51500000</v>
      </c>
      <c r="L4" s="4">
        <v>56000000</v>
      </c>
      <c r="M4" s="4"/>
      <c r="N4" s="4">
        <v>27600000</v>
      </c>
      <c r="O4" s="4">
        <v>24500000</v>
      </c>
      <c r="P4" s="4">
        <v>28900000</v>
      </c>
    </row>
    <row r="5" spans="1:16" x14ac:dyDescent="0.25">
      <c r="A5">
        <v>5</v>
      </c>
      <c r="B5" s="4">
        <v>260000000</v>
      </c>
      <c r="C5" s="4">
        <v>30000000</v>
      </c>
      <c r="D5" s="4">
        <v>180000000</v>
      </c>
      <c r="E5" s="4"/>
      <c r="F5" s="4">
        <v>150000000</v>
      </c>
      <c r="G5" s="4">
        <v>22000000</v>
      </c>
      <c r="H5" s="4">
        <v>220000000</v>
      </c>
      <c r="I5" s="4"/>
      <c r="J5" s="4"/>
      <c r="K5" s="4"/>
      <c r="L5" s="4"/>
      <c r="M5" s="4"/>
      <c r="N5" s="4"/>
      <c r="O5" s="4"/>
      <c r="P5" s="4"/>
    </row>
    <row r="6" spans="1:16" x14ac:dyDescent="0.25">
      <c r="A6">
        <v>6</v>
      </c>
      <c r="B6" s="4"/>
      <c r="C6" s="4"/>
      <c r="D6" s="4"/>
      <c r="E6" s="4"/>
      <c r="F6" s="4"/>
      <c r="G6" s="4"/>
      <c r="H6" s="4"/>
      <c r="I6" s="4"/>
      <c r="J6" s="4">
        <v>36000000</v>
      </c>
      <c r="K6" s="4">
        <v>40700000</v>
      </c>
      <c r="L6" s="4">
        <v>52300000</v>
      </c>
      <c r="M6" s="4"/>
      <c r="N6" s="4">
        <v>9710000</v>
      </c>
      <c r="O6" s="4">
        <v>8540000</v>
      </c>
      <c r="P6" s="4">
        <v>8570000</v>
      </c>
    </row>
    <row r="7" spans="1:16" x14ac:dyDescent="0.25">
      <c r="A7">
        <v>7</v>
      </c>
      <c r="B7" s="4">
        <v>1000000000</v>
      </c>
      <c r="C7" s="4">
        <v>440000000</v>
      </c>
      <c r="D7" s="4">
        <v>580000000</v>
      </c>
      <c r="E7" s="4"/>
      <c r="F7" s="4">
        <v>1400000000</v>
      </c>
      <c r="G7" s="4">
        <v>370000000</v>
      </c>
      <c r="H7" s="4">
        <v>600000000</v>
      </c>
      <c r="I7" s="4"/>
      <c r="J7" s="4"/>
      <c r="K7" s="4"/>
      <c r="L7" s="4"/>
      <c r="M7" s="4"/>
      <c r="N7" s="4"/>
      <c r="O7" s="4"/>
      <c r="P7" s="4"/>
    </row>
    <row r="8" spans="1:16" x14ac:dyDescent="0.25">
      <c r="A8">
        <v>8.5</v>
      </c>
      <c r="B8" s="4"/>
      <c r="C8" s="4"/>
      <c r="D8" s="4"/>
      <c r="E8" s="4"/>
      <c r="F8" s="4"/>
      <c r="G8" s="4"/>
      <c r="H8" s="4"/>
      <c r="I8" s="4"/>
      <c r="J8" s="4">
        <v>20900000</v>
      </c>
      <c r="K8" s="4">
        <v>21800000</v>
      </c>
      <c r="L8" s="4">
        <v>25700000</v>
      </c>
      <c r="M8" s="4"/>
      <c r="N8" s="4">
        <v>1190000</v>
      </c>
      <c r="O8" s="4">
        <v>1280000</v>
      </c>
      <c r="P8" s="4">
        <v>1500000</v>
      </c>
    </row>
    <row r="9" spans="1:16" x14ac:dyDescent="0.25">
      <c r="A9">
        <v>9</v>
      </c>
      <c r="B9" s="4">
        <v>1800000000</v>
      </c>
      <c r="C9" s="4">
        <v>600000000</v>
      </c>
      <c r="D9" s="4">
        <v>1100000000</v>
      </c>
      <c r="E9" s="4"/>
      <c r="F9" s="4">
        <v>1100000000</v>
      </c>
      <c r="G9" s="4">
        <v>600000000</v>
      </c>
      <c r="H9" s="4">
        <v>1000000000</v>
      </c>
      <c r="I9" s="4"/>
      <c r="J9" s="4"/>
      <c r="K9" s="4"/>
      <c r="L9" s="4"/>
      <c r="M9" s="4"/>
      <c r="N9" s="4"/>
      <c r="O9" s="4"/>
      <c r="P9" s="4"/>
    </row>
    <row r="10" spans="1:16" x14ac:dyDescent="0.25">
      <c r="A10">
        <v>11</v>
      </c>
      <c r="B10" s="4">
        <v>1600000000</v>
      </c>
      <c r="C10" s="4">
        <v>800000000</v>
      </c>
      <c r="D10" s="4">
        <v>1800000000</v>
      </c>
      <c r="E10" s="4"/>
      <c r="F10" s="4">
        <v>2100000000</v>
      </c>
      <c r="G10" s="4">
        <v>1800000000</v>
      </c>
      <c r="H10" s="4">
        <v>1300000000</v>
      </c>
      <c r="I10" s="4"/>
      <c r="J10" s="4"/>
      <c r="K10" s="4"/>
      <c r="L10" s="4"/>
      <c r="M10" s="4"/>
      <c r="N10" s="4"/>
      <c r="O10" s="4"/>
      <c r="P10" s="4"/>
    </row>
    <row r="11" spans="1:16" x14ac:dyDescent="0.25">
      <c r="A11">
        <v>13</v>
      </c>
      <c r="B11" s="4">
        <v>1300000000</v>
      </c>
      <c r="C11" s="4">
        <v>300000000</v>
      </c>
      <c r="D11" s="4">
        <v>1600000000</v>
      </c>
      <c r="E11" s="4"/>
      <c r="F11" s="4">
        <v>1100000000</v>
      </c>
      <c r="G11" s="4">
        <v>900000000</v>
      </c>
      <c r="H11" s="4">
        <v>1200000000</v>
      </c>
      <c r="I11" s="4"/>
      <c r="J11" s="4"/>
      <c r="K11" s="4"/>
      <c r="L11" s="4"/>
      <c r="M11" s="4"/>
      <c r="N11" s="4"/>
      <c r="O11" s="4"/>
      <c r="P11" s="4"/>
    </row>
    <row r="12" spans="1:16" x14ac:dyDescent="0.25">
      <c r="A12">
        <v>15</v>
      </c>
      <c r="B12" s="4">
        <v>1100000000</v>
      </c>
      <c r="C12" s="4">
        <v>600000000</v>
      </c>
      <c r="D12" s="4">
        <v>1400000000</v>
      </c>
      <c r="E12" s="4"/>
      <c r="F12" s="4">
        <v>500000000</v>
      </c>
      <c r="G12" s="4">
        <v>500000000</v>
      </c>
      <c r="H12" s="4">
        <v>600000000</v>
      </c>
      <c r="I12" s="4"/>
      <c r="J12" s="4"/>
      <c r="K12" s="4"/>
      <c r="L12" s="4"/>
      <c r="M12" s="4"/>
      <c r="N12" s="4"/>
      <c r="O12" s="4"/>
      <c r="P12" s="4"/>
    </row>
    <row r="13" spans="1:16" x14ac:dyDescent="0.25">
      <c r="A13">
        <v>17</v>
      </c>
      <c r="B13" s="4">
        <v>1400000000</v>
      </c>
      <c r="C13" s="4">
        <v>700000000</v>
      </c>
      <c r="D13" s="4">
        <v>700000000</v>
      </c>
      <c r="E13" s="4"/>
      <c r="F13" s="4">
        <v>300000000</v>
      </c>
      <c r="G13" s="4">
        <v>400000000</v>
      </c>
      <c r="H13" s="4">
        <v>400000000</v>
      </c>
      <c r="I13" s="4"/>
      <c r="J13" s="4"/>
      <c r="K13" s="4"/>
      <c r="L13" s="4"/>
      <c r="M13" s="4"/>
      <c r="N13" s="4"/>
      <c r="O13" s="4"/>
      <c r="P13" s="4"/>
    </row>
    <row r="14" spans="1:16" x14ac:dyDescent="0.25">
      <c r="A14">
        <v>24</v>
      </c>
      <c r="B14" s="4">
        <v>663300000</v>
      </c>
      <c r="C14" s="4">
        <v>606700000</v>
      </c>
      <c r="D14" s="4">
        <v>803300000</v>
      </c>
      <c r="E14" s="4">
        <v>613300000</v>
      </c>
      <c r="F14" s="4">
        <v>150000000</v>
      </c>
      <c r="G14" s="4">
        <v>156700000</v>
      </c>
      <c r="H14" s="4">
        <v>50000000</v>
      </c>
      <c r="I14" s="4">
        <v>126700000</v>
      </c>
      <c r="J14" s="4">
        <v>973000</v>
      </c>
      <c r="K14" s="4">
        <v>585000</v>
      </c>
      <c r="L14" s="4">
        <v>373000</v>
      </c>
      <c r="M14" s="4"/>
      <c r="N14" s="4">
        <v>31700</v>
      </c>
      <c r="O14" s="4">
        <v>16300</v>
      </c>
      <c r="P14" s="4">
        <v>1820000</v>
      </c>
    </row>
    <row r="16" spans="1:16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2" x14ac:dyDescent="0.25">
      <c r="A17" s="44" t="s">
        <v>924</v>
      </c>
    </row>
    <row r="19" spans="1:2" x14ac:dyDescent="0.25">
      <c r="A19" t="s">
        <v>436</v>
      </c>
      <c r="B19" t="s">
        <v>921</v>
      </c>
    </row>
    <row r="20" spans="1:2" x14ac:dyDescent="0.25">
      <c r="A20" t="s">
        <v>736</v>
      </c>
      <c r="B20" t="s">
        <v>546</v>
      </c>
    </row>
    <row r="22" spans="1:2" x14ac:dyDescent="0.25">
      <c r="A22" t="s">
        <v>737</v>
      </c>
    </row>
    <row r="23" spans="1:2" x14ac:dyDescent="0.25">
      <c r="A23" t="s">
        <v>738</v>
      </c>
      <c r="B23">
        <v>355.5</v>
      </c>
    </row>
    <row r="24" spans="1:2" x14ac:dyDescent="0.25">
      <c r="A24" t="s">
        <v>739</v>
      </c>
      <c r="B24" t="s">
        <v>507</v>
      </c>
    </row>
    <row r="25" spans="1:2" x14ac:dyDescent="0.25">
      <c r="A25" t="s">
        <v>740</v>
      </c>
      <c r="B25" t="s">
        <v>506</v>
      </c>
    </row>
    <row r="26" spans="1:2" x14ac:dyDescent="0.25">
      <c r="A26" t="s">
        <v>741</v>
      </c>
      <c r="B26" t="s">
        <v>470</v>
      </c>
    </row>
    <row r="27" spans="1:2" x14ac:dyDescent="0.25">
      <c r="A27" t="s">
        <v>742</v>
      </c>
      <c r="B27">
        <v>0.99160000000000004</v>
      </c>
    </row>
    <row r="29" spans="1:2" x14ac:dyDescent="0.25">
      <c r="A29" t="s">
        <v>743</v>
      </c>
    </row>
    <row r="30" spans="1:2" x14ac:dyDescent="0.25">
      <c r="A30" t="s">
        <v>744</v>
      </c>
      <c r="B30" t="s">
        <v>922</v>
      </c>
    </row>
    <row r="31" spans="1:2" x14ac:dyDescent="0.25">
      <c r="A31" t="s">
        <v>739</v>
      </c>
      <c r="B31">
        <v>0.64680000000000004</v>
      </c>
    </row>
    <row r="32" spans="1:2" x14ac:dyDescent="0.25">
      <c r="A32" t="s">
        <v>740</v>
      </c>
      <c r="B32" t="s">
        <v>445</v>
      </c>
    </row>
    <row r="33" spans="1:6" x14ac:dyDescent="0.25">
      <c r="A33" t="s">
        <v>746</v>
      </c>
      <c r="B33" t="s">
        <v>447</v>
      </c>
    </row>
    <row r="35" spans="1:6" x14ac:dyDescent="0.25">
      <c r="A35" t="s">
        <v>747</v>
      </c>
    </row>
    <row r="36" spans="1:6" x14ac:dyDescent="0.25">
      <c r="A36" t="s">
        <v>748</v>
      </c>
    </row>
    <row r="37" spans="1:6" x14ac:dyDescent="0.25">
      <c r="A37" t="s">
        <v>739</v>
      </c>
    </row>
    <row r="38" spans="1:6" x14ac:dyDescent="0.25">
      <c r="A38" t="s">
        <v>740</v>
      </c>
    </row>
    <row r="39" spans="1:6" x14ac:dyDescent="0.25">
      <c r="A39" t="s">
        <v>746</v>
      </c>
    </row>
    <row r="41" spans="1:6" x14ac:dyDescent="0.25">
      <c r="A41" t="s">
        <v>595</v>
      </c>
      <c r="B41" t="s">
        <v>596</v>
      </c>
      <c r="C41" t="s">
        <v>535</v>
      </c>
      <c r="D41" t="s">
        <v>597</v>
      </c>
      <c r="E41" t="s">
        <v>598</v>
      </c>
      <c r="F41" t="s">
        <v>466</v>
      </c>
    </row>
    <row r="42" spans="1:6" x14ac:dyDescent="0.25">
      <c r="A42" t="s">
        <v>749</v>
      </c>
      <c r="B42">
        <v>35.65</v>
      </c>
      <c r="C42">
        <v>3</v>
      </c>
      <c r="D42">
        <v>11.88</v>
      </c>
      <c r="E42" t="s">
        <v>923</v>
      </c>
      <c r="F42" t="s">
        <v>602</v>
      </c>
    </row>
    <row r="43" spans="1:6" x14ac:dyDescent="0.25">
      <c r="A43" t="s">
        <v>751</v>
      </c>
      <c r="B43">
        <v>0.30080000000000001</v>
      </c>
      <c r="C43">
        <v>9</v>
      </c>
      <c r="D43">
        <v>3.3430000000000001E-2</v>
      </c>
    </row>
    <row r="44" spans="1:6" x14ac:dyDescent="0.25">
      <c r="A44" t="s">
        <v>752</v>
      </c>
      <c r="B44">
        <v>35.950000000000003</v>
      </c>
      <c r="C44">
        <v>12</v>
      </c>
    </row>
    <row r="46" spans="1:6" x14ac:dyDescent="0.25">
      <c r="A46" t="s">
        <v>628</v>
      </c>
    </row>
    <row r="47" spans="1:6" x14ac:dyDescent="0.25">
      <c r="A47" t="s">
        <v>757</v>
      </c>
      <c r="B47">
        <v>4</v>
      </c>
    </row>
    <row r="48" spans="1:6" x14ac:dyDescent="0.25">
      <c r="A48" t="s">
        <v>758</v>
      </c>
      <c r="B48">
        <v>13</v>
      </c>
    </row>
    <row r="50" spans="1:9" x14ac:dyDescent="0.25">
      <c r="A50" t="s">
        <v>482</v>
      </c>
      <c r="B50">
        <v>1</v>
      </c>
    </row>
    <row r="51" spans="1:9" x14ac:dyDescent="0.25">
      <c r="A51" t="s">
        <v>483</v>
      </c>
      <c r="B51">
        <v>6</v>
      </c>
    </row>
    <row r="52" spans="1:9" x14ac:dyDescent="0.25">
      <c r="A52" t="s">
        <v>484</v>
      </c>
      <c r="B52">
        <v>0.05</v>
      </c>
    </row>
    <row r="54" spans="1:9" x14ac:dyDescent="0.25">
      <c r="A54" t="s">
        <v>485</v>
      </c>
      <c r="B54" t="s">
        <v>536</v>
      </c>
      <c r="C54" t="s">
        <v>487</v>
      </c>
      <c r="D54" t="s">
        <v>488</v>
      </c>
      <c r="E54" t="s">
        <v>489</v>
      </c>
      <c r="F54" t="s">
        <v>490</v>
      </c>
    </row>
    <row r="55" spans="1:9" x14ac:dyDescent="0.25">
      <c r="A55" t="s">
        <v>818</v>
      </c>
      <c r="B55">
        <v>0.78110000000000002</v>
      </c>
      <c r="C55" t="s">
        <v>925</v>
      </c>
      <c r="D55" t="s">
        <v>470</v>
      </c>
      <c r="E55" t="s">
        <v>539</v>
      </c>
      <c r="F55">
        <v>8.9999999999999998E-4</v>
      </c>
      <c r="G55" t="s">
        <v>540</v>
      </c>
    </row>
    <row r="56" spans="1:9" x14ac:dyDescent="0.25">
      <c r="A56" t="s">
        <v>926</v>
      </c>
      <c r="B56">
        <v>3.0489999999999999</v>
      </c>
      <c r="C56" t="s">
        <v>927</v>
      </c>
      <c r="D56" t="s">
        <v>470</v>
      </c>
      <c r="E56" t="s">
        <v>506</v>
      </c>
      <c r="F56" t="s">
        <v>507</v>
      </c>
      <c r="G56" t="s">
        <v>543</v>
      </c>
    </row>
    <row r="57" spans="1:9" x14ac:dyDescent="0.25">
      <c r="A57" t="s">
        <v>928</v>
      </c>
      <c r="B57">
        <v>4.468</v>
      </c>
      <c r="C57" t="s">
        <v>929</v>
      </c>
      <c r="D57" t="s">
        <v>470</v>
      </c>
      <c r="E57" t="s">
        <v>506</v>
      </c>
      <c r="F57" t="s">
        <v>507</v>
      </c>
      <c r="G57" t="s">
        <v>546</v>
      </c>
    </row>
    <row r="58" spans="1:9" x14ac:dyDescent="0.25">
      <c r="A58" t="s">
        <v>930</v>
      </c>
      <c r="B58">
        <v>2.2679999999999998</v>
      </c>
      <c r="C58" t="s">
        <v>931</v>
      </c>
      <c r="D58" t="s">
        <v>470</v>
      </c>
      <c r="E58" t="s">
        <v>506</v>
      </c>
      <c r="F58" t="s">
        <v>507</v>
      </c>
      <c r="G58" t="s">
        <v>549</v>
      </c>
    </row>
    <row r="59" spans="1:9" x14ac:dyDescent="0.25">
      <c r="A59" t="s">
        <v>932</v>
      </c>
      <c r="B59">
        <v>3.6869999999999998</v>
      </c>
      <c r="C59" t="s">
        <v>933</v>
      </c>
      <c r="D59" t="s">
        <v>470</v>
      </c>
      <c r="E59" t="s">
        <v>506</v>
      </c>
      <c r="F59" t="s">
        <v>507</v>
      </c>
      <c r="G59" t="s">
        <v>553</v>
      </c>
    </row>
    <row r="60" spans="1:9" x14ac:dyDescent="0.25">
      <c r="A60" t="s">
        <v>934</v>
      </c>
      <c r="B60">
        <v>1.419</v>
      </c>
      <c r="C60" t="s">
        <v>935</v>
      </c>
      <c r="D60" t="s">
        <v>470</v>
      </c>
      <c r="E60" t="s">
        <v>506</v>
      </c>
      <c r="F60" t="s">
        <v>507</v>
      </c>
      <c r="G60" t="s">
        <v>556</v>
      </c>
    </row>
    <row r="62" spans="1:9" x14ac:dyDescent="0.25">
      <c r="A62" t="s">
        <v>528</v>
      </c>
      <c r="B62" t="s">
        <v>557</v>
      </c>
      <c r="C62" t="s">
        <v>558</v>
      </c>
      <c r="D62" t="s">
        <v>536</v>
      </c>
      <c r="E62" t="s">
        <v>531</v>
      </c>
      <c r="F62" t="s">
        <v>559</v>
      </c>
      <c r="G62" t="s">
        <v>560</v>
      </c>
      <c r="H62" t="s">
        <v>534</v>
      </c>
      <c r="I62" t="s">
        <v>535</v>
      </c>
    </row>
    <row r="63" spans="1:9" x14ac:dyDescent="0.25">
      <c r="A63" t="s">
        <v>818</v>
      </c>
      <c r="B63">
        <v>8.8239999999999998</v>
      </c>
      <c r="C63">
        <v>8.0429999999999993</v>
      </c>
      <c r="D63">
        <v>0.78110000000000002</v>
      </c>
      <c r="E63">
        <v>0.1293</v>
      </c>
      <c r="F63">
        <v>4</v>
      </c>
      <c r="G63">
        <v>4</v>
      </c>
      <c r="H63">
        <v>8.5440000000000005</v>
      </c>
      <c r="I63">
        <v>9</v>
      </c>
    </row>
    <row r="64" spans="1:9" x14ac:dyDescent="0.25">
      <c r="A64" t="s">
        <v>926</v>
      </c>
      <c r="B64">
        <v>8.8239999999999998</v>
      </c>
      <c r="C64">
        <v>5.7759999999999998</v>
      </c>
      <c r="D64">
        <v>3.0489999999999999</v>
      </c>
      <c r="E64">
        <v>0.1396</v>
      </c>
      <c r="F64">
        <v>4</v>
      </c>
      <c r="G64">
        <v>3</v>
      </c>
      <c r="H64">
        <v>30.88</v>
      </c>
      <c r="I64">
        <v>9</v>
      </c>
    </row>
    <row r="65" spans="1:9" x14ac:dyDescent="0.25">
      <c r="A65" t="s">
        <v>928</v>
      </c>
      <c r="B65">
        <v>8.8239999999999998</v>
      </c>
      <c r="C65">
        <v>4.3570000000000002</v>
      </c>
      <c r="D65">
        <v>4.468</v>
      </c>
      <c r="E65">
        <v>0.1583</v>
      </c>
      <c r="F65">
        <v>4</v>
      </c>
      <c r="G65">
        <v>2</v>
      </c>
      <c r="H65">
        <v>39.9</v>
      </c>
      <c r="I65">
        <v>9</v>
      </c>
    </row>
    <row r="66" spans="1:9" x14ac:dyDescent="0.25">
      <c r="A66" t="s">
        <v>930</v>
      </c>
      <c r="B66">
        <v>8.0429999999999993</v>
      </c>
      <c r="C66">
        <v>5.7759999999999998</v>
      </c>
      <c r="D66">
        <v>2.2679999999999998</v>
      </c>
      <c r="E66">
        <v>0.1396</v>
      </c>
      <c r="F66">
        <v>4</v>
      </c>
      <c r="G66">
        <v>3</v>
      </c>
      <c r="H66">
        <v>22.97</v>
      </c>
      <c r="I66">
        <v>9</v>
      </c>
    </row>
    <row r="67" spans="1:9" x14ac:dyDescent="0.25">
      <c r="A67" t="s">
        <v>932</v>
      </c>
      <c r="B67">
        <v>8.0429999999999993</v>
      </c>
      <c r="C67">
        <v>4.3570000000000002</v>
      </c>
      <c r="D67">
        <v>3.6869999999999998</v>
      </c>
      <c r="E67">
        <v>0.1583</v>
      </c>
      <c r="F67">
        <v>4</v>
      </c>
      <c r="G67">
        <v>2</v>
      </c>
      <c r="H67">
        <v>32.93</v>
      </c>
      <c r="I67">
        <v>9</v>
      </c>
    </row>
    <row r="68" spans="1:9" x14ac:dyDescent="0.25">
      <c r="A68" t="s">
        <v>934</v>
      </c>
      <c r="B68">
        <v>5.7759999999999998</v>
      </c>
      <c r="C68">
        <v>4.3570000000000002</v>
      </c>
      <c r="D68">
        <v>1.419</v>
      </c>
      <c r="E68">
        <v>0.16689999999999999</v>
      </c>
      <c r="F68">
        <v>3</v>
      </c>
      <c r="G68">
        <v>2</v>
      </c>
      <c r="H68">
        <v>12.02</v>
      </c>
      <c r="I68">
        <v>9</v>
      </c>
    </row>
    <row r="70" spans="1:9" x14ac:dyDescent="0.25">
      <c r="A70" t="s">
        <v>853</v>
      </c>
    </row>
    <row r="71" spans="1:9" x14ac:dyDescent="0.25">
      <c r="A71" t="s">
        <v>854</v>
      </c>
      <c r="B71" t="s">
        <v>855</v>
      </c>
    </row>
    <row r="72" spans="1:9" x14ac:dyDescent="0.25">
      <c r="A72" t="s">
        <v>866</v>
      </c>
      <c r="B72" t="s">
        <v>857</v>
      </c>
    </row>
    <row r="73" spans="1:9" x14ac:dyDescent="0.25">
      <c r="A73" t="s">
        <v>936</v>
      </c>
      <c r="B73" t="s">
        <v>859</v>
      </c>
    </row>
    <row r="74" spans="1:9" x14ac:dyDescent="0.25">
      <c r="A74" t="s">
        <v>937</v>
      </c>
      <c r="B74" t="s">
        <v>938</v>
      </c>
    </row>
  </sheetData>
  <mergeCells count="4">
    <mergeCell ref="B1:E1"/>
    <mergeCell ref="F1:I1"/>
    <mergeCell ref="J1:L1"/>
    <mergeCell ref="M1:P1"/>
  </mergeCells>
  <phoneticPr fontId="17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1"/>
  <sheetViews>
    <sheetView topLeftCell="A10" workbookViewId="0">
      <selection activeCell="A23" sqref="A23:B23"/>
    </sheetView>
  </sheetViews>
  <sheetFormatPr baseColWidth="10" defaultColWidth="11" defaultRowHeight="12.75" x14ac:dyDescent="0.2"/>
  <cols>
    <col min="1" max="4" width="11" style="34"/>
    <col min="5" max="5" width="14.28515625" style="34" bestFit="1" customWidth="1"/>
    <col min="6" max="6" width="15.140625" style="34" bestFit="1" customWidth="1"/>
    <col min="7" max="16384" width="11" style="34"/>
  </cols>
  <sheetData>
    <row r="1" spans="1:5" x14ac:dyDescent="0.2">
      <c r="A1" s="34" t="s">
        <v>434</v>
      </c>
    </row>
    <row r="2" spans="1:5" ht="14.25" x14ac:dyDescent="0.2">
      <c r="A2" s="6" t="s">
        <v>10</v>
      </c>
      <c r="B2" s="6" t="s">
        <v>11</v>
      </c>
    </row>
    <row r="3" spans="1:5" x14ac:dyDescent="0.2">
      <c r="A3" s="8">
        <v>860000000</v>
      </c>
      <c r="B3" s="8">
        <v>1040000000</v>
      </c>
    </row>
    <row r="4" spans="1:5" x14ac:dyDescent="0.2">
      <c r="A4" s="8">
        <v>875000000</v>
      </c>
      <c r="B4" s="8">
        <v>1070000000</v>
      </c>
      <c r="C4" s="6"/>
    </row>
    <row r="5" spans="1:5" x14ac:dyDescent="0.2">
      <c r="A5" s="8">
        <v>965000000</v>
      </c>
      <c r="B5" s="8">
        <v>990000000</v>
      </c>
      <c r="C5" s="5"/>
    </row>
    <row r="6" spans="1:5" x14ac:dyDescent="0.2">
      <c r="A6" s="8">
        <v>920000000</v>
      </c>
      <c r="B6" s="8">
        <v>900000000</v>
      </c>
      <c r="C6" s="5"/>
    </row>
    <row r="7" spans="1:5" x14ac:dyDescent="0.2">
      <c r="B7" s="5"/>
      <c r="C7" s="5"/>
    </row>
    <row r="8" spans="1:5" x14ac:dyDescent="0.2">
      <c r="A8" s="34" t="s">
        <v>435</v>
      </c>
      <c r="B8" s="5"/>
      <c r="C8" s="5"/>
    </row>
    <row r="9" spans="1:5" ht="14.25" x14ac:dyDescent="0.2">
      <c r="A9" s="6" t="s">
        <v>10</v>
      </c>
      <c r="B9" s="6" t="s">
        <v>11</v>
      </c>
    </row>
    <row r="10" spans="1:5" x14ac:dyDescent="0.2">
      <c r="A10" s="5">
        <v>8.9344984512435701</v>
      </c>
      <c r="B10" s="5">
        <v>9.0170333392987807</v>
      </c>
    </row>
    <row r="11" spans="1:5" x14ac:dyDescent="0.2">
      <c r="A11" s="5">
        <v>8.9420080530223096</v>
      </c>
      <c r="B11" s="5">
        <v>9.0293837776852097</v>
      </c>
    </row>
    <row r="12" spans="1:5" x14ac:dyDescent="0.2">
      <c r="A12" s="5">
        <v>8.98452731334379</v>
      </c>
      <c r="B12" s="5">
        <v>8.9956351945975506</v>
      </c>
    </row>
    <row r="13" spans="1:5" x14ac:dyDescent="0.2">
      <c r="A13" s="5">
        <v>8.9637878273455591</v>
      </c>
      <c r="B13" s="5">
        <v>8.9542425094393305</v>
      </c>
    </row>
    <row r="15" spans="1:5" x14ac:dyDescent="0.2">
      <c r="A15" s="6"/>
      <c r="B15" s="6"/>
      <c r="C15" s="6"/>
      <c r="D15" s="6"/>
      <c r="E15" s="6"/>
    </row>
    <row r="16" spans="1:5" x14ac:dyDescent="0.2">
      <c r="A16" s="11" t="s">
        <v>436</v>
      </c>
      <c r="B16" s="5" t="s">
        <v>437</v>
      </c>
      <c r="C16" s="5"/>
      <c r="D16" s="5"/>
      <c r="E16" s="5"/>
    </row>
    <row r="17" spans="1:5" x14ac:dyDescent="0.2">
      <c r="A17" s="11"/>
      <c r="B17" s="5"/>
      <c r="C17" s="5"/>
      <c r="D17" s="5"/>
      <c r="E17" s="5"/>
    </row>
    <row r="18" spans="1:5" ht="14.25" x14ac:dyDescent="0.2">
      <c r="A18" s="11" t="s">
        <v>438</v>
      </c>
      <c r="B18" s="5" t="s">
        <v>11</v>
      </c>
      <c r="C18" s="5"/>
      <c r="D18" s="5"/>
      <c r="E18" s="5"/>
    </row>
    <row r="19" spans="1:5" x14ac:dyDescent="0.2">
      <c r="A19" s="11" t="s">
        <v>439</v>
      </c>
      <c r="B19" s="5" t="s">
        <v>440</v>
      </c>
      <c r="C19" s="5"/>
      <c r="D19" s="5"/>
      <c r="E19" s="5"/>
    </row>
    <row r="20" spans="1:5" x14ac:dyDescent="0.2">
      <c r="A20" s="11" t="s">
        <v>441</v>
      </c>
      <c r="B20" s="5" t="s">
        <v>10</v>
      </c>
      <c r="C20" s="5"/>
      <c r="D20" s="5"/>
      <c r="E20" s="5"/>
    </row>
    <row r="21" spans="1:5" x14ac:dyDescent="0.2">
      <c r="A21" s="11"/>
      <c r="B21" s="5"/>
      <c r="C21" s="5"/>
      <c r="D21" s="5"/>
      <c r="E21" s="5"/>
    </row>
    <row r="22" spans="1:5" x14ac:dyDescent="0.2">
      <c r="A22" s="11" t="s">
        <v>442</v>
      </c>
      <c r="B22" s="5"/>
      <c r="C22" s="5"/>
      <c r="D22" s="5"/>
      <c r="E22" s="5"/>
    </row>
    <row r="23" spans="1:5" x14ac:dyDescent="0.2">
      <c r="A23" s="40" t="s">
        <v>443</v>
      </c>
      <c r="B23" s="41">
        <v>7.5700000000000003E-2</v>
      </c>
      <c r="C23" s="5"/>
      <c r="D23" s="5"/>
      <c r="E23" s="5"/>
    </row>
    <row r="24" spans="1:5" x14ac:dyDescent="0.2">
      <c r="A24" s="11" t="s">
        <v>444</v>
      </c>
      <c r="B24" s="5" t="s">
        <v>445</v>
      </c>
      <c r="C24" s="5"/>
      <c r="D24" s="5"/>
      <c r="E24" s="5"/>
    </row>
    <row r="25" spans="1:5" x14ac:dyDescent="0.2">
      <c r="A25" s="11" t="s">
        <v>446</v>
      </c>
      <c r="B25" s="5" t="s">
        <v>447</v>
      </c>
      <c r="C25" s="5"/>
      <c r="D25" s="5"/>
      <c r="E25" s="5"/>
    </row>
    <row r="26" spans="1:5" x14ac:dyDescent="0.2">
      <c r="A26" s="11" t="s">
        <v>448</v>
      </c>
      <c r="B26" s="5" t="s">
        <v>449</v>
      </c>
      <c r="C26" s="5"/>
      <c r="D26" s="5"/>
      <c r="E26" s="5"/>
    </row>
    <row r="27" spans="1:5" x14ac:dyDescent="0.2">
      <c r="A27" s="11" t="s">
        <v>450</v>
      </c>
      <c r="B27" s="5" t="s">
        <v>451</v>
      </c>
      <c r="C27" s="5"/>
      <c r="D27" s="5"/>
      <c r="E27" s="5"/>
    </row>
    <row r="28" spans="1:5" x14ac:dyDescent="0.2">
      <c r="A28" s="11"/>
      <c r="B28" s="5"/>
      <c r="C28" s="5"/>
      <c r="D28" s="5"/>
      <c r="E28" s="5"/>
    </row>
    <row r="29" spans="1:5" x14ac:dyDescent="0.2">
      <c r="A29" s="11" t="s">
        <v>452</v>
      </c>
      <c r="B29" s="5"/>
      <c r="C29" s="5"/>
      <c r="D29" s="5"/>
      <c r="E29" s="5"/>
    </row>
    <row r="30" spans="1:5" x14ac:dyDescent="0.2">
      <c r="A30" s="11" t="s">
        <v>453</v>
      </c>
      <c r="B30" s="5">
        <v>8.9559999999999995</v>
      </c>
      <c r="C30" s="5"/>
      <c r="D30" s="5"/>
      <c r="E30" s="5"/>
    </row>
    <row r="31" spans="1:5" x14ac:dyDescent="0.2">
      <c r="A31" s="11" t="s">
        <v>454</v>
      </c>
      <c r="B31" s="5">
        <v>8.9990000000000006</v>
      </c>
      <c r="C31" s="5"/>
      <c r="D31" s="5"/>
      <c r="E31" s="5"/>
    </row>
    <row r="32" spans="1:5" x14ac:dyDescent="0.2">
      <c r="A32" s="11" t="s">
        <v>455</v>
      </c>
      <c r="B32" s="5" t="s">
        <v>456</v>
      </c>
      <c r="C32" s="5"/>
      <c r="D32" s="5"/>
      <c r="E32" s="5"/>
    </row>
    <row r="33" spans="1:5" x14ac:dyDescent="0.2">
      <c r="A33" s="11" t="s">
        <v>457</v>
      </c>
      <c r="B33" s="5" t="s">
        <v>458</v>
      </c>
      <c r="C33" s="5"/>
      <c r="D33" s="5"/>
      <c r="E33" s="5"/>
    </row>
    <row r="34" spans="1:5" x14ac:dyDescent="0.2">
      <c r="A34" s="11" t="s">
        <v>459</v>
      </c>
      <c r="B34" s="5">
        <v>0.43390000000000001</v>
      </c>
      <c r="C34" s="5"/>
      <c r="D34" s="5"/>
      <c r="E34" s="5"/>
    </row>
    <row r="35" spans="1:5" x14ac:dyDescent="0.2">
      <c r="A35" s="11"/>
      <c r="B35" s="5"/>
      <c r="C35" s="5"/>
      <c r="D35" s="5"/>
      <c r="E35" s="5"/>
    </row>
    <row r="36" spans="1:5" x14ac:dyDescent="0.2">
      <c r="A36" s="11" t="s">
        <v>460</v>
      </c>
      <c r="B36" s="5"/>
      <c r="C36" s="5"/>
      <c r="D36" s="5"/>
      <c r="E36" s="5"/>
    </row>
    <row r="37" spans="1:5" x14ac:dyDescent="0.2">
      <c r="A37" s="11" t="s">
        <v>461</v>
      </c>
      <c r="B37" s="5" t="s">
        <v>462</v>
      </c>
      <c r="C37" s="5"/>
      <c r="D37" s="5"/>
      <c r="E37" s="5"/>
    </row>
    <row r="38" spans="1:5" x14ac:dyDescent="0.2">
      <c r="A38" s="11" t="s">
        <v>443</v>
      </c>
      <c r="B38" s="5">
        <v>0.55069999999999997</v>
      </c>
      <c r="C38" s="5"/>
      <c r="D38" s="5"/>
      <c r="E38" s="5"/>
    </row>
    <row r="39" spans="1:5" x14ac:dyDescent="0.2">
      <c r="A39" s="11" t="s">
        <v>444</v>
      </c>
      <c r="B39" s="5" t="s">
        <v>445</v>
      </c>
      <c r="C39" s="5"/>
      <c r="D39" s="5"/>
      <c r="E39" s="5"/>
    </row>
    <row r="40" spans="1:5" x14ac:dyDescent="0.2">
      <c r="A40" s="11" t="s">
        <v>446</v>
      </c>
      <c r="B40" s="5" t="s">
        <v>447</v>
      </c>
      <c r="C40" s="5"/>
      <c r="D40" s="5"/>
      <c r="E40" s="5"/>
    </row>
    <row r="41" spans="1:5" x14ac:dyDescent="0.2">
      <c r="A41" s="11"/>
      <c r="B41" s="5"/>
      <c r="C41" s="5"/>
      <c r="D41" s="5"/>
      <c r="E41" s="5"/>
    </row>
    <row r="42" spans="1:5" x14ac:dyDescent="0.2">
      <c r="A42" s="11" t="s">
        <v>463</v>
      </c>
      <c r="B42" s="5"/>
      <c r="C42" s="5"/>
      <c r="D42" s="5"/>
      <c r="E42" s="5"/>
    </row>
    <row r="43" spans="1:5" x14ac:dyDescent="0.2">
      <c r="A43" s="11" t="s">
        <v>464</v>
      </c>
      <c r="B43" s="5" t="s">
        <v>465</v>
      </c>
      <c r="C43" s="5" t="s">
        <v>466</v>
      </c>
      <c r="D43" s="5" t="s">
        <v>467</v>
      </c>
      <c r="E43" s="5" t="s">
        <v>468</v>
      </c>
    </row>
    <row r="44" spans="1:5" x14ac:dyDescent="0.2">
      <c r="A44" s="11" t="s">
        <v>469</v>
      </c>
      <c r="B44" s="5">
        <v>0.19439999999999999</v>
      </c>
      <c r="C44" s="5">
        <v>0.8367</v>
      </c>
      <c r="D44" s="5" t="s">
        <v>470</v>
      </c>
      <c r="E44" s="5" t="s">
        <v>445</v>
      </c>
    </row>
    <row r="45" spans="1:5" x14ac:dyDescent="0.2">
      <c r="A45" s="11" t="s">
        <v>471</v>
      </c>
      <c r="B45" s="5">
        <v>0.51970000000000005</v>
      </c>
      <c r="C45" s="5">
        <v>0.7712</v>
      </c>
      <c r="D45" s="5" t="s">
        <v>470</v>
      </c>
      <c r="E45" s="5" t="s">
        <v>445</v>
      </c>
    </row>
    <row r="46" spans="1:5" x14ac:dyDescent="0.2">
      <c r="A46" s="11" t="s">
        <v>472</v>
      </c>
      <c r="B46" s="5">
        <v>0.95140000000000002</v>
      </c>
      <c r="C46" s="5">
        <v>0.72489999999999999</v>
      </c>
      <c r="D46" s="5" t="s">
        <v>470</v>
      </c>
      <c r="E46" s="5" t="s">
        <v>445</v>
      </c>
    </row>
    <row r="47" spans="1:5" x14ac:dyDescent="0.2">
      <c r="A47" s="11" t="s">
        <v>473</v>
      </c>
      <c r="B47" s="5">
        <v>0.12870000000000001</v>
      </c>
      <c r="C47" s="5" t="s">
        <v>474</v>
      </c>
      <c r="D47" s="5" t="s">
        <v>470</v>
      </c>
      <c r="E47" s="5" t="s">
        <v>445</v>
      </c>
    </row>
    <row r="48" spans="1:5" x14ac:dyDescent="0.2">
      <c r="A48" s="11"/>
      <c r="B48" s="5"/>
      <c r="C48" s="5"/>
      <c r="D48" s="5"/>
      <c r="E48" s="5"/>
    </row>
    <row r="49" spans="1:5" x14ac:dyDescent="0.2">
      <c r="A49" s="11" t="s">
        <v>475</v>
      </c>
      <c r="B49" s="5"/>
      <c r="C49" s="5"/>
      <c r="D49" s="5"/>
      <c r="E49" s="5"/>
    </row>
    <row r="50" spans="1:5" x14ac:dyDescent="0.2">
      <c r="A50" s="11" t="s">
        <v>476</v>
      </c>
      <c r="B50" s="5">
        <v>4</v>
      </c>
      <c r="C50" s="5"/>
      <c r="D50" s="5"/>
      <c r="E50" s="5"/>
    </row>
    <row r="51" spans="1:5" x14ac:dyDescent="0.2">
      <c r="A51" s="11" t="s">
        <v>477</v>
      </c>
      <c r="B51" s="5">
        <v>4</v>
      </c>
      <c r="C51" s="5"/>
      <c r="D51" s="5"/>
      <c r="E51" s="5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U32"/>
  <sheetViews>
    <sheetView workbookViewId="0">
      <selection activeCell="L16" sqref="L16"/>
    </sheetView>
  </sheetViews>
  <sheetFormatPr baseColWidth="10" defaultRowHeight="15" x14ac:dyDescent="0.25"/>
  <sheetData>
    <row r="1" spans="1:21" x14ac:dyDescent="0.25">
      <c r="A1" t="s">
        <v>974</v>
      </c>
    </row>
    <row r="2" spans="1:21" x14ac:dyDescent="0.25">
      <c r="B2" t="s">
        <v>10</v>
      </c>
      <c r="F2" t="s">
        <v>115</v>
      </c>
      <c r="M2" t="s">
        <v>10</v>
      </c>
      <c r="Q2" t="s">
        <v>115</v>
      </c>
    </row>
    <row r="3" spans="1:21" x14ac:dyDescent="0.25">
      <c r="A3" t="s">
        <v>963</v>
      </c>
      <c r="B3">
        <v>1.06707339</v>
      </c>
      <c r="C3">
        <v>1.0469715100000001</v>
      </c>
      <c r="D3">
        <v>0.89509852999999995</v>
      </c>
      <c r="F3">
        <v>1.1808301000000001</v>
      </c>
      <c r="G3">
        <v>1.18808194</v>
      </c>
      <c r="H3">
        <v>1.8711620099999999</v>
      </c>
      <c r="M3">
        <v>1.06707339</v>
      </c>
      <c r="N3">
        <v>1.0469715100000001</v>
      </c>
      <c r="O3">
        <v>0.89509852999999995</v>
      </c>
      <c r="Q3">
        <v>1.1808301000000001</v>
      </c>
      <c r="R3">
        <v>1.18808194</v>
      </c>
      <c r="S3">
        <v>1.8711620099999999</v>
      </c>
    </row>
    <row r="4" spans="1:21" x14ac:dyDescent="0.25">
      <c r="A4" t="s">
        <v>103</v>
      </c>
      <c r="B4">
        <v>5.9082652800000002</v>
      </c>
      <c r="C4">
        <v>1.6167366700000001</v>
      </c>
      <c r="D4">
        <v>3.95091627</v>
      </c>
      <c r="F4">
        <v>0.98637257</v>
      </c>
      <c r="G4">
        <v>1.19120472</v>
      </c>
      <c r="H4">
        <v>1.5727619100000001</v>
      </c>
      <c r="M4">
        <v>5.9082652800000002</v>
      </c>
      <c r="N4">
        <v>1.6167366700000001</v>
      </c>
      <c r="O4">
        <v>3.95091627</v>
      </c>
      <c r="Q4">
        <v>0.98637257</v>
      </c>
      <c r="R4">
        <v>1.19120472</v>
      </c>
      <c r="S4">
        <v>1.5727619100000001</v>
      </c>
    </row>
    <row r="5" spans="1:21" x14ac:dyDescent="0.25">
      <c r="A5" t="s">
        <v>964</v>
      </c>
      <c r="B5">
        <v>3.20596668</v>
      </c>
      <c r="C5">
        <v>4.9861702000000001</v>
      </c>
      <c r="D5">
        <v>4.98473992</v>
      </c>
      <c r="F5">
        <v>0.83961169000000002</v>
      </c>
      <c r="G5">
        <v>0.70799122999999997</v>
      </c>
      <c r="H5">
        <v>0.61268913999999997</v>
      </c>
      <c r="M5">
        <v>3.20596668</v>
      </c>
      <c r="N5">
        <v>4.9861702000000001</v>
      </c>
      <c r="O5">
        <v>4.98473992</v>
      </c>
      <c r="Q5">
        <v>0.83961169000000002</v>
      </c>
      <c r="R5">
        <v>0.70799122999999997</v>
      </c>
      <c r="S5">
        <v>0.61268913999999997</v>
      </c>
    </row>
    <row r="6" spans="1:21" x14ac:dyDescent="0.25">
      <c r="A6" t="s">
        <v>117</v>
      </c>
      <c r="B6">
        <v>0.43126880000000001</v>
      </c>
      <c r="C6">
        <v>0.32434815</v>
      </c>
      <c r="D6">
        <v>0.35497440000000002</v>
      </c>
      <c r="E6">
        <v>0.33319644999999998</v>
      </c>
      <c r="F6">
        <v>0.13598109999999999</v>
      </c>
      <c r="G6">
        <v>0.37824928000000002</v>
      </c>
      <c r="H6">
        <v>6.9149450000000001E-2</v>
      </c>
      <c r="I6">
        <v>3.5675680000000001E-2</v>
      </c>
      <c r="M6">
        <v>0.43126880000000001</v>
      </c>
      <c r="N6">
        <v>0.32434815</v>
      </c>
      <c r="O6">
        <v>0.35497440000000002</v>
      </c>
      <c r="P6">
        <v>0.33319644999999998</v>
      </c>
      <c r="Q6">
        <v>0.13598109999999999</v>
      </c>
      <c r="R6">
        <v>0.37824928000000002</v>
      </c>
      <c r="S6">
        <v>6.9149450000000001E-2</v>
      </c>
      <c r="T6">
        <v>3.5675680000000001E-2</v>
      </c>
    </row>
    <row r="9" spans="1:21" x14ac:dyDescent="0.25">
      <c r="A9" t="s">
        <v>972</v>
      </c>
    </row>
    <row r="10" spans="1:21" x14ac:dyDescent="0.25">
      <c r="A10" t="s">
        <v>573</v>
      </c>
      <c r="M10" s="44" t="s">
        <v>973</v>
      </c>
    </row>
    <row r="11" spans="1:21" x14ac:dyDescent="0.25">
      <c r="M11" s="37" t="s">
        <v>573</v>
      </c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t="s">
        <v>482</v>
      </c>
      <c r="B12">
        <v>1</v>
      </c>
      <c r="M12" s="37"/>
      <c r="N12" s="1"/>
      <c r="O12" s="1"/>
      <c r="P12" s="1"/>
      <c r="Q12" s="1"/>
      <c r="R12" s="1"/>
      <c r="S12" s="1"/>
      <c r="T12" s="1"/>
      <c r="U12" s="1"/>
    </row>
    <row r="13" spans="1:21" x14ac:dyDescent="0.25">
      <c r="A13" t="s">
        <v>483</v>
      </c>
      <c r="B13">
        <v>4</v>
      </c>
      <c r="M13" s="37" t="s">
        <v>482</v>
      </c>
      <c r="N13" s="1">
        <v>1</v>
      </c>
      <c r="O13" s="1"/>
      <c r="P13" s="1"/>
      <c r="Q13" s="1"/>
      <c r="R13" s="1"/>
      <c r="S13" s="1"/>
      <c r="T13" s="1"/>
      <c r="U13" s="1"/>
    </row>
    <row r="14" spans="1:21" x14ac:dyDescent="0.25">
      <c r="A14" t="s">
        <v>484</v>
      </c>
      <c r="B14">
        <v>0.05</v>
      </c>
      <c r="M14" s="37" t="s">
        <v>483</v>
      </c>
      <c r="N14" s="1">
        <v>4</v>
      </c>
      <c r="O14" s="1"/>
      <c r="P14" s="1"/>
      <c r="Q14" s="1"/>
      <c r="R14" s="1"/>
      <c r="S14" s="1"/>
      <c r="T14" s="1"/>
      <c r="U14" s="1"/>
    </row>
    <row r="15" spans="1:21" x14ac:dyDescent="0.25">
      <c r="M15" s="37" t="s">
        <v>484</v>
      </c>
      <c r="N15" s="1">
        <v>0.05</v>
      </c>
      <c r="O15" s="1"/>
      <c r="P15" s="1"/>
      <c r="Q15" s="1"/>
      <c r="R15" s="1"/>
      <c r="S15" s="1"/>
      <c r="T15" s="1"/>
      <c r="U15" s="1"/>
    </row>
    <row r="16" spans="1:21" x14ac:dyDescent="0.25">
      <c r="A16" t="s">
        <v>574</v>
      </c>
      <c r="B16" t="s">
        <v>486</v>
      </c>
      <c r="C16" t="s">
        <v>487</v>
      </c>
      <c r="D16" t="s">
        <v>488</v>
      </c>
      <c r="E16" t="s">
        <v>489</v>
      </c>
      <c r="F16" t="s">
        <v>490</v>
      </c>
      <c r="M16" s="37"/>
      <c r="N16" s="1"/>
      <c r="O16" s="1"/>
      <c r="P16" s="1"/>
      <c r="Q16" s="1"/>
      <c r="R16" s="1"/>
      <c r="S16" s="1"/>
      <c r="T16" s="1"/>
      <c r="U16" s="1"/>
    </row>
    <row r="17" spans="1:21" x14ac:dyDescent="0.25">
      <c r="M17" s="37" t="s">
        <v>574</v>
      </c>
      <c r="N17" s="1" t="s">
        <v>486</v>
      </c>
      <c r="O17" s="1" t="s">
        <v>487</v>
      </c>
      <c r="P17" s="1" t="s">
        <v>488</v>
      </c>
      <c r="Q17" s="1" t="s">
        <v>489</v>
      </c>
      <c r="R17" s="1" t="s">
        <v>490</v>
      </c>
      <c r="S17" s="1"/>
      <c r="T17" s="1"/>
      <c r="U17" s="1"/>
    </row>
    <row r="18" spans="1:21" x14ac:dyDescent="0.25">
      <c r="A18" t="s">
        <v>837</v>
      </c>
      <c r="M18" s="37"/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t="s">
        <v>965</v>
      </c>
      <c r="B19">
        <v>-0.4103</v>
      </c>
      <c r="C19" t="s">
        <v>966</v>
      </c>
      <c r="D19" t="s">
        <v>447</v>
      </c>
      <c r="E19" t="s">
        <v>445</v>
      </c>
      <c r="F19">
        <v>0.95720000000000005</v>
      </c>
      <c r="M19" s="37" t="s">
        <v>1128</v>
      </c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t="s">
        <v>576</v>
      </c>
      <c r="B20">
        <v>2.5750000000000002</v>
      </c>
      <c r="C20" t="s">
        <v>967</v>
      </c>
      <c r="D20" t="s">
        <v>470</v>
      </c>
      <c r="E20" t="s">
        <v>552</v>
      </c>
      <c r="F20">
        <v>4.4999999999999997E-3</v>
      </c>
      <c r="M20" s="37" t="s">
        <v>965</v>
      </c>
      <c r="N20" s="1">
        <v>0.34889999999999999</v>
      </c>
      <c r="O20" s="1" t="s">
        <v>1129</v>
      </c>
      <c r="P20" s="1" t="s">
        <v>447</v>
      </c>
      <c r="Q20" s="1" t="s">
        <v>445</v>
      </c>
      <c r="R20" s="1" t="s">
        <v>565</v>
      </c>
      <c r="S20" s="1"/>
      <c r="T20" s="1"/>
      <c r="U20" s="1"/>
    </row>
    <row r="21" spans="1:21" x14ac:dyDescent="0.25">
      <c r="A21" t="s">
        <v>968</v>
      </c>
      <c r="B21">
        <v>3.6720000000000002</v>
      </c>
      <c r="C21" t="s">
        <v>969</v>
      </c>
      <c r="D21" t="s">
        <v>470</v>
      </c>
      <c r="E21" t="s">
        <v>539</v>
      </c>
      <c r="F21">
        <v>1E-4</v>
      </c>
      <c r="M21" s="37" t="s">
        <v>576</v>
      </c>
      <c r="N21" s="1">
        <v>7.5949999999999998</v>
      </c>
      <c r="O21" s="1" t="s">
        <v>1130</v>
      </c>
      <c r="P21" s="1" t="s">
        <v>447</v>
      </c>
      <c r="Q21" s="1" t="s">
        <v>445</v>
      </c>
      <c r="R21" s="1">
        <v>0.57640000000000002</v>
      </c>
      <c r="S21" s="1"/>
      <c r="T21" s="1"/>
      <c r="U21" s="1"/>
    </row>
    <row r="22" spans="1:21" x14ac:dyDescent="0.25">
      <c r="A22" t="s">
        <v>970</v>
      </c>
      <c r="B22">
        <v>0.20619999999999999</v>
      </c>
      <c r="C22" t="s">
        <v>971</v>
      </c>
      <c r="D22" t="s">
        <v>447</v>
      </c>
      <c r="E22" t="s">
        <v>445</v>
      </c>
      <c r="F22">
        <v>0.99429999999999996</v>
      </c>
      <c r="M22" s="37" t="s">
        <v>968</v>
      </c>
      <c r="N22" s="1">
        <v>70.349999999999994</v>
      </c>
      <c r="O22" s="1" t="s">
        <v>1131</v>
      </c>
      <c r="P22" s="1" t="s">
        <v>470</v>
      </c>
      <c r="Q22" s="1" t="s">
        <v>506</v>
      </c>
      <c r="R22" s="1" t="s">
        <v>507</v>
      </c>
      <c r="S22" s="1"/>
      <c r="T22" s="1"/>
      <c r="U22" s="1"/>
    </row>
    <row r="23" spans="1:21" x14ac:dyDescent="0.25">
      <c r="M23" s="37" t="s">
        <v>970</v>
      </c>
      <c r="N23" s="1">
        <v>23.54</v>
      </c>
      <c r="O23" s="1" t="s">
        <v>1132</v>
      </c>
      <c r="P23" s="1" t="s">
        <v>470</v>
      </c>
      <c r="Q23" s="1" t="s">
        <v>539</v>
      </c>
      <c r="R23" s="1">
        <v>5.0000000000000001E-4</v>
      </c>
      <c r="S23" s="1"/>
      <c r="T23" s="1"/>
      <c r="U23" s="1"/>
    </row>
    <row r="24" spans="1:21" x14ac:dyDescent="0.25">
      <c r="M24" s="37"/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t="s">
        <v>528</v>
      </c>
      <c r="B25" t="s">
        <v>529</v>
      </c>
      <c r="C25" t="s">
        <v>530</v>
      </c>
      <c r="D25" t="s">
        <v>486</v>
      </c>
      <c r="E25" t="s">
        <v>531</v>
      </c>
      <c r="F25" t="s">
        <v>532</v>
      </c>
      <c r="G25" t="s">
        <v>533</v>
      </c>
      <c r="H25" t="s">
        <v>584</v>
      </c>
      <c r="I25" t="s">
        <v>535</v>
      </c>
      <c r="M25" s="37"/>
      <c r="N25" s="1"/>
      <c r="O25" s="1"/>
      <c r="P25" s="1"/>
      <c r="Q25" s="1"/>
      <c r="R25" s="1"/>
      <c r="S25" s="1"/>
      <c r="T25" s="1"/>
      <c r="U25" s="1"/>
    </row>
    <row r="26" spans="1:21" x14ac:dyDescent="0.25">
      <c r="M26" s="37" t="s">
        <v>528</v>
      </c>
      <c r="N26" s="1" t="s">
        <v>529</v>
      </c>
      <c r="O26" s="1" t="s">
        <v>530</v>
      </c>
      <c r="P26" s="1" t="s">
        <v>486</v>
      </c>
      <c r="Q26" s="1" t="s">
        <v>531</v>
      </c>
      <c r="R26" s="1" t="s">
        <v>532</v>
      </c>
      <c r="S26" s="1" t="s">
        <v>533</v>
      </c>
      <c r="T26" s="1" t="s">
        <v>584</v>
      </c>
      <c r="U26" s="1" t="s">
        <v>535</v>
      </c>
    </row>
    <row r="27" spans="1:21" x14ac:dyDescent="0.25">
      <c r="A27" t="s">
        <v>837</v>
      </c>
      <c r="M27" s="37"/>
      <c r="N27" s="1"/>
      <c r="O27" s="1"/>
      <c r="P27" s="1"/>
      <c r="Q27" s="1"/>
      <c r="R27" s="1"/>
      <c r="S27" s="1"/>
      <c r="T27" s="1"/>
      <c r="U27" s="1"/>
    </row>
    <row r="28" spans="1:21" x14ac:dyDescent="0.25">
      <c r="A28" t="s">
        <v>965</v>
      </c>
      <c r="B28">
        <v>1.0029999999999999</v>
      </c>
      <c r="C28">
        <v>1.413</v>
      </c>
      <c r="D28">
        <v>-0.4103</v>
      </c>
      <c r="E28">
        <v>0.66549999999999998</v>
      </c>
      <c r="F28">
        <v>3</v>
      </c>
      <c r="G28">
        <v>3</v>
      </c>
      <c r="H28">
        <v>0.61660000000000004</v>
      </c>
      <c r="I28">
        <v>18</v>
      </c>
      <c r="M28" s="37" t="s">
        <v>1128</v>
      </c>
      <c r="N28" s="1"/>
      <c r="O28" s="1"/>
      <c r="P28" s="1"/>
      <c r="Q28" s="1"/>
      <c r="R28" s="1"/>
      <c r="S28" s="1"/>
      <c r="T28" s="1"/>
      <c r="U28" s="1"/>
    </row>
    <row r="29" spans="1:21" x14ac:dyDescent="0.25">
      <c r="A29" t="s">
        <v>576</v>
      </c>
      <c r="B29">
        <v>3.8250000000000002</v>
      </c>
      <c r="C29">
        <v>1.25</v>
      </c>
      <c r="D29">
        <v>2.5750000000000002</v>
      </c>
      <c r="E29">
        <v>0.66549999999999998</v>
      </c>
      <c r="F29">
        <v>3</v>
      </c>
      <c r="G29">
        <v>3</v>
      </c>
      <c r="H29">
        <v>3.87</v>
      </c>
      <c r="I29">
        <v>18</v>
      </c>
      <c r="M29" s="37" t="s">
        <v>965</v>
      </c>
      <c r="N29" s="1">
        <v>1.0229999999999999</v>
      </c>
      <c r="O29" s="1">
        <v>0.67400000000000004</v>
      </c>
      <c r="P29" s="1">
        <v>0.34889999999999999</v>
      </c>
      <c r="Q29" s="1">
        <v>5.6189999999999998</v>
      </c>
      <c r="R29" s="1">
        <v>3</v>
      </c>
      <c r="S29" s="1">
        <v>3</v>
      </c>
      <c r="T29" s="1">
        <v>6.2100000000000002E-2</v>
      </c>
      <c r="U29" s="1">
        <v>18</v>
      </c>
    </row>
    <row r="30" spans="1:21" x14ac:dyDescent="0.25">
      <c r="A30" t="s">
        <v>968</v>
      </c>
      <c r="B30">
        <v>4.3920000000000003</v>
      </c>
      <c r="C30">
        <v>0.72009999999999996</v>
      </c>
      <c r="D30">
        <v>3.6720000000000002</v>
      </c>
      <c r="E30">
        <v>0.66549999999999998</v>
      </c>
      <c r="F30">
        <v>3</v>
      </c>
      <c r="G30">
        <v>3</v>
      </c>
      <c r="H30">
        <v>5.5179999999999998</v>
      </c>
      <c r="I30">
        <v>18</v>
      </c>
      <c r="M30" s="37" t="s">
        <v>576</v>
      </c>
      <c r="N30" s="1">
        <v>7.7640000000000002</v>
      </c>
      <c r="O30" s="1">
        <v>0.16980000000000001</v>
      </c>
      <c r="P30" s="1">
        <v>7.5949999999999998</v>
      </c>
      <c r="Q30" s="1">
        <v>5.6189999999999998</v>
      </c>
      <c r="R30" s="1">
        <v>3</v>
      </c>
      <c r="S30" s="1">
        <v>3</v>
      </c>
      <c r="T30" s="1">
        <v>1.3520000000000001</v>
      </c>
      <c r="U30" s="1">
        <v>18</v>
      </c>
    </row>
    <row r="31" spans="1:21" x14ac:dyDescent="0.25">
      <c r="A31" t="s">
        <v>970</v>
      </c>
      <c r="B31">
        <v>0.3609</v>
      </c>
      <c r="C31">
        <v>0.15479999999999999</v>
      </c>
      <c r="D31">
        <v>0.20619999999999999</v>
      </c>
      <c r="E31">
        <v>0.57630000000000003</v>
      </c>
      <c r="F31">
        <v>4</v>
      </c>
      <c r="G31">
        <v>4</v>
      </c>
      <c r="H31">
        <v>0.35780000000000001</v>
      </c>
      <c r="I31">
        <v>18</v>
      </c>
      <c r="M31" s="37" t="s">
        <v>968</v>
      </c>
      <c r="N31" s="1">
        <v>70.47</v>
      </c>
      <c r="O31" s="1">
        <v>0.11509999999999999</v>
      </c>
      <c r="P31" s="1">
        <v>70.349999999999994</v>
      </c>
      <c r="Q31" s="1">
        <v>5.6189999999999998</v>
      </c>
      <c r="R31" s="1">
        <v>3</v>
      </c>
      <c r="S31" s="1">
        <v>3</v>
      </c>
      <c r="T31" s="1">
        <v>12.52</v>
      </c>
      <c r="U31" s="1">
        <v>18</v>
      </c>
    </row>
    <row r="32" spans="1:21" x14ac:dyDescent="0.25">
      <c r="M32" s="37" t="s">
        <v>970</v>
      </c>
      <c r="N32" s="1">
        <v>23.61</v>
      </c>
      <c r="O32" s="1">
        <v>6.6070000000000004E-2</v>
      </c>
      <c r="P32" s="1">
        <v>23.54</v>
      </c>
      <c r="Q32" s="1">
        <v>4.8659999999999997</v>
      </c>
      <c r="R32" s="1">
        <v>4</v>
      </c>
      <c r="S32" s="1">
        <v>4</v>
      </c>
      <c r="T32" s="1">
        <v>4.8369999999999997</v>
      </c>
      <c r="U32" s="1">
        <v>18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N3"/>
  <sheetViews>
    <sheetView workbookViewId="0">
      <selection activeCell="H35" sqref="H35"/>
    </sheetView>
  </sheetViews>
  <sheetFormatPr baseColWidth="10" defaultRowHeight="15" x14ac:dyDescent="0.25"/>
  <cols>
    <col min="1" max="1" width="35.42578125" customWidth="1"/>
  </cols>
  <sheetData>
    <row r="1" spans="1:14" x14ac:dyDescent="0.25">
      <c r="A1" t="s">
        <v>980</v>
      </c>
    </row>
    <row r="2" spans="1:14" x14ac:dyDescent="0.25">
      <c r="C2" s="48" t="s">
        <v>975</v>
      </c>
      <c r="D2" s="48"/>
      <c r="E2" s="48"/>
      <c r="F2" s="48" t="s">
        <v>976</v>
      </c>
      <c r="G2" s="48"/>
      <c r="H2" s="48"/>
      <c r="I2" s="48" t="s">
        <v>977</v>
      </c>
      <c r="J2" s="48"/>
      <c r="K2" s="48"/>
      <c r="L2" s="48" t="s">
        <v>978</v>
      </c>
      <c r="M2" s="48"/>
      <c r="N2" s="48"/>
    </row>
    <row r="3" spans="1:14" x14ac:dyDescent="0.25">
      <c r="A3" t="s">
        <v>979</v>
      </c>
      <c r="C3">
        <v>1.03827914</v>
      </c>
      <c r="D3">
        <v>0.95650762</v>
      </c>
      <c r="E3">
        <v>0.82977402</v>
      </c>
      <c r="F3">
        <v>0.11634867</v>
      </c>
      <c r="G3">
        <v>0.11295769</v>
      </c>
      <c r="H3">
        <v>1.482263E-2</v>
      </c>
      <c r="I3">
        <v>1.04055875</v>
      </c>
      <c r="J3">
        <v>0.72494057000000001</v>
      </c>
      <c r="K3">
        <v>0.83085021999999997</v>
      </c>
      <c r="L3">
        <v>0.25605288999999998</v>
      </c>
      <c r="M3">
        <v>0.19251723000000001</v>
      </c>
      <c r="N3">
        <v>0.16734362</v>
      </c>
    </row>
  </sheetData>
  <mergeCells count="4">
    <mergeCell ref="C2:E2"/>
    <mergeCell ref="F2:H2"/>
    <mergeCell ref="I2:K2"/>
    <mergeCell ref="L2:N2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30"/>
  <sheetViews>
    <sheetView workbookViewId="0">
      <selection activeCell="N17" sqref="N17"/>
    </sheetView>
  </sheetViews>
  <sheetFormatPr baseColWidth="10" defaultRowHeight="15" x14ac:dyDescent="0.25"/>
  <sheetData>
    <row r="1" spans="1:13" x14ac:dyDescent="0.25">
      <c r="A1" t="s">
        <v>980</v>
      </c>
    </row>
    <row r="2" spans="1:13" x14ac:dyDescent="0.25">
      <c r="B2" t="s">
        <v>975</v>
      </c>
      <c r="E2" t="s">
        <v>976</v>
      </c>
      <c r="H2" t="s">
        <v>977</v>
      </c>
      <c r="K2" t="s">
        <v>978</v>
      </c>
    </row>
    <row r="3" spans="1:13" x14ac:dyDescent="0.25">
      <c r="A3" t="s">
        <v>1032</v>
      </c>
      <c r="B3">
        <v>1.03827914</v>
      </c>
      <c r="C3">
        <v>0.95650762</v>
      </c>
      <c r="D3">
        <v>0.82977402</v>
      </c>
      <c r="E3">
        <v>0.11634867</v>
      </c>
      <c r="F3">
        <v>0.11295769</v>
      </c>
      <c r="G3">
        <v>1.482263E-2</v>
      </c>
      <c r="H3">
        <v>1.04055875</v>
      </c>
      <c r="I3">
        <v>0.72494057000000001</v>
      </c>
      <c r="J3">
        <v>0.83085021999999997</v>
      </c>
      <c r="K3">
        <v>0.25605288999999998</v>
      </c>
      <c r="L3">
        <v>0.19251723000000001</v>
      </c>
      <c r="M3">
        <v>0.16734362</v>
      </c>
    </row>
    <row r="6" spans="1:13" x14ac:dyDescent="0.25">
      <c r="A6" t="s">
        <v>482</v>
      </c>
      <c r="B6">
        <v>1</v>
      </c>
    </row>
    <row r="7" spans="1:13" x14ac:dyDescent="0.25">
      <c r="A7" t="s">
        <v>483</v>
      </c>
      <c r="B7">
        <v>6</v>
      </c>
    </row>
    <row r="8" spans="1:13" x14ac:dyDescent="0.25">
      <c r="A8" t="s">
        <v>484</v>
      </c>
      <c r="B8">
        <v>0.05</v>
      </c>
    </row>
    <row r="10" spans="1:13" x14ac:dyDescent="0.25">
      <c r="A10" t="s">
        <v>485</v>
      </c>
      <c r="B10" t="s">
        <v>536</v>
      </c>
      <c r="C10" t="s">
        <v>487</v>
      </c>
      <c r="D10" t="s">
        <v>488</v>
      </c>
      <c r="E10" t="s">
        <v>489</v>
      </c>
      <c r="F10" t="s">
        <v>490</v>
      </c>
    </row>
    <row r="11" spans="1:13" x14ac:dyDescent="0.25">
      <c r="A11" t="s">
        <v>981</v>
      </c>
      <c r="B11">
        <v>0.86009999999999998</v>
      </c>
      <c r="C11" t="s">
        <v>982</v>
      </c>
      <c r="D11" t="s">
        <v>470</v>
      </c>
      <c r="E11" t="s">
        <v>506</v>
      </c>
      <c r="F11" t="s">
        <v>507</v>
      </c>
      <c r="G11" t="s">
        <v>540</v>
      </c>
    </row>
    <row r="12" spans="1:13" x14ac:dyDescent="0.25">
      <c r="A12" t="s">
        <v>983</v>
      </c>
      <c r="B12">
        <v>7.6069999999999999E-2</v>
      </c>
      <c r="C12" t="s">
        <v>984</v>
      </c>
      <c r="D12" t="s">
        <v>447</v>
      </c>
      <c r="E12" t="s">
        <v>445</v>
      </c>
      <c r="F12">
        <v>0.80220000000000002</v>
      </c>
      <c r="G12" t="s">
        <v>543</v>
      </c>
    </row>
    <row r="13" spans="1:13" x14ac:dyDescent="0.25">
      <c r="A13" t="s">
        <v>985</v>
      </c>
      <c r="B13">
        <v>0.73619999999999997</v>
      </c>
      <c r="C13" t="s">
        <v>986</v>
      </c>
      <c r="D13" t="s">
        <v>470</v>
      </c>
      <c r="E13" t="s">
        <v>539</v>
      </c>
      <c r="F13">
        <v>1E-4</v>
      </c>
      <c r="G13" t="s">
        <v>546</v>
      </c>
    </row>
    <row r="14" spans="1:13" x14ac:dyDescent="0.25">
      <c r="A14" t="s">
        <v>987</v>
      </c>
      <c r="B14">
        <v>-0.78410000000000002</v>
      </c>
      <c r="C14" t="s">
        <v>988</v>
      </c>
      <c r="D14" t="s">
        <v>470</v>
      </c>
      <c r="E14" t="s">
        <v>506</v>
      </c>
      <c r="F14" t="s">
        <v>507</v>
      </c>
      <c r="G14" t="s">
        <v>549</v>
      </c>
    </row>
    <row r="15" spans="1:13" x14ac:dyDescent="0.25">
      <c r="A15" t="s">
        <v>989</v>
      </c>
      <c r="B15">
        <v>-0.1239</v>
      </c>
      <c r="C15" t="s">
        <v>990</v>
      </c>
      <c r="D15" t="s">
        <v>447</v>
      </c>
      <c r="E15" t="s">
        <v>445</v>
      </c>
      <c r="F15">
        <v>0.49209999999999998</v>
      </c>
      <c r="G15" t="s">
        <v>553</v>
      </c>
    </row>
    <row r="16" spans="1:13" x14ac:dyDescent="0.25">
      <c r="A16" t="s">
        <v>991</v>
      </c>
      <c r="B16">
        <v>0.66010000000000002</v>
      </c>
      <c r="C16" t="s">
        <v>992</v>
      </c>
      <c r="D16" t="s">
        <v>470</v>
      </c>
      <c r="E16" t="s">
        <v>539</v>
      </c>
      <c r="F16">
        <v>2.0000000000000001E-4</v>
      </c>
      <c r="G16" t="s">
        <v>556</v>
      </c>
    </row>
    <row r="18" spans="1:9" x14ac:dyDescent="0.25">
      <c r="A18" t="s">
        <v>528</v>
      </c>
      <c r="B18" t="s">
        <v>557</v>
      </c>
      <c r="C18" t="s">
        <v>558</v>
      </c>
      <c r="D18" t="s">
        <v>536</v>
      </c>
      <c r="E18" t="s">
        <v>531</v>
      </c>
      <c r="F18" t="s">
        <v>559</v>
      </c>
      <c r="G18" t="s">
        <v>560</v>
      </c>
      <c r="H18" t="s">
        <v>534</v>
      </c>
      <c r="I18" t="s">
        <v>535</v>
      </c>
    </row>
    <row r="19" spans="1:9" x14ac:dyDescent="0.25">
      <c r="A19" t="s">
        <v>981</v>
      </c>
      <c r="B19">
        <v>0.9415</v>
      </c>
      <c r="C19">
        <v>8.1379999999999994E-2</v>
      </c>
      <c r="D19">
        <v>0.86009999999999998</v>
      </c>
      <c r="E19">
        <v>8.3919999999999995E-2</v>
      </c>
      <c r="F19">
        <v>3</v>
      </c>
      <c r="G19">
        <v>3</v>
      </c>
      <c r="H19">
        <v>14.5</v>
      </c>
      <c r="I19">
        <v>8</v>
      </c>
    </row>
    <row r="20" spans="1:9" x14ac:dyDescent="0.25">
      <c r="A20" t="s">
        <v>983</v>
      </c>
      <c r="B20">
        <v>0.9415</v>
      </c>
      <c r="C20">
        <v>0.86539999999999995</v>
      </c>
      <c r="D20">
        <v>7.6069999999999999E-2</v>
      </c>
      <c r="E20">
        <v>8.3919999999999995E-2</v>
      </c>
      <c r="F20">
        <v>3</v>
      </c>
      <c r="G20">
        <v>3</v>
      </c>
      <c r="H20">
        <v>1.282</v>
      </c>
      <c r="I20">
        <v>8</v>
      </c>
    </row>
    <row r="21" spans="1:9" x14ac:dyDescent="0.25">
      <c r="A21" t="s">
        <v>985</v>
      </c>
      <c r="B21">
        <v>0.9415</v>
      </c>
      <c r="C21">
        <v>0.20530000000000001</v>
      </c>
      <c r="D21">
        <v>0.73619999999999997</v>
      </c>
      <c r="E21">
        <v>8.3919999999999995E-2</v>
      </c>
      <c r="F21">
        <v>3</v>
      </c>
      <c r="G21">
        <v>3</v>
      </c>
      <c r="H21">
        <v>12.41</v>
      </c>
      <c r="I21">
        <v>8</v>
      </c>
    </row>
    <row r="22" spans="1:9" x14ac:dyDescent="0.25">
      <c r="A22" t="s">
        <v>987</v>
      </c>
      <c r="B22">
        <v>8.1379999999999994E-2</v>
      </c>
      <c r="C22">
        <v>0.86539999999999995</v>
      </c>
      <c r="D22">
        <v>-0.78410000000000002</v>
      </c>
      <c r="E22">
        <v>8.3919999999999995E-2</v>
      </c>
      <c r="F22">
        <v>3</v>
      </c>
      <c r="G22">
        <v>3</v>
      </c>
      <c r="H22">
        <v>13.21</v>
      </c>
      <c r="I22">
        <v>8</v>
      </c>
    </row>
    <row r="23" spans="1:9" x14ac:dyDescent="0.25">
      <c r="A23" t="s">
        <v>989</v>
      </c>
      <c r="B23">
        <v>8.1379999999999994E-2</v>
      </c>
      <c r="C23">
        <v>0.20530000000000001</v>
      </c>
      <c r="D23">
        <v>-0.1239</v>
      </c>
      <c r="E23">
        <v>8.3919999999999995E-2</v>
      </c>
      <c r="F23">
        <v>3</v>
      </c>
      <c r="G23">
        <v>3</v>
      </c>
      <c r="H23">
        <v>2.0880000000000001</v>
      </c>
      <c r="I23">
        <v>8</v>
      </c>
    </row>
    <row r="24" spans="1:9" x14ac:dyDescent="0.25">
      <c r="A24" t="s">
        <v>991</v>
      </c>
      <c r="B24">
        <v>0.86539999999999995</v>
      </c>
      <c r="C24">
        <v>0.20530000000000001</v>
      </c>
      <c r="D24">
        <v>0.66010000000000002</v>
      </c>
      <c r="E24">
        <v>8.3919999999999995E-2</v>
      </c>
      <c r="F24">
        <v>3</v>
      </c>
      <c r="G24">
        <v>3</v>
      </c>
      <c r="H24">
        <v>11.12</v>
      </c>
      <c r="I24">
        <v>8</v>
      </c>
    </row>
    <row r="26" spans="1:9" x14ac:dyDescent="0.25">
      <c r="A26" t="s">
        <v>853</v>
      </c>
    </row>
    <row r="27" spans="1:9" x14ac:dyDescent="0.25">
      <c r="A27" t="s">
        <v>993</v>
      </c>
      <c r="B27" t="s">
        <v>855</v>
      </c>
    </row>
    <row r="28" spans="1:9" x14ac:dyDescent="0.25">
      <c r="A28" t="s">
        <v>994</v>
      </c>
      <c r="B28" t="s">
        <v>855</v>
      </c>
    </row>
    <row r="29" spans="1:9" x14ac:dyDescent="0.25">
      <c r="A29" t="s">
        <v>995</v>
      </c>
      <c r="B29" t="s">
        <v>857</v>
      </c>
    </row>
    <row r="30" spans="1:9" x14ac:dyDescent="0.25">
      <c r="A30" t="s">
        <v>996</v>
      </c>
      <c r="B30" t="s">
        <v>857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P64"/>
  <sheetViews>
    <sheetView topLeftCell="A7" workbookViewId="0">
      <selection activeCell="A29" sqref="A29"/>
    </sheetView>
  </sheetViews>
  <sheetFormatPr baseColWidth="10" defaultRowHeight="15" x14ac:dyDescent="0.25"/>
  <cols>
    <col min="1" max="1" width="41" customWidth="1"/>
  </cols>
  <sheetData>
    <row r="1" spans="1:16" x14ac:dyDescent="0.25">
      <c r="A1" t="s">
        <v>999</v>
      </c>
    </row>
    <row r="2" spans="1:16" x14ac:dyDescent="0.25">
      <c r="A2" t="s">
        <v>998</v>
      </c>
      <c r="B2" t="s">
        <v>975</v>
      </c>
      <c r="E2" t="s">
        <v>976</v>
      </c>
      <c r="H2" t="s">
        <v>977</v>
      </c>
      <c r="K2" t="s">
        <v>978</v>
      </c>
      <c r="N2" t="s">
        <v>997</v>
      </c>
    </row>
    <row r="3" spans="1:16" x14ac:dyDescent="0.25">
      <c r="A3" t="s">
        <v>117</v>
      </c>
      <c r="B3">
        <v>0.57106261999999997</v>
      </c>
      <c r="C3">
        <v>0.56923705000000002</v>
      </c>
      <c r="D3">
        <v>0.58851039000000005</v>
      </c>
      <c r="E3">
        <v>0.61604080000000006</v>
      </c>
      <c r="F3">
        <v>0.59738446999999995</v>
      </c>
      <c r="G3">
        <v>0.58581543999999997</v>
      </c>
      <c r="H3">
        <v>0.58583993000000001</v>
      </c>
      <c r="I3">
        <v>0.57856879000000005</v>
      </c>
      <c r="J3">
        <v>0.60618916</v>
      </c>
      <c r="K3">
        <v>0.62207268999999998</v>
      </c>
      <c r="L3">
        <v>0.63314479000000001</v>
      </c>
      <c r="M3">
        <v>0.59747075000000005</v>
      </c>
      <c r="N3">
        <v>0.65837798000000003</v>
      </c>
      <c r="O3">
        <v>0.61672013999999997</v>
      </c>
      <c r="P3">
        <v>0.63518660000000005</v>
      </c>
    </row>
    <row r="4" spans="1:16" x14ac:dyDescent="0.25">
      <c r="B4">
        <v>0.69739722999999998</v>
      </c>
      <c r="C4">
        <v>0.69217614999999999</v>
      </c>
      <c r="D4">
        <v>0.68356952999999998</v>
      </c>
      <c r="E4">
        <v>0.43914291999999999</v>
      </c>
      <c r="F4">
        <v>0.44692784000000002</v>
      </c>
      <c r="G4">
        <v>0.55051965000000003</v>
      </c>
      <c r="H4">
        <v>0.64519157000000005</v>
      </c>
      <c r="I4">
        <v>0.63993197999999996</v>
      </c>
      <c r="J4">
        <v>0.65477962000000001</v>
      </c>
      <c r="K4">
        <v>0.51243640000000001</v>
      </c>
      <c r="L4">
        <v>0.48876404000000001</v>
      </c>
      <c r="M4">
        <v>0.48154246000000001</v>
      </c>
      <c r="N4">
        <v>0.61514303999999997</v>
      </c>
      <c r="O4">
        <v>0.62325978999999998</v>
      </c>
      <c r="P4">
        <v>0.61141648000000004</v>
      </c>
    </row>
    <row r="7" spans="1:16" x14ac:dyDescent="0.25">
      <c r="A7" t="s">
        <v>481</v>
      </c>
    </row>
    <row r="9" spans="1:16" x14ac:dyDescent="0.25">
      <c r="A9" t="s">
        <v>482</v>
      </c>
      <c r="B9">
        <v>2</v>
      </c>
    </row>
    <row r="10" spans="1:16" x14ac:dyDescent="0.25">
      <c r="A10" t="s">
        <v>483</v>
      </c>
      <c r="B10">
        <v>10</v>
      </c>
    </row>
    <row r="11" spans="1:16" x14ac:dyDescent="0.25">
      <c r="A11" t="s">
        <v>484</v>
      </c>
      <c r="B11">
        <v>0.05</v>
      </c>
    </row>
    <row r="13" spans="1:16" x14ac:dyDescent="0.25">
      <c r="A13" t="s">
        <v>485</v>
      </c>
      <c r="B13" t="s">
        <v>536</v>
      </c>
      <c r="C13" t="s">
        <v>487</v>
      </c>
      <c r="D13" t="s">
        <v>488</v>
      </c>
      <c r="E13" t="s">
        <v>489</v>
      </c>
      <c r="F13" t="s">
        <v>490</v>
      </c>
    </row>
    <row r="15" spans="1:16" x14ac:dyDescent="0.25">
      <c r="A15" t="s">
        <v>1000</v>
      </c>
    </row>
    <row r="16" spans="1:16" x14ac:dyDescent="0.25">
      <c r="A16" t="s">
        <v>1001</v>
      </c>
      <c r="B16">
        <v>-2.3480000000000001E-2</v>
      </c>
      <c r="C16" t="s">
        <v>1002</v>
      </c>
      <c r="D16" t="s">
        <v>447</v>
      </c>
      <c r="E16" t="s">
        <v>445</v>
      </c>
      <c r="F16">
        <v>0.74229999999999996</v>
      </c>
    </row>
    <row r="17" spans="1:6" x14ac:dyDescent="0.25">
      <c r="A17" t="s">
        <v>1003</v>
      </c>
      <c r="B17">
        <v>-1.393E-2</v>
      </c>
      <c r="C17" t="s">
        <v>1004</v>
      </c>
      <c r="D17" t="s">
        <v>447</v>
      </c>
      <c r="E17" t="s">
        <v>445</v>
      </c>
      <c r="F17">
        <v>0.94899999999999995</v>
      </c>
    </row>
    <row r="18" spans="1:6" x14ac:dyDescent="0.25">
      <c r="A18" t="s">
        <v>1005</v>
      </c>
      <c r="B18">
        <v>-4.129E-2</v>
      </c>
      <c r="C18" t="s">
        <v>1006</v>
      </c>
      <c r="D18" t="s">
        <v>447</v>
      </c>
      <c r="E18" t="s">
        <v>445</v>
      </c>
      <c r="F18">
        <v>0.2429</v>
      </c>
    </row>
    <row r="19" spans="1:6" x14ac:dyDescent="0.25">
      <c r="A19" t="s">
        <v>1007</v>
      </c>
      <c r="B19">
        <v>-6.0490000000000002E-2</v>
      </c>
      <c r="C19" t="s">
        <v>1008</v>
      </c>
      <c r="D19" t="s">
        <v>470</v>
      </c>
      <c r="E19" t="s">
        <v>520</v>
      </c>
      <c r="F19">
        <v>3.73E-2</v>
      </c>
    </row>
    <row r="20" spans="1:6" x14ac:dyDescent="0.25">
      <c r="A20" t="s">
        <v>1009</v>
      </c>
      <c r="B20">
        <v>9.5479999999999992E-3</v>
      </c>
      <c r="C20" t="s">
        <v>1010</v>
      </c>
      <c r="D20" t="s">
        <v>447</v>
      </c>
      <c r="E20" t="s">
        <v>445</v>
      </c>
      <c r="F20">
        <v>0.98699999999999999</v>
      </c>
    </row>
    <row r="21" spans="1:6" x14ac:dyDescent="0.25">
      <c r="A21" t="s">
        <v>1011</v>
      </c>
      <c r="B21">
        <v>-1.7819999999999999E-2</v>
      </c>
      <c r="C21" t="s">
        <v>1012</v>
      </c>
      <c r="D21" t="s">
        <v>447</v>
      </c>
      <c r="E21" t="s">
        <v>445</v>
      </c>
      <c r="F21">
        <v>0.88470000000000004</v>
      </c>
    </row>
    <row r="22" spans="1:6" x14ac:dyDescent="0.25">
      <c r="A22" t="s">
        <v>1013</v>
      </c>
      <c r="B22">
        <v>-3.7010000000000001E-2</v>
      </c>
      <c r="C22" t="s">
        <v>1014</v>
      </c>
      <c r="D22" t="s">
        <v>447</v>
      </c>
      <c r="E22" t="s">
        <v>445</v>
      </c>
      <c r="F22">
        <v>0.34050000000000002</v>
      </c>
    </row>
    <row r="23" spans="1:6" x14ac:dyDescent="0.25">
      <c r="A23" t="s">
        <v>1015</v>
      </c>
      <c r="B23">
        <v>-2.7359999999999999E-2</v>
      </c>
      <c r="C23" t="s">
        <v>1016</v>
      </c>
      <c r="D23" t="s">
        <v>447</v>
      </c>
      <c r="E23" t="s">
        <v>445</v>
      </c>
      <c r="F23">
        <v>0.62409999999999999</v>
      </c>
    </row>
    <row r="24" spans="1:6" x14ac:dyDescent="0.25">
      <c r="A24" t="s">
        <v>1017</v>
      </c>
      <c r="B24">
        <v>-4.6559999999999997E-2</v>
      </c>
      <c r="C24" t="s">
        <v>1018</v>
      </c>
      <c r="D24" t="s">
        <v>447</v>
      </c>
      <c r="E24" t="s">
        <v>445</v>
      </c>
      <c r="F24">
        <v>0.15279999999999999</v>
      </c>
    </row>
    <row r="25" spans="1:6" x14ac:dyDescent="0.25">
      <c r="A25" t="s">
        <v>1019</v>
      </c>
      <c r="B25">
        <v>-1.9199999999999998E-2</v>
      </c>
      <c r="C25" t="s">
        <v>1020</v>
      </c>
      <c r="D25" t="s">
        <v>447</v>
      </c>
      <c r="E25" t="s">
        <v>445</v>
      </c>
      <c r="F25">
        <v>0.85470000000000002</v>
      </c>
    </row>
    <row r="27" spans="1:6" x14ac:dyDescent="0.25">
      <c r="A27" t="s">
        <v>1021</v>
      </c>
    </row>
    <row r="28" spans="1:6" x14ac:dyDescent="0.25">
      <c r="A28" t="s">
        <v>1001</v>
      </c>
      <c r="B28">
        <v>0.2122</v>
      </c>
      <c r="C28" t="s">
        <v>1022</v>
      </c>
      <c r="D28" t="s">
        <v>470</v>
      </c>
      <c r="E28" t="s">
        <v>506</v>
      </c>
      <c r="F28" t="s">
        <v>507</v>
      </c>
    </row>
    <row r="29" spans="1:6" x14ac:dyDescent="0.25">
      <c r="A29" t="s">
        <v>1003</v>
      </c>
      <c r="B29">
        <v>4.4409999999999998E-2</v>
      </c>
      <c r="C29" t="s">
        <v>1023</v>
      </c>
      <c r="D29" t="s">
        <v>447</v>
      </c>
      <c r="E29" t="s">
        <v>445</v>
      </c>
      <c r="F29">
        <v>0.1857</v>
      </c>
    </row>
    <row r="30" spans="1:6" x14ac:dyDescent="0.25">
      <c r="A30" t="s">
        <v>1005</v>
      </c>
      <c r="B30">
        <v>0.1968</v>
      </c>
      <c r="C30" t="s">
        <v>1024</v>
      </c>
      <c r="D30" t="s">
        <v>470</v>
      </c>
      <c r="E30" t="s">
        <v>506</v>
      </c>
      <c r="F30" t="s">
        <v>507</v>
      </c>
    </row>
    <row r="31" spans="1:6" x14ac:dyDescent="0.25">
      <c r="A31" t="s">
        <v>1007</v>
      </c>
      <c r="B31">
        <v>7.4440000000000006E-2</v>
      </c>
      <c r="C31" t="s">
        <v>1025</v>
      </c>
      <c r="D31" t="s">
        <v>470</v>
      </c>
      <c r="E31" t="s">
        <v>552</v>
      </c>
      <c r="F31">
        <v>7.7999999999999996E-3</v>
      </c>
    </row>
    <row r="32" spans="1:6" x14ac:dyDescent="0.25">
      <c r="A32" t="s">
        <v>1009</v>
      </c>
      <c r="B32">
        <v>-0.1678</v>
      </c>
      <c r="C32" t="s">
        <v>1026</v>
      </c>
      <c r="D32" t="s">
        <v>470</v>
      </c>
      <c r="E32" t="s">
        <v>506</v>
      </c>
      <c r="F32" t="s">
        <v>507</v>
      </c>
    </row>
    <row r="33" spans="1:9" x14ac:dyDescent="0.25">
      <c r="A33" t="s">
        <v>1011</v>
      </c>
      <c r="B33">
        <v>-1.538E-2</v>
      </c>
      <c r="C33" t="s">
        <v>1027</v>
      </c>
      <c r="D33" t="s">
        <v>447</v>
      </c>
      <c r="E33" t="s">
        <v>445</v>
      </c>
      <c r="F33">
        <v>0.92849999999999999</v>
      </c>
    </row>
    <row r="34" spans="1:9" x14ac:dyDescent="0.25">
      <c r="A34" t="s">
        <v>1013</v>
      </c>
      <c r="B34">
        <v>-0.13769999999999999</v>
      </c>
      <c r="C34" t="s">
        <v>1028</v>
      </c>
      <c r="D34" t="s">
        <v>470</v>
      </c>
      <c r="E34" t="s">
        <v>506</v>
      </c>
      <c r="F34" t="s">
        <v>507</v>
      </c>
    </row>
    <row r="35" spans="1:9" x14ac:dyDescent="0.25">
      <c r="A35" t="s">
        <v>1015</v>
      </c>
      <c r="B35">
        <v>0.15240000000000001</v>
      </c>
      <c r="C35" t="s">
        <v>1029</v>
      </c>
      <c r="D35" t="s">
        <v>470</v>
      </c>
      <c r="E35" t="s">
        <v>506</v>
      </c>
      <c r="F35" t="s">
        <v>507</v>
      </c>
    </row>
    <row r="36" spans="1:9" x14ac:dyDescent="0.25">
      <c r="A36" t="s">
        <v>1017</v>
      </c>
      <c r="B36">
        <v>3.0030000000000001E-2</v>
      </c>
      <c r="C36" t="s">
        <v>1030</v>
      </c>
      <c r="D36" t="s">
        <v>447</v>
      </c>
      <c r="E36" t="s">
        <v>445</v>
      </c>
      <c r="F36">
        <v>0.54069999999999996</v>
      </c>
    </row>
    <row r="37" spans="1:9" x14ac:dyDescent="0.25">
      <c r="A37" t="s">
        <v>1019</v>
      </c>
      <c r="B37">
        <v>-0.12239999999999999</v>
      </c>
      <c r="C37" t="s">
        <v>1031</v>
      </c>
      <c r="D37" t="s">
        <v>470</v>
      </c>
      <c r="E37" t="s">
        <v>506</v>
      </c>
      <c r="F37" t="s">
        <v>507</v>
      </c>
    </row>
    <row r="40" spans="1:9" x14ac:dyDescent="0.25">
      <c r="A40" t="s">
        <v>528</v>
      </c>
      <c r="B40" t="s">
        <v>557</v>
      </c>
      <c r="C40" t="s">
        <v>558</v>
      </c>
      <c r="D40" t="s">
        <v>536</v>
      </c>
      <c r="E40" t="s">
        <v>531</v>
      </c>
      <c r="F40" t="s">
        <v>532</v>
      </c>
      <c r="G40" t="s">
        <v>533</v>
      </c>
      <c r="H40" t="s">
        <v>534</v>
      </c>
      <c r="I40" t="s">
        <v>535</v>
      </c>
    </row>
    <row r="42" spans="1:9" x14ac:dyDescent="0.25">
      <c r="A42" t="s">
        <v>1000</v>
      </c>
    </row>
    <row r="43" spans="1:9" x14ac:dyDescent="0.25">
      <c r="A43" t="s">
        <v>1001</v>
      </c>
      <c r="B43">
        <v>0.57630000000000003</v>
      </c>
      <c r="C43">
        <v>0.59970000000000001</v>
      </c>
      <c r="D43">
        <v>-2.3480000000000001E-2</v>
      </c>
      <c r="E43">
        <v>1.9300000000000001E-2</v>
      </c>
      <c r="F43">
        <v>3</v>
      </c>
      <c r="G43">
        <v>3</v>
      </c>
      <c r="H43">
        <v>1.72</v>
      </c>
      <c r="I43">
        <v>20</v>
      </c>
    </row>
    <row r="44" spans="1:9" x14ac:dyDescent="0.25">
      <c r="A44" t="s">
        <v>1003</v>
      </c>
      <c r="B44">
        <v>0.57630000000000003</v>
      </c>
      <c r="C44">
        <v>0.59019999999999995</v>
      </c>
      <c r="D44">
        <v>-1.393E-2</v>
      </c>
      <c r="E44">
        <v>1.9300000000000001E-2</v>
      </c>
      <c r="F44">
        <v>3</v>
      </c>
      <c r="G44">
        <v>3</v>
      </c>
      <c r="H44">
        <v>1.02</v>
      </c>
      <c r="I44">
        <v>20</v>
      </c>
    </row>
    <row r="45" spans="1:9" x14ac:dyDescent="0.25">
      <c r="A45" t="s">
        <v>1005</v>
      </c>
      <c r="B45">
        <v>0.57630000000000003</v>
      </c>
      <c r="C45">
        <v>0.61760000000000004</v>
      </c>
      <c r="D45">
        <v>-4.129E-2</v>
      </c>
      <c r="E45">
        <v>1.9300000000000001E-2</v>
      </c>
      <c r="F45">
        <v>3</v>
      </c>
      <c r="G45">
        <v>3</v>
      </c>
      <c r="H45">
        <v>3.0249999999999999</v>
      </c>
      <c r="I45">
        <v>20</v>
      </c>
    </row>
    <row r="46" spans="1:9" x14ac:dyDescent="0.25">
      <c r="A46" t="s">
        <v>1007</v>
      </c>
      <c r="B46">
        <v>0.57630000000000003</v>
      </c>
      <c r="C46">
        <v>0.63680000000000003</v>
      </c>
      <c r="D46">
        <v>-6.0490000000000002E-2</v>
      </c>
      <c r="E46">
        <v>1.9300000000000001E-2</v>
      </c>
      <c r="F46">
        <v>3</v>
      </c>
      <c r="G46">
        <v>3</v>
      </c>
      <c r="H46">
        <v>4.4320000000000004</v>
      </c>
      <c r="I46">
        <v>20</v>
      </c>
    </row>
    <row r="47" spans="1:9" x14ac:dyDescent="0.25">
      <c r="A47" t="s">
        <v>1009</v>
      </c>
      <c r="B47">
        <v>0.59970000000000001</v>
      </c>
      <c r="C47">
        <v>0.59019999999999995</v>
      </c>
      <c r="D47">
        <v>9.5479999999999992E-3</v>
      </c>
      <c r="E47">
        <v>1.9300000000000001E-2</v>
      </c>
      <c r="F47">
        <v>3</v>
      </c>
      <c r="G47">
        <v>3</v>
      </c>
      <c r="H47">
        <v>0.69950000000000001</v>
      </c>
      <c r="I47">
        <v>20</v>
      </c>
    </row>
    <row r="48" spans="1:9" x14ac:dyDescent="0.25">
      <c r="A48" t="s">
        <v>1011</v>
      </c>
      <c r="B48">
        <v>0.59970000000000001</v>
      </c>
      <c r="C48">
        <v>0.61760000000000004</v>
      </c>
      <c r="D48">
        <v>-1.7819999999999999E-2</v>
      </c>
      <c r="E48">
        <v>1.9300000000000001E-2</v>
      </c>
      <c r="F48">
        <v>3</v>
      </c>
      <c r="G48">
        <v>3</v>
      </c>
      <c r="H48">
        <v>1.3049999999999999</v>
      </c>
      <c r="I48">
        <v>20</v>
      </c>
    </row>
    <row r="49" spans="1:9" x14ac:dyDescent="0.25">
      <c r="A49" t="s">
        <v>1013</v>
      </c>
      <c r="B49">
        <v>0.59970000000000001</v>
      </c>
      <c r="C49">
        <v>0.63680000000000003</v>
      </c>
      <c r="D49">
        <v>-3.7010000000000001E-2</v>
      </c>
      <c r="E49">
        <v>1.9300000000000001E-2</v>
      </c>
      <c r="F49">
        <v>3</v>
      </c>
      <c r="G49">
        <v>3</v>
      </c>
      <c r="H49">
        <v>2.7120000000000002</v>
      </c>
      <c r="I49">
        <v>20</v>
      </c>
    </row>
    <row r="50" spans="1:9" x14ac:dyDescent="0.25">
      <c r="A50" t="s">
        <v>1015</v>
      </c>
      <c r="B50">
        <v>0.59019999999999995</v>
      </c>
      <c r="C50">
        <v>0.61760000000000004</v>
      </c>
      <c r="D50">
        <v>-2.7359999999999999E-2</v>
      </c>
      <c r="E50">
        <v>1.9300000000000001E-2</v>
      </c>
      <c r="F50">
        <v>3</v>
      </c>
      <c r="G50">
        <v>3</v>
      </c>
      <c r="H50">
        <v>2.0049999999999999</v>
      </c>
      <c r="I50">
        <v>20</v>
      </c>
    </row>
    <row r="51" spans="1:9" x14ac:dyDescent="0.25">
      <c r="A51" t="s">
        <v>1017</v>
      </c>
      <c r="B51">
        <v>0.59019999999999995</v>
      </c>
      <c r="C51">
        <v>0.63680000000000003</v>
      </c>
      <c r="D51">
        <v>-4.6559999999999997E-2</v>
      </c>
      <c r="E51">
        <v>1.9300000000000001E-2</v>
      </c>
      <c r="F51">
        <v>3</v>
      </c>
      <c r="G51">
        <v>3</v>
      </c>
      <c r="H51">
        <v>3.411</v>
      </c>
      <c r="I51">
        <v>20</v>
      </c>
    </row>
    <row r="52" spans="1:9" x14ac:dyDescent="0.25">
      <c r="A52" t="s">
        <v>1019</v>
      </c>
      <c r="B52">
        <v>0.61760000000000004</v>
      </c>
      <c r="C52">
        <v>0.63680000000000003</v>
      </c>
      <c r="D52">
        <v>-1.9199999999999998E-2</v>
      </c>
      <c r="E52">
        <v>1.9300000000000001E-2</v>
      </c>
      <c r="F52">
        <v>3</v>
      </c>
      <c r="G52">
        <v>3</v>
      </c>
      <c r="H52">
        <v>1.407</v>
      </c>
      <c r="I52">
        <v>20</v>
      </c>
    </row>
    <row r="54" spans="1:9" x14ac:dyDescent="0.25">
      <c r="A54" t="s">
        <v>1021</v>
      </c>
    </row>
    <row r="55" spans="1:9" x14ac:dyDescent="0.25">
      <c r="A55" t="s">
        <v>1001</v>
      </c>
      <c r="B55">
        <v>0.69099999999999995</v>
      </c>
      <c r="C55">
        <v>0.47889999999999999</v>
      </c>
      <c r="D55">
        <v>0.2122</v>
      </c>
      <c r="E55">
        <v>1.9300000000000001E-2</v>
      </c>
      <c r="F55">
        <v>3</v>
      </c>
      <c r="G55">
        <v>3</v>
      </c>
      <c r="H55">
        <v>15.55</v>
      </c>
      <c r="I55">
        <v>20</v>
      </c>
    </row>
    <row r="56" spans="1:9" x14ac:dyDescent="0.25">
      <c r="A56" t="s">
        <v>1003</v>
      </c>
      <c r="B56">
        <v>0.69099999999999995</v>
      </c>
      <c r="C56">
        <v>0.64659999999999995</v>
      </c>
      <c r="D56">
        <v>4.4409999999999998E-2</v>
      </c>
      <c r="E56">
        <v>1.9300000000000001E-2</v>
      </c>
      <c r="F56">
        <v>3</v>
      </c>
      <c r="G56">
        <v>3</v>
      </c>
      <c r="H56">
        <v>3.254</v>
      </c>
      <c r="I56">
        <v>20</v>
      </c>
    </row>
    <row r="57" spans="1:9" x14ac:dyDescent="0.25">
      <c r="A57" t="s">
        <v>1005</v>
      </c>
      <c r="B57">
        <v>0.69099999999999995</v>
      </c>
      <c r="C57">
        <v>0.49419999999999997</v>
      </c>
      <c r="D57">
        <v>0.1968</v>
      </c>
      <c r="E57">
        <v>1.9300000000000001E-2</v>
      </c>
      <c r="F57">
        <v>3</v>
      </c>
      <c r="G57">
        <v>3</v>
      </c>
      <c r="H57">
        <v>14.42</v>
      </c>
      <c r="I57">
        <v>20</v>
      </c>
    </row>
    <row r="58" spans="1:9" x14ac:dyDescent="0.25">
      <c r="A58" t="s">
        <v>1007</v>
      </c>
      <c r="B58">
        <v>0.69099999999999995</v>
      </c>
      <c r="C58">
        <v>0.61660000000000004</v>
      </c>
      <c r="D58">
        <v>7.4440000000000006E-2</v>
      </c>
      <c r="E58">
        <v>1.9300000000000001E-2</v>
      </c>
      <c r="F58">
        <v>3</v>
      </c>
      <c r="G58">
        <v>3</v>
      </c>
      <c r="H58">
        <v>5.4539999999999997</v>
      </c>
      <c r="I58">
        <v>20</v>
      </c>
    </row>
    <row r="59" spans="1:9" x14ac:dyDescent="0.25">
      <c r="A59" t="s">
        <v>1009</v>
      </c>
      <c r="B59">
        <v>0.47889999999999999</v>
      </c>
      <c r="C59">
        <v>0.64659999999999995</v>
      </c>
      <c r="D59">
        <v>-0.1678</v>
      </c>
      <c r="E59">
        <v>1.9300000000000001E-2</v>
      </c>
      <c r="F59">
        <v>3</v>
      </c>
      <c r="G59">
        <v>3</v>
      </c>
      <c r="H59">
        <v>12.29</v>
      </c>
      <c r="I59">
        <v>20</v>
      </c>
    </row>
    <row r="60" spans="1:9" x14ac:dyDescent="0.25">
      <c r="A60" t="s">
        <v>1011</v>
      </c>
      <c r="B60">
        <v>0.47889999999999999</v>
      </c>
      <c r="C60">
        <v>0.49419999999999997</v>
      </c>
      <c r="D60">
        <v>-1.538E-2</v>
      </c>
      <c r="E60">
        <v>1.9300000000000001E-2</v>
      </c>
      <c r="F60">
        <v>3</v>
      </c>
      <c r="G60">
        <v>3</v>
      </c>
      <c r="H60">
        <v>1.127</v>
      </c>
      <c r="I60">
        <v>20</v>
      </c>
    </row>
    <row r="61" spans="1:9" x14ac:dyDescent="0.25">
      <c r="A61" t="s">
        <v>1013</v>
      </c>
      <c r="B61">
        <v>0.47889999999999999</v>
      </c>
      <c r="C61">
        <v>0.61660000000000004</v>
      </c>
      <c r="D61">
        <v>-0.13769999999999999</v>
      </c>
      <c r="E61">
        <v>1.9300000000000001E-2</v>
      </c>
      <c r="F61">
        <v>3</v>
      </c>
      <c r="G61">
        <v>3</v>
      </c>
      <c r="H61">
        <v>10.09</v>
      </c>
      <c r="I61">
        <v>20</v>
      </c>
    </row>
    <row r="62" spans="1:9" x14ac:dyDescent="0.25">
      <c r="A62" t="s">
        <v>1015</v>
      </c>
      <c r="B62">
        <v>0.64659999999999995</v>
      </c>
      <c r="C62">
        <v>0.49419999999999997</v>
      </c>
      <c r="D62">
        <v>0.15240000000000001</v>
      </c>
      <c r="E62">
        <v>1.9300000000000001E-2</v>
      </c>
      <c r="F62">
        <v>3</v>
      </c>
      <c r="G62">
        <v>3</v>
      </c>
      <c r="H62">
        <v>11.16</v>
      </c>
      <c r="I62">
        <v>20</v>
      </c>
    </row>
    <row r="63" spans="1:9" x14ac:dyDescent="0.25">
      <c r="A63" t="s">
        <v>1017</v>
      </c>
      <c r="B63">
        <v>0.64659999999999995</v>
      </c>
      <c r="C63">
        <v>0.61660000000000004</v>
      </c>
      <c r="D63">
        <v>3.0030000000000001E-2</v>
      </c>
      <c r="E63">
        <v>1.9300000000000001E-2</v>
      </c>
      <c r="F63">
        <v>3</v>
      </c>
      <c r="G63">
        <v>3</v>
      </c>
      <c r="H63">
        <v>2.2000000000000002</v>
      </c>
      <c r="I63">
        <v>20</v>
      </c>
    </row>
    <row r="64" spans="1:9" x14ac:dyDescent="0.25">
      <c r="A64" t="s">
        <v>1019</v>
      </c>
      <c r="B64">
        <v>0.49419999999999997</v>
      </c>
      <c r="C64">
        <v>0.61660000000000004</v>
      </c>
      <c r="D64">
        <v>-0.12239999999999999</v>
      </c>
      <c r="E64">
        <v>1.9300000000000001E-2</v>
      </c>
      <c r="F64">
        <v>3</v>
      </c>
      <c r="G64">
        <v>3</v>
      </c>
      <c r="H64">
        <v>8.9640000000000004</v>
      </c>
      <c r="I64">
        <v>20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2:C43"/>
  <sheetViews>
    <sheetView workbookViewId="0">
      <selection activeCell="G29" sqref="G29"/>
    </sheetView>
  </sheetViews>
  <sheetFormatPr baseColWidth="10" defaultRowHeight="15" x14ac:dyDescent="0.25"/>
  <sheetData>
    <row r="2" spans="1:3" x14ac:dyDescent="0.25">
      <c r="B2" t="s">
        <v>10</v>
      </c>
      <c r="C2" t="s">
        <v>115</v>
      </c>
    </row>
    <row r="3" spans="1:3" x14ac:dyDescent="0.25">
      <c r="B3">
        <v>1.03973111</v>
      </c>
      <c r="C3">
        <v>1.0074204899999999</v>
      </c>
    </row>
    <row r="4" spans="1:3" x14ac:dyDescent="0.25">
      <c r="B4">
        <v>1.02009266</v>
      </c>
      <c r="C4">
        <v>1.08401558</v>
      </c>
    </row>
    <row r="5" spans="1:3" x14ac:dyDescent="0.25">
      <c r="B5">
        <v>0.94017622999999995</v>
      </c>
      <c r="C5">
        <v>1.0789569299999999</v>
      </c>
    </row>
    <row r="6" spans="1:3" x14ac:dyDescent="0.25">
      <c r="B6">
        <v>1.03806135</v>
      </c>
      <c r="C6">
        <v>1.07510386</v>
      </c>
    </row>
    <row r="7" spans="1:3" x14ac:dyDescent="0.25">
      <c r="B7">
        <v>0.97575898000000005</v>
      </c>
      <c r="C7">
        <v>1.12994705</v>
      </c>
    </row>
    <row r="8" spans="1:3" x14ac:dyDescent="0.25">
      <c r="B8">
        <v>0.98617966000000001</v>
      </c>
      <c r="C8">
        <v>1.14073198</v>
      </c>
    </row>
    <row r="15" spans="1:3" x14ac:dyDescent="0.25">
      <c r="A15" t="s">
        <v>436</v>
      </c>
      <c r="B15" t="s">
        <v>1033</v>
      </c>
    </row>
    <row r="17" spans="1:2" x14ac:dyDescent="0.25">
      <c r="A17" t="s">
        <v>438</v>
      </c>
      <c r="B17" t="s">
        <v>115</v>
      </c>
    </row>
    <row r="18" spans="1:2" x14ac:dyDescent="0.25">
      <c r="A18" t="s">
        <v>439</v>
      </c>
      <c r="B18" t="s">
        <v>440</v>
      </c>
    </row>
    <row r="19" spans="1:2" x14ac:dyDescent="0.25">
      <c r="A19" t="s">
        <v>441</v>
      </c>
      <c r="B19" t="s">
        <v>10</v>
      </c>
    </row>
    <row r="21" spans="1:2" x14ac:dyDescent="0.25">
      <c r="A21" t="s">
        <v>442</v>
      </c>
    </row>
    <row r="22" spans="1:2" x14ac:dyDescent="0.25">
      <c r="A22" t="s">
        <v>443</v>
      </c>
      <c r="B22">
        <v>6.6E-3</v>
      </c>
    </row>
    <row r="23" spans="1:2" x14ac:dyDescent="0.25">
      <c r="A23" t="s">
        <v>444</v>
      </c>
      <c r="B23" t="s">
        <v>552</v>
      </c>
    </row>
    <row r="24" spans="1:2" x14ac:dyDescent="0.25">
      <c r="A24" t="s">
        <v>446</v>
      </c>
      <c r="B24" t="s">
        <v>470</v>
      </c>
    </row>
    <row r="25" spans="1:2" x14ac:dyDescent="0.25">
      <c r="A25" t="s">
        <v>448</v>
      </c>
      <c r="B25" t="s">
        <v>449</v>
      </c>
    </row>
    <row r="26" spans="1:2" x14ac:dyDescent="0.25">
      <c r="A26" t="s">
        <v>450</v>
      </c>
      <c r="B26" t="s">
        <v>1034</v>
      </c>
    </row>
    <row r="28" spans="1:2" x14ac:dyDescent="0.25">
      <c r="A28" t="s">
        <v>452</v>
      </c>
    </row>
    <row r="29" spans="1:2" x14ac:dyDescent="0.25">
      <c r="A29" t="s">
        <v>453</v>
      </c>
      <c r="B29">
        <v>1</v>
      </c>
    </row>
    <row r="30" spans="1:2" x14ac:dyDescent="0.25">
      <c r="A30" t="s">
        <v>454</v>
      </c>
      <c r="B30">
        <v>1.0860000000000001</v>
      </c>
    </row>
    <row r="31" spans="1:2" x14ac:dyDescent="0.25">
      <c r="A31" t="s">
        <v>455</v>
      </c>
      <c r="B31" t="s">
        <v>1035</v>
      </c>
    </row>
    <row r="32" spans="1:2" x14ac:dyDescent="0.25">
      <c r="A32" t="s">
        <v>457</v>
      </c>
      <c r="B32" t="s">
        <v>1036</v>
      </c>
    </row>
    <row r="33" spans="1:2" x14ac:dyDescent="0.25">
      <c r="A33" t="s">
        <v>459</v>
      </c>
      <c r="B33">
        <v>0.53810000000000002</v>
      </c>
    </row>
    <row r="35" spans="1:2" x14ac:dyDescent="0.25">
      <c r="A35" t="s">
        <v>460</v>
      </c>
    </row>
    <row r="36" spans="1:2" x14ac:dyDescent="0.25">
      <c r="A36" t="s">
        <v>461</v>
      </c>
      <c r="B36" t="s">
        <v>1037</v>
      </c>
    </row>
    <row r="37" spans="1:2" x14ac:dyDescent="0.25">
      <c r="A37" t="s">
        <v>443</v>
      </c>
      <c r="B37">
        <v>0.69479999999999997</v>
      </c>
    </row>
    <row r="38" spans="1:2" x14ac:dyDescent="0.25">
      <c r="A38" t="s">
        <v>444</v>
      </c>
      <c r="B38" t="s">
        <v>445</v>
      </c>
    </row>
    <row r="39" spans="1:2" x14ac:dyDescent="0.25">
      <c r="A39" t="s">
        <v>446</v>
      </c>
      <c r="B39" t="s">
        <v>447</v>
      </c>
    </row>
    <row r="41" spans="1:2" x14ac:dyDescent="0.25">
      <c r="A41" t="s">
        <v>475</v>
      </c>
    </row>
    <row r="42" spans="1:2" x14ac:dyDescent="0.25">
      <c r="A42" t="s">
        <v>476</v>
      </c>
      <c r="B42">
        <v>6</v>
      </c>
    </row>
    <row r="43" spans="1:2" x14ac:dyDescent="0.25">
      <c r="A43" t="s">
        <v>477</v>
      </c>
      <c r="B43">
        <v>6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AE1F5-06EC-4277-B44A-1DCABF997116}">
  <dimension ref="A1"/>
  <sheetViews>
    <sheetView tabSelected="1"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0"/>
  <sheetViews>
    <sheetView workbookViewId="0">
      <selection activeCell="K13" sqref="K13"/>
    </sheetView>
  </sheetViews>
  <sheetFormatPr baseColWidth="10" defaultRowHeight="15" x14ac:dyDescent="0.25"/>
  <cols>
    <col min="1" max="1" width="30.42578125" customWidth="1"/>
    <col min="2" max="2" width="14.42578125" customWidth="1"/>
    <col min="3" max="3" width="15" customWidth="1"/>
    <col min="4" max="4" width="14.42578125" customWidth="1"/>
    <col min="5" max="5" width="17.28515625" customWidth="1"/>
  </cols>
  <sheetData>
    <row r="1" spans="1:5" x14ac:dyDescent="0.25">
      <c r="A1" t="s">
        <v>7</v>
      </c>
    </row>
    <row r="2" spans="1:5" x14ac:dyDescent="0.25">
      <c r="B2" s="2" t="s">
        <v>478</v>
      </c>
      <c r="C2" s="2" t="s">
        <v>479</v>
      </c>
      <c r="D2" s="2" t="s">
        <v>4</v>
      </c>
      <c r="E2" s="2" t="s">
        <v>5</v>
      </c>
    </row>
    <row r="3" spans="1:5" x14ac:dyDescent="0.25">
      <c r="B3" s="36">
        <v>1900000000</v>
      </c>
      <c r="C3" s="36">
        <v>650000000</v>
      </c>
      <c r="D3" s="36">
        <v>3400000000</v>
      </c>
      <c r="E3" s="36">
        <v>2500000000</v>
      </c>
    </row>
    <row r="4" spans="1:5" x14ac:dyDescent="0.25">
      <c r="B4" s="36">
        <v>1400000000</v>
      </c>
      <c r="C4" s="36">
        <v>345000000</v>
      </c>
      <c r="D4" s="36">
        <v>3100000000</v>
      </c>
      <c r="E4" s="36">
        <v>3600000000</v>
      </c>
    </row>
    <row r="5" spans="1:5" x14ac:dyDescent="0.25">
      <c r="B5" s="36">
        <v>2000000000</v>
      </c>
      <c r="C5" s="36">
        <v>260000000</v>
      </c>
      <c r="D5" s="36">
        <v>2850000000</v>
      </c>
      <c r="E5" s="36">
        <v>1700000000</v>
      </c>
    </row>
    <row r="7" spans="1:5" x14ac:dyDescent="0.25">
      <c r="A7" t="s">
        <v>8</v>
      </c>
    </row>
    <row r="8" spans="1:5" x14ac:dyDescent="0.25">
      <c r="B8" s="2" t="s">
        <v>478</v>
      </c>
      <c r="C8" s="2" t="s">
        <v>479</v>
      </c>
      <c r="D8" s="2" t="s">
        <v>4</v>
      </c>
      <c r="E8" s="2" t="s">
        <v>5</v>
      </c>
    </row>
    <row r="9" spans="1:5" x14ac:dyDescent="0.25">
      <c r="B9" s="14">
        <v>347985348</v>
      </c>
      <c r="C9" s="14">
        <v>123809524</v>
      </c>
      <c r="D9" s="14">
        <v>458553792</v>
      </c>
      <c r="E9" s="14">
        <v>172981878</v>
      </c>
    </row>
    <row r="10" spans="1:5" x14ac:dyDescent="0.25">
      <c r="B10" s="14">
        <v>250447227</v>
      </c>
      <c r="C10" s="14">
        <v>64849624.100000001</v>
      </c>
      <c r="D10" s="14">
        <v>580985915</v>
      </c>
      <c r="E10" s="14">
        <v>294599018</v>
      </c>
    </row>
    <row r="11" spans="1:5" x14ac:dyDescent="0.25">
      <c r="B11" s="14">
        <v>331125828</v>
      </c>
      <c r="C11" s="14">
        <v>50682261.200000003</v>
      </c>
      <c r="D11" s="14">
        <v>460869565</v>
      </c>
      <c r="E11" s="14">
        <v>351493849</v>
      </c>
    </row>
    <row r="12" spans="1:5" x14ac:dyDescent="0.25">
      <c r="B12" s="3"/>
      <c r="C12" s="3"/>
      <c r="D12" s="3"/>
      <c r="E12" s="3"/>
    </row>
    <row r="14" spans="1:5" x14ac:dyDescent="0.25">
      <c r="A14" t="s">
        <v>6</v>
      </c>
    </row>
    <row r="15" spans="1:5" x14ac:dyDescent="0.25">
      <c r="B15" s="2" t="s">
        <v>478</v>
      </c>
      <c r="C15" s="2" t="s">
        <v>479</v>
      </c>
      <c r="D15" s="6" t="s">
        <v>4</v>
      </c>
      <c r="E15" s="6" t="s">
        <v>9</v>
      </c>
    </row>
    <row r="16" spans="1:5" x14ac:dyDescent="0.25">
      <c r="B16" s="15">
        <v>8.5415609582663805</v>
      </c>
      <c r="C16" s="15">
        <v>8.0927540539050398</v>
      </c>
      <c r="D16" s="15">
        <v>8.6613902891848102</v>
      </c>
      <c r="E16" s="15">
        <v>8.2380006077713297</v>
      </c>
    </row>
    <row r="17" spans="1:10" x14ac:dyDescent="0.25">
      <c r="B17" s="15">
        <v>8.3987162274598894</v>
      </c>
      <c r="C17" s="15">
        <v>7.8119074630450998</v>
      </c>
      <c r="D17" s="15">
        <v>8.7641656037983804</v>
      </c>
      <c r="E17" s="15">
        <v>8.4692312948559305</v>
      </c>
    </row>
    <row r="18" spans="1:10" x14ac:dyDescent="0.25">
      <c r="B18" s="15">
        <v>8.5199930572860492</v>
      </c>
      <c r="C18" s="15">
        <v>7.7048559827855101</v>
      </c>
      <c r="D18" s="15">
        <v>8.6635780290423199</v>
      </c>
      <c r="E18" s="15">
        <v>8.5459177294448008</v>
      </c>
    </row>
    <row r="21" spans="1:10" x14ac:dyDescent="0.25">
      <c r="A21" s="11"/>
      <c r="B21" s="5"/>
      <c r="C21" s="11" t="s">
        <v>436</v>
      </c>
      <c r="D21" s="5" t="s">
        <v>787</v>
      </c>
      <c r="E21" s="5"/>
      <c r="F21" s="5"/>
      <c r="G21" s="5"/>
      <c r="H21" s="5"/>
      <c r="I21" s="5"/>
    </row>
    <row r="22" spans="1:10" x14ac:dyDescent="0.25">
      <c r="A22" s="11"/>
      <c r="B22" s="5"/>
      <c r="C22" s="11"/>
      <c r="D22" s="5"/>
      <c r="E22" s="5"/>
      <c r="F22" s="5"/>
      <c r="G22" s="5"/>
      <c r="H22" s="5"/>
      <c r="I22" s="37" t="s">
        <v>1075</v>
      </c>
      <c r="J22" s="1" t="s">
        <v>1076</v>
      </c>
    </row>
    <row r="23" spans="1:10" x14ac:dyDescent="0.25">
      <c r="A23" s="11"/>
      <c r="B23" s="5"/>
      <c r="C23" s="11" t="s">
        <v>438</v>
      </c>
      <c r="D23" s="5" t="s">
        <v>788</v>
      </c>
      <c r="E23" s="5"/>
      <c r="F23" s="5"/>
      <c r="G23" s="5"/>
      <c r="H23" s="5"/>
      <c r="I23" s="37"/>
      <c r="J23" s="1"/>
    </row>
    <row r="24" spans="1:10" x14ac:dyDescent="0.25">
      <c r="A24" s="11"/>
      <c r="B24" s="5"/>
      <c r="C24" s="11" t="s">
        <v>439</v>
      </c>
      <c r="D24" s="5" t="s">
        <v>440</v>
      </c>
      <c r="E24" s="5"/>
      <c r="F24" s="5"/>
      <c r="G24" s="5"/>
      <c r="H24" s="5"/>
      <c r="I24" s="37" t="s">
        <v>1077</v>
      </c>
      <c r="J24" s="1" t="s">
        <v>1078</v>
      </c>
    </row>
    <row r="25" spans="1:10" x14ac:dyDescent="0.25">
      <c r="A25" s="11"/>
      <c r="B25" s="5"/>
      <c r="C25" s="11" t="s">
        <v>441</v>
      </c>
      <c r="D25" s="5" t="s">
        <v>789</v>
      </c>
      <c r="E25" s="5"/>
      <c r="F25" s="5"/>
      <c r="G25" s="5"/>
      <c r="H25" s="5"/>
      <c r="I25" s="37" t="s">
        <v>439</v>
      </c>
      <c r="J25" s="1" t="s">
        <v>440</v>
      </c>
    </row>
    <row r="26" spans="1:10" x14ac:dyDescent="0.25">
      <c r="A26" s="11"/>
      <c r="B26" s="5"/>
      <c r="C26" s="11"/>
      <c r="D26" s="5"/>
      <c r="E26" s="5"/>
      <c r="F26" s="5"/>
      <c r="G26" s="5"/>
      <c r="H26" s="5"/>
      <c r="I26" s="37" t="s">
        <v>1079</v>
      </c>
      <c r="J26" s="1" t="s">
        <v>1080</v>
      </c>
    </row>
    <row r="27" spans="1:10" x14ac:dyDescent="0.25">
      <c r="A27" s="11"/>
      <c r="B27" s="5"/>
      <c r="C27" s="11" t="s">
        <v>442</v>
      </c>
      <c r="D27" s="5"/>
      <c r="E27" s="5"/>
      <c r="F27" s="5"/>
      <c r="G27" s="5"/>
      <c r="H27" s="5"/>
      <c r="I27" s="37"/>
      <c r="J27" s="1"/>
    </row>
    <row r="28" spans="1:10" x14ac:dyDescent="0.25">
      <c r="A28" s="11"/>
      <c r="B28" s="5"/>
      <c r="C28" s="11" t="s">
        <v>443</v>
      </c>
      <c r="D28" s="5">
        <v>7.6E-3</v>
      </c>
      <c r="E28" s="5"/>
      <c r="F28" s="5"/>
      <c r="G28" s="5"/>
      <c r="H28" s="5"/>
      <c r="I28" s="37" t="s">
        <v>1081</v>
      </c>
      <c r="J28" s="1"/>
    </row>
    <row r="29" spans="1:10" x14ac:dyDescent="0.25">
      <c r="A29" s="11"/>
      <c r="B29" s="5"/>
      <c r="C29" s="11" t="s">
        <v>444</v>
      </c>
      <c r="D29" s="5" t="s">
        <v>552</v>
      </c>
      <c r="E29" s="5"/>
      <c r="F29" s="5"/>
      <c r="G29" s="5"/>
      <c r="H29" s="5"/>
      <c r="I29" s="37" t="s">
        <v>1082</v>
      </c>
      <c r="J29" s="1">
        <v>4.7500000000000001E-2</v>
      </c>
    </row>
    <row r="30" spans="1:10" x14ac:dyDescent="0.25">
      <c r="A30" s="11"/>
      <c r="B30" s="5"/>
      <c r="C30" s="11" t="s">
        <v>446</v>
      </c>
      <c r="D30" s="5" t="s">
        <v>470</v>
      </c>
      <c r="E30" s="5"/>
      <c r="F30" s="5"/>
      <c r="G30" s="5"/>
      <c r="H30" s="5"/>
      <c r="I30" s="37" t="s">
        <v>1083</v>
      </c>
      <c r="J30" s="1" t="s">
        <v>520</v>
      </c>
    </row>
    <row r="31" spans="1:10" x14ac:dyDescent="0.25">
      <c r="A31" s="11"/>
      <c r="B31" s="5"/>
      <c r="C31" s="11" t="s">
        <v>448</v>
      </c>
      <c r="D31" s="5" t="s">
        <v>449</v>
      </c>
      <c r="E31" s="5"/>
      <c r="F31" s="5"/>
      <c r="G31" s="5"/>
      <c r="H31" s="5"/>
      <c r="I31" s="37" t="s">
        <v>1084</v>
      </c>
      <c r="J31" s="1" t="s">
        <v>470</v>
      </c>
    </row>
    <row r="32" spans="1:10" x14ac:dyDescent="0.25">
      <c r="A32" s="11"/>
      <c r="B32" s="5"/>
      <c r="C32" s="11" t="s">
        <v>450</v>
      </c>
      <c r="D32" s="5" t="s">
        <v>790</v>
      </c>
      <c r="E32" s="5"/>
      <c r="F32" s="5"/>
      <c r="G32" s="5"/>
      <c r="H32" s="5"/>
      <c r="I32" s="37" t="s">
        <v>1085</v>
      </c>
      <c r="J32" s="1" t="s">
        <v>449</v>
      </c>
    </row>
    <row r="33" spans="1:10" x14ac:dyDescent="0.25">
      <c r="A33" s="11"/>
      <c r="B33" s="5"/>
      <c r="C33" s="11"/>
      <c r="D33" s="5"/>
      <c r="E33" s="5"/>
      <c r="F33" s="5"/>
      <c r="G33" s="5"/>
      <c r="H33" s="5"/>
      <c r="I33" s="37" t="s">
        <v>1086</v>
      </c>
      <c r="J33" s="1" t="s">
        <v>1087</v>
      </c>
    </row>
    <row r="34" spans="1:10" x14ac:dyDescent="0.25">
      <c r="A34" s="11"/>
      <c r="B34" s="5"/>
      <c r="C34" s="11" t="s">
        <v>452</v>
      </c>
      <c r="D34" s="5"/>
      <c r="E34" s="5"/>
      <c r="F34" s="5"/>
      <c r="G34" s="5"/>
      <c r="H34" s="5"/>
      <c r="I34" s="37"/>
      <c r="J34" s="1"/>
    </row>
    <row r="35" spans="1:10" x14ac:dyDescent="0.25">
      <c r="A35" s="11"/>
      <c r="B35" s="5"/>
      <c r="C35" s="11" t="s">
        <v>453</v>
      </c>
      <c r="D35" s="5">
        <v>8.4870000000000001</v>
      </c>
      <c r="E35" s="5"/>
      <c r="F35" s="5"/>
      <c r="G35" s="5"/>
      <c r="H35" s="5"/>
      <c r="I35" s="37" t="s">
        <v>1088</v>
      </c>
      <c r="J35" s="1"/>
    </row>
    <row r="36" spans="1:10" x14ac:dyDescent="0.25">
      <c r="A36" s="11"/>
      <c r="B36" s="5"/>
      <c r="C36" s="11" t="s">
        <v>454</v>
      </c>
      <c r="D36" s="5">
        <v>7.87</v>
      </c>
      <c r="E36" s="5"/>
      <c r="F36" s="5"/>
      <c r="G36" s="5"/>
      <c r="H36" s="5"/>
      <c r="I36" s="37" t="s">
        <v>1089</v>
      </c>
      <c r="J36" s="1">
        <v>8.6959999999999997</v>
      </c>
    </row>
    <row r="37" spans="1:10" x14ac:dyDescent="0.25">
      <c r="A37" s="11"/>
      <c r="B37" s="5"/>
      <c r="C37" s="11" t="s">
        <v>455</v>
      </c>
      <c r="D37" s="5" t="s">
        <v>791</v>
      </c>
      <c r="E37" s="5"/>
      <c r="F37" s="5"/>
      <c r="G37" s="5"/>
      <c r="H37" s="5"/>
      <c r="I37" s="37" t="s">
        <v>1090</v>
      </c>
      <c r="J37" s="1">
        <v>8.4179999999999993</v>
      </c>
    </row>
    <row r="38" spans="1:10" x14ac:dyDescent="0.25">
      <c r="A38" s="11"/>
      <c r="B38" s="5"/>
      <c r="C38" s="11" t="s">
        <v>457</v>
      </c>
      <c r="D38" s="5" t="s">
        <v>792</v>
      </c>
      <c r="E38" s="5"/>
      <c r="F38" s="5"/>
      <c r="G38" s="5"/>
      <c r="H38" s="5"/>
      <c r="I38" s="37" t="s">
        <v>1091</v>
      </c>
      <c r="J38" s="1" t="s">
        <v>1092</v>
      </c>
    </row>
    <row r="39" spans="1:10" x14ac:dyDescent="0.25">
      <c r="A39" s="11"/>
      <c r="B39" s="5"/>
      <c r="C39" s="11" t="s">
        <v>459</v>
      </c>
      <c r="D39" s="5">
        <v>0.86099999999999999</v>
      </c>
      <c r="E39" s="5"/>
      <c r="F39" s="5"/>
      <c r="G39" s="5"/>
      <c r="H39" s="5"/>
      <c r="I39" s="37" t="s">
        <v>1093</v>
      </c>
      <c r="J39" s="1" t="s">
        <v>1094</v>
      </c>
    </row>
    <row r="40" spans="1:10" x14ac:dyDescent="0.25">
      <c r="C40" s="11"/>
      <c r="D40" s="5"/>
      <c r="I40" s="37" t="s">
        <v>1095</v>
      </c>
      <c r="J40" s="1">
        <v>0.66649999999999998</v>
      </c>
    </row>
    <row r="41" spans="1:10" x14ac:dyDescent="0.25">
      <c r="C41" s="11" t="s">
        <v>460</v>
      </c>
      <c r="D41" s="5"/>
    </row>
    <row r="42" spans="1:10" x14ac:dyDescent="0.25">
      <c r="C42" s="11" t="s">
        <v>461</v>
      </c>
      <c r="D42" s="5" t="s">
        <v>793</v>
      </c>
    </row>
    <row r="43" spans="1:10" x14ac:dyDescent="0.25">
      <c r="C43" s="11" t="s">
        <v>443</v>
      </c>
      <c r="D43" s="5">
        <v>0.25750000000000001</v>
      </c>
    </row>
    <row r="44" spans="1:10" x14ac:dyDescent="0.25">
      <c r="C44" s="11" t="s">
        <v>444</v>
      </c>
      <c r="D44" s="5" t="s">
        <v>445</v>
      </c>
    </row>
    <row r="45" spans="1:10" x14ac:dyDescent="0.25">
      <c r="C45" s="11" t="s">
        <v>446</v>
      </c>
      <c r="D45" s="5" t="s">
        <v>447</v>
      </c>
    </row>
    <row r="46" spans="1:10" x14ac:dyDescent="0.25">
      <c r="C46" s="11"/>
      <c r="D46" s="5"/>
    </row>
    <row r="47" spans="1:10" x14ac:dyDescent="0.25">
      <c r="C47" s="11" t="s">
        <v>475</v>
      </c>
      <c r="D47" s="5"/>
    </row>
    <row r="48" spans="1:10" x14ac:dyDescent="0.25">
      <c r="C48" s="11" t="s">
        <v>476</v>
      </c>
      <c r="D48" s="5">
        <v>3</v>
      </c>
    </row>
    <row r="49" spans="3:4" x14ac:dyDescent="0.25">
      <c r="C49" s="11" t="s">
        <v>477</v>
      </c>
      <c r="D49" s="5">
        <v>3</v>
      </c>
    </row>
    <row r="50" spans="3:4" x14ac:dyDescent="0.25">
      <c r="C50" s="11"/>
      <c r="D50" s="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51"/>
  <sheetViews>
    <sheetView workbookViewId="0">
      <selection activeCell="H26" sqref="H26"/>
    </sheetView>
  </sheetViews>
  <sheetFormatPr baseColWidth="10" defaultRowHeight="15" x14ac:dyDescent="0.25"/>
  <cols>
    <col min="1" max="1" width="44.42578125" customWidth="1"/>
    <col min="3" max="3" width="17.42578125" customWidth="1"/>
    <col min="4" max="4" width="23.42578125" customWidth="1"/>
    <col min="5" max="5" width="21.42578125" customWidth="1"/>
    <col min="6" max="6" width="22.42578125" customWidth="1"/>
  </cols>
  <sheetData>
    <row r="1" spans="1:12" x14ac:dyDescent="0.25">
      <c r="A1" t="s">
        <v>16</v>
      </c>
    </row>
    <row r="2" spans="1:12" ht="15.75" x14ac:dyDescent="0.3">
      <c r="B2" s="6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H2" s="6"/>
      <c r="I2" s="6"/>
      <c r="J2" s="6"/>
      <c r="K2" s="6"/>
      <c r="L2" s="6"/>
    </row>
    <row r="3" spans="1:12" x14ac:dyDescent="0.25">
      <c r="B3" s="8">
        <v>1422500000</v>
      </c>
      <c r="C3" s="8">
        <v>542500000</v>
      </c>
      <c r="D3" s="8">
        <v>1095000000</v>
      </c>
      <c r="E3" s="8">
        <v>750000000</v>
      </c>
      <c r="F3" s="8">
        <v>947500000</v>
      </c>
      <c r="H3" s="8"/>
      <c r="I3" s="8"/>
      <c r="J3" s="8"/>
      <c r="K3" s="8"/>
      <c r="L3" s="8"/>
    </row>
    <row r="4" spans="1:12" x14ac:dyDescent="0.25">
      <c r="B4" s="8">
        <v>1520000000</v>
      </c>
      <c r="C4" s="8">
        <v>532500000</v>
      </c>
      <c r="D4" s="8">
        <v>1132500000</v>
      </c>
      <c r="E4" s="8">
        <v>610000000</v>
      </c>
      <c r="F4" s="8">
        <v>872500000</v>
      </c>
      <c r="H4" s="8"/>
      <c r="I4" s="8"/>
      <c r="J4" s="8"/>
      <c r="K4" s="8"/>
      <c r="L4" s="8"/>
    </row>
    <row r="5" spans="1:12" x14ac:dyDescent="0.25">
      <c r="B5" s="8">
        <v>1315000000</v>
      </c>
      <c r="C5" s="8">
        <v>557500000</v>
      </c>
      <c r="D5" s="8">
        <v>1120000000</v>
      </c>
      <c r="E5" s="8">
        <v>485000000</v>
      </c>
      <c r="F5" s="8">
        <v>1132500000</v>
      </c>
      <c r="H5" s="8"/>
      <c r="I5" s="8"/>
      <c r="J5" s="8"/>
      <c r="K5" s="8"/>
      <c r="L5" s="8"/>
    </row>
    <row r="7" spans="1:12" x14ac:dyDescent="0.25">
      <c r="A7" t="s">
        <v>433</v>
      </c>
      <c r="B7" s="5">
        <v>5.51</v>
      </c>
      <c r="C7" s="5">
        <v>5.07</v>
      </c>
      <c r="D7" s="5">
        <v>5.49</v>
      </c>
      <c r="E7" s="5">
        <v>4.8499999999999996</v>
      </c>
      <c r="F7" s="5">
        <v>5.62</v>
      </c>
    </row>
    <row r="8" spans="1:12" x14ac:dyDescent="0.25">
      <c r="B8" s="5">
        <v>5.35</v>
      </c>
      <c r="C8" s="5">
        <v>4.93</v>
      </c>
      <c r="D8" s="5">
        <v>5.23</v>
      </c>
      <c r="E8" s="5">
        <v>5.0999999999999996</v>
      </c>
      <c r="F8" s="5">
        <v>5.56</v>
      </c>
    </row>
    <row r="9" spans="1:12" x14ac:dyDescent="0.25">
      <c r="B9" s="5">
        <v>5.28</v>
      </c>
      <c r="C9" s="5">
        <v>5.12</v>
      </c>
      <c r="D9" s="5">
        <v>5.16</v>
      </c>
      <c r="E9" s="5">
        <v>5.07</v>
      </c>
      <c r="F9" s="5">
        <v>5.47</v>
      </c>
    </row>
    <row r="11" spans="1:12" x14ac:dyDescent="0.25">
      <c r="A11" t="s">
        <v>8</v>
      </c>
    </row>
    <row r="12" spans="1:12" x14ac:dyDescent="0.25">
      <c r="H12" s="4"/>
      <c r="I12" s="4"/>
      <c r="J12" s="4"/>
      <c r="K12" s="4"/>
      <c r="L12" s="4"/>
    </row>
    <row r="13" spans="1:12" x14ac:dyDescent="0.25">
      <c r="H13" s="4"/>
      <c r="I13" s="4"/>
      <c r="J13" s="4"/>
      <c r="K13" s="4"/>
      <c r="L13" s="4"/>
    </row>
    <row r="14" spans="1:12" ht="15.75" x14ac:dyDescent="0.3">
      <c r="B14" s="6" t="s">
        <v>10</v>
      </c>
      <c r="C14" s="6" t="s">
        <v>11</v>
      </c>
      <c r="D14" s="6" t="s">
        <v>12</v>
      </c>
      <c r="E14" s="6" t="s">
        <v>13</v>
      </c>
      <c r="F14" s="6" t="s">
        <v>14</v>
      </c>
      <c r="H14" s="4"/>
      <c r="I14" s="4"/>
      <c r="J14" s="4"/>
      <c r="K14" s="4"/>
      <c r="L14" s="4"/>
    </row>
    <row r="15" spans="1:12" x14ac:dyDescent="0.25">
      <c r="B15" s="8">
        <v>258000000</v>
      </c>
      <c r="C15" s="8">
        <v>107000000</v>
      </c>
      <c r="D15" s="8">
        <v>199000000</v>
      </c>
      <c r="E15" s="8">
        <v>155000000</v>
      </c>
      <c r="F15" s="8">
        <v>169000000</v>
      </c>
    </row>
    <row r="16" spans="1:12" x14ac:dyDescent="0.25">
      <c r="B16" s="8">
        <v>284000000</v>
      </c>
      <c r="C16" s="8">
        <v>108000000</v>
      </c>
      <c r="D16" s="8">
        <v>217000000</v>
      </c>
      <c r="E16" s="8">
        <v>120000000</v>
      </c>
      <c r="F16" s="8">
        <v>157000000</v>
      </c>
    </row>
    <row r="17" spans="1:7" x14ac:dyDescent="0.25">
      <c r="B17" s="8">
        <v>249000000</v>
      </c>
      <c r="C17" s="8">
        <v>109000000</v>
      </c>
      <c r="D17" s="8">
        <v>217000000</v>
      </c>
      <c r="E17" s="8">
        <v>95700000</v>
      </c>
      <c r="F17" s="8">
        <v>207000000</v>
      </c>
    </row>
    <row r="18" spans="1:7" x14ac:dyDescent="0.25">
      <c r="B18" s="4"/>
      <c r="C18" s="4"/>
      <c r="D18" s="4"/>
      <c r="E18" s="4"/>
      <c r="F18" s="4"/>
    </row>
    <row r="21" spans="1:7" x14ac:dyDescent="0.25">
      <c r="A21" t="s">
        <v>15</v>
      </c>
    </row>
    <row r="22" spans="1:7" ht="15.75" x14ac:dyDescent="0.3">
      <c r="B22" s="6" t="s">
        <v>10</v>
      </c>
      <c r="C22" s="6" t="s">
        <v>11</v>
      </c>
      <c r="D22" s="6" t="s">
        <v>12</v>
      </c>
      <c r="E22" s="6" t="s">
        <v>13</v>
      </c>
      <c r="F22" s="6" t="s">
        <v>14</v>
      </c>
    </row>
    <row r="23" spans="1:7" x14ac:dyDescent="0.25">
      <c r="B23" s="7">
        <v>8.4116197059632292</v>
      </c>
      <c r="C23" s="7">
        <v>8.0293837776852097</v>
      </c>
      <c r="D23" s="7">
        <v>8.2988530764097099</v>
      </c>
      <c r="E23" s="7">
        <v>8.1903316981702901</v>
      </c>
      <c r="F23" s="7">
        <v>8.2278867046136703</v>
      </c>
    </row>
    <row r="24" spans="1:7" x14ac:dyDescent="0.25">
      <c r="B24" s="7">
        <v>8.4533183400470406</v>
      </c>
      <c r="C24" s="7">
        <v>8.0334237554869503</v>
      </c>
      <c r="D24" s="7">
        <v>8.33645973384853</v>
      </c>
      <c r="E24" s="7">
        <v>8.0791812460476304</v>
      </c>
      <c r="F24" s="7">
        <v>8.1958996524092296</v>
      </c>
    </row>
    <row r="25" spans="1:7" x14ac:dyDescent="0.25">
      <c r="B25" s="7">
        <v>8.3961993470957399</v>
      </c>
      <c r="C25" s="7">
        <v>8.0374264979406203</v>
      </c>
      <c r="D25" s="7">
        <v>8.33645973384853</v>
      </c>
      <c r="E25" s="7">
        <v>7.98091193777684</v>
      </c>
      <c r="F25" s="7">
        <v>8.31597034545692</v>
      </c>
    </row>
    <row r="29" spans="1:7" x14ac:dyDescent="0.25">
      <c r="A29" t="s">
        <v>574</v>
      </c>
      <c r="B29" t="s">
        <v>536</v>
      </c>
      <c r="C29" t="s">
        <v>487</v>
      </c>
      <c r="D29" t="s">
        <v>488</v>
      </c>
      <c r="E29" t="s">
        <v>489</v>
      </c>
      <c r="F29" t="s">
        <v>490</v>
      </c>
    </row>
    <row r="30" spans="1:7" x14ac:dyDescent="0.25">
      <c r="A30" t="s">
        <v>794</v>
      </c>
      <c r="B30">
        <v>0.38700000000000001</v>
      </c>
      <c r="C30" t="s">
        <v>795</v>
      </c>
      <c r="D30" t="s">
        <v>470</v>
      </c>
      <c r="E30" t="s">
        <v>506</v>
      </c>
      <c r="F30" t="s">
        <v>507</v>
      </c>
      <c r="G30" t="s">
        <v>540</v>
      </c>
    </row>
    <row r="31" spans="1:7" x14ac:dyDescent="0.25">
      <c r="A31" t="s">
        <v>796</v>
      </c>
      <c r="B31">
        <v>9.6449999999999994E-2</v>
      </c>
      <c r="C31" t="s">
        <v>797</v>
      </c>
      <c r="D31" t="s">
        <v>447</v>
      </c>
      <c r="E31" t="s">
        <v>445</v>
      </c>
      <c r="F31">
        <v>0.4879</v>
      </c>
      <c r="G31" t="s">
        <v>543</v>
      </c>
    </row>
    <row r="32" spans="1:7" x14ac:dyDescent="0.25">
      <c r="A32" t="s">
        <v>798</v>
      </c>
      <c r="B32">
        <v>0.33689999999999998</v>
      </c>
      <c r="C32" t="s">
        <v>799</v>
      </c>
      <c r="D32" t="s">
        <v>470</v>
      </c>
      <c r="E32" t="s">
        <v>539</v>
      </c>
      <c r="F32">
        <v>2.9999999999999997E-4</v>
      </c>
      <c r="G32" t="s">
        <v>546</v>
      </c>
    </row>
    <row r="33" spans="1:9" x14ac:dyDescent="0.25">
      <c r="A33" t="s">
        <v>800</v>
      </c>
      <c r="B33">
        <v>0.17380000000000001</v>
      </c>
      <c r="C33" t="s">
        <v>801</v>
      </c>
      <c r="D33" t="s">
        <v>470</v>
      </c>
      <c r="E33" t="s">
        <v>520</v>
      </c>
      <c r="F33">
        <v>3.7900000000000003E-2</v>
      </c>
      <c r="G33" t="s">
        <v>802</v>
      </c>
    </row>
    <row r="34" spans="1:9" x14ac:dyDescent="0.25">
      <c r="A34" t="s">
        <v>803</v>
      </c>
      <c r="B34">
        <v>-0.29049999999999998</v>
      </c>
      <c r="C34" t="s">
        <v>804</v>
      </c>
      <c r="D34" t="s">
        <v>470</v>
      </c>
      <c r="E34" t="s">
        <v>539</v>
      </c>
      <c r="F34">
        <v>1E-3</v>
      </c>
      <c r="G34" t="s">
        <v>549</v>
      </c>
    </row>
    <row r="35" spans="1:9" x14ac:dyDescent="0.25">
      <c r="A35" t="s">
        <v>805</v>
      </c>
      <c r="B35">
        <v>-5.006E-2</v>
      </c>
      <c r="C35" t="s">
        <v>806</v>
      </c>
      <c r="D35" t="s">
        <v>447</v>
      </c>
      <c r="E35" t="s">
        <v>445</v>
      </c>
      <c r="F35">
        <v>0.97440000000000004</v>
      </c>
      <c r="G35" t="s">
        <v>553</v>
      </c>
    </row>
    <row r="36" spans="1:9" x14ac:dyDescent="0.25">
      <c r="A36" t="s">
        <v>807</v>
      </c>
      <c r="B36">
        <v>-0.2132</v>
      </c>
      <c r="C36" t="s">
        <v>808</v>
      </c>
      <c r="D36" t="s">
        <v>470</v>
      </c>
      <c r="E36" t="s">
        <v>552</v>
      </c>
      <c r="F36">
        <v>0.01</v>
      </c>
      <c r="G36" t="s">
        <v>809</v>
      </c>
    </row>
    <row r="37" spans="1:9" x14ac:dyDescent="0.25">
      <c r="A37" t="s">
        <v>810</v>
      </c>
      <c r="B37">
        <v>0.2404</v>
      </c>
      <c r="C37" t="s">
        <v>811</v>
      </c>
      <c r="D37" t="s">
        <v>470</v>
      </c>
      <c r="E37" t="s">
        <v>552</v>
      </c>
      <c r="F37">
        <v>4.1999999999999997E-3</v>
      </c>
      <c r="G37" t="s">
        <v>556</v>
      </c>
    </row>
    <row r="38" spans="1:9" x14ac:dyDescent="0.25">
      <c r="A38" t="s">
        <v>812</v>
      </c>
      <c r="B38">
        <v>7.7340000000000006E-2</v>
      </c>
      <c r="C38" t="s">
        <v>813</v>
      </c>
      <c r="D38" t="s">
        <v>447</v>
      </c>
      <c r="E38" t="s">
        <v>445</v>
      </c>
      <c r="F38">
        <v>0.74329999999999996</v>
      </c>
      <c r="G38" t="s">
        <v>814</v>
      </c>
    </row>
    <row r="39" spans="1:9" x14ac:dyDescent="0.25">
      <c r="A39" t="s">
        <v>815</v>
      </c>
      <c r="B39">
        <v>-0.16309999999999999</v>
      </c>
      <c r="C39" t="s">
        <v>816</v>
      </c>
      <c r="D39" t="s">
        <v>447</v>
      </c>
      <c r="E39" t="s">
        <v>445</v>
      </c>
      <c r="F39">
        <v>5.5E-2</v>
      </c>
      <c r="G39" t="s">
        <v>817</v>
      </c>
    </row>
    <row r="41" spans="1:9" x14ac:dyDescent="0.25">
      <c r="A41" t="s">
        <v>528</v>
      </c>
      <c r="B41" t="s">
        <v>557</v>
      </c>
      <c r="C41" t="s">
        <v>558</v>
      </c>
      <c r="D41" t="s">
        <v>536</v>
      </c>
      <c r="E41" t="s">
        <v>531</v>
      </c>
      <c r="F41" t="s">
        <v>559</v>
      </c>
      <c r="G41" t="s">
        <v>560</v>
      </c>
      <c r="H41" t="s">
        <v>584</v>
      </c>
      <c r="I41" t="s">
        <v>535</v>
      </c>
    </row>
    <row r="42" spans="1:9" x14ac:dyDescent="0.25">
      <c r="A42" t="s">
        <v>794</v>
      </c>
      <c r="B42">
        <v>8.42</v>
      </c>
      <c r="C42">
        <v>8.0329999999999995</v>
      </c>
      <c r="D42">
        <v>0.38700000000000001</v>
      </c>
      <c r="E42">
        <v>4.648E-2</v>
      </c>
      <c r="F42">
        <v>3</v>
      </c>
      <c r="G42">
        <v>3</v>
      </c>
      <c r="H42">
        <v>8.3249999999999993</v>
      </c>
      <c r="I42">
        <v>10</v>
      </c>
    </row>
    <row r="43" spans="1:9" x14ac:dyDescent="0.25">
      <c r="A43" t="s">
        <v>796</v>
      </c>
      <c r="B43">
        <v>8.42</v>
      </c>
      <c r="C43">
        <v>8.3239999999999998</v>
      </c>
      <c r="D43">
        <v>9.6449999999999994E-2</v>
      </c>
      <c r="E43">
        <v>4.648E-2</v>
      </c>
      <c r="F43">
        <v>3</v>
      </c>
      <c r="G43">
        <v>3</v>
      </c>
      <c r="H43">
        <v>2.0750000000000002</v>
      </c>
      <c r="I43">
        <v>10</v>
      </c>
    </row>
    <row r="44" spans="1:9" x14ac:dyDescent="0.25">
      <c r="A44" t="s">
        <v>798</v>
      </c>
      <c r="B44">
        <v>8.42</v>
      </c>
      <c r="C44">
        <v>8.0830000000000002</v>
      </c>
      <c r="D44">
        <v>0.33689999999999998</v>
      </c>
      <c r="E44">
        <v>4.648E-2</v>
      </c>
      <c r="F44">
        <v>3</v>
      </c>
      <c r="G44">
        <v>3</v>
      </c>
      <c r="H44">
        <v>7.2480000000000002</v>
      </c>
      <c r="I44">
        <v>10</v>
      </c>
    </row>
    <row r="45" spans="1:9" x14ac:dyDescent="0.25">
      <c r="A45" t="s">
        <v>800</v>
      </c>
      <c r="B45">
        <v>8.42</v>
      </c>
      <c r="C45">
        <v>8.2469999999999999</v>
      </c>
      <c r="D45">
        <v>0.17380000000000001</v>
      </c>
      <c r="E45">
        <v>4.648E-2</v>
      </c>
      <c r="F45">
        <v>3</v>
      </c>
      <c r="G45">
        <v>3</v>
      </c>
      <c r="H45">
        <v>3.7389999999999999</v>
      </c>
      <c r="I45">
        <v>10</v>
      </c>
    </row>
    <row r="46" spans="1:9" x14ac:dyDescent="0.25">
      <c r="A46" t="s">
        <v>803</v>
      </c>
      <c r="B46">
        <v>8.0329999999999995</v>
      </c>
      <c r="C46">
        <v>8.3239999999999998</v>
      </c>
      <c r="D46">
        <v>-0.29049999999999998</v>
      </c>
      <c r="E46">
        <v>4.648E-2</v>
      </c>
      <c r="F46">
        <v>3</v>
      </c>
      <c r="G46">
        <v>3</v>
      </c>
      <c r="H46">
        <v>6.25</v>
      </c>
      <c r="I46">
        <v>10</v>
      </c>
    </row>
    <row r="47" spans="1:9" x14ac:dyDescent="0.25">
      <c r="A47" t="s">
        <v>805</v>
      </c>
      <c r="B47">
        <v>8.0329999999999995</v>
      </c>
      <c r="C47">
        <v>8.0830000000000002</v>
      </c>
      <c r="D47">
        <v>-5.006E-2</v>
      </c>
      <c r="E47">
        <v>4.648E-2</v>
      </c>
      <c r="F47">
        <v>3</v>
      </c>
      <c r="G47">
        <v>3</v>
      </c>
      <c r="H47">
        <v>1.077</v>
      </c>
      <c r="I47">
        <v>10</v>
      </c>
    </row>
    <row r="48" spans="1:9" x14ac:dyDescent="0.25">
      <c r="A48" t="s">
        <v>807</v>
      </c>
      <c r="B48">
        <v>8.0329999999999995</v>
      </c>
      <c r="C48">
        <v>8.2469999999999999</v>
      </c>
      <c r="D48">
        <v>-0.2132</v>
      </c>
      <c r="E48">
        <v>4.648E-2</v>
      </c>
      <c r="F48">
        <v>3</v>
      </c>
      <c r="G48">
        <v>3</v>
      </c>
      <c r="H48">
        <v>4.5860000000000003</v>
      </c>
      <c r="I48">
        <v>10</v>
      </c>
    </row>
    <row r="49" spans="1:9" x14ac:dyDescent="0.25">
      <c r="A49" t="s">
        <v>810</v>
      </c>
      <c r="B49">
        <v>8.3239999999999998</v>
      </c>
      <c r="C49">
        <v>8.0830000000000002</v>
      </c>
      <c r="D49">
        <v>0.2404</v>
      </c>
      <c r="E49">
        <v>4.648E-2</v>
      </c>
      <c r="F49">
        <v>3</v>
      </c>
      <c r="G49">
        <v>3</v>
      </c>
      <c r="H49">
        <v>5.173</v>
      </c>
      <c r="I49">
        <v>10</v>
      </c>
    </row>
    <row r="50" spans="1:9" x14ac:dyDescent="0.25">
      <c r="A50" t="s">
        <v>812</v>
      </c>
      <c r="B50">
        <v>8.3239999999999998</v>
      </c>
      <c r="C50">
        <v>8.2469999999999999</v>
      </c>
      <c r="D50">
        <v>7.7340000000000006E-2</v>
      </c>
      <c r="E50">
        <v>4.648E-2</v>
      </c>
      <c r="F50">
        <v>3</v>
      </c>
      <c r="G50">
        <v>3</v>
      </c>
      <c r="H50">
        <v>1.6639999999999999</v>
      </c>
      <c r="I50">
        <v>10</v>
      </c>
    </row>
    <row r="51" spans="1:9" x14ac:dyDescent="0.25">
      <c r="A51" t="s">
        <v>815</v>
      </c>
      <c r="B51">
        <v>8.0830000000000002</v>
      </c>
      <c r="C51">
        <v>8.2469999999999999</v>
      </c>
      <c r="D51">
        <v>-0.16309999999999999</v>
      </c>
      <c r="E51">
        <v>4.648E-2</v>
      </c>
      <c r="F51">
        <v>3</v>
      </c>
      <c r="G51">
        <v>3</v>
      </c>
      <c r="H51">
        <v>3.5089999999999999</v>
      </c>
      <c r="I51">
        <v>1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9"/>
  <sheetViews>
    <sheetView topLeftCell="A12" workbookViewId="0">
      <selection activeCell="J36" sqref="J36"/>
    </sheetView>
  </sheetViews>
  <sheetFormatPr baseColWidth="10" defaultRowHeight="15" x14ac:dyDescent="0.25"/>
  <cols>
    <col min="1" max="1" width="38.7109375" customWidth="1"/>
  </cols>
  <sheetData>
    <row r="1" spans="1:8" x14ac:dyDescent="0.25">
      <c r="A1" t="s">
        <v>8</v>
      </c>
    </row>
    <row r="2" spans="1:8" x14ac:dyDescent="0.25">
      <c r="A2" s="6" t="s">
        <v>1</v>
      </c>
      <c r="B2" s="6" t="s">
        <v>11</v>
      </c>
      <c r="C2" s="6" t="s">
        <v>17</v>
      </c>
      <c r="D2" s="6" t="s">
        <v>18</v>
      </c>
      <c r="E2" s="6" t="s">
        <v>19</v>
      </c>
      <c r="F2" s="6" t="s">
        <v>20</v>
      </c>
      <c r="G2" s="6" t="s">
        <v>21</v>
      </c>
      <c r="H2" s="6" t="s">
        <v>22</v>
      </c>
    </row>
    <row r="3" spans="1:8" x14ac:dyDescent="0.25">
      <c r="A3" s="8">
        <v>121000000</v>
      </c>
      <c r="B3" s="8">
        <v>31700000</v>
      </c>
      <c r="C3" s="8">
        <v>141000000</v>
      </c>
      <c r="D3" s="8">
        <v>7960000</v>
      </c>
      <c r="E3" s="8">
        <v>159000000</v>
      </c>
      <c r="F3" s="8">
        <v>124000000</v>
      </c>
      <c r="G3" s="8">
        <v>147058824</v>
      </c>
      <c r="H3" s="8">
        <v>12083333.300000001</v>
      </c>
    </row>
    <row r="4" spans="1:8" x14ac:dyDescent="0.25">
      <c r="A4" s="8">
        <v>120000000</v>
      </c>
      <c r="B4" s="8">
        <v>33600000</v>
      </c>
      <c r="C4" s="8">
        <v>133000000</v>
      </c>
      <c r="D4" s="8">
        <v>10800000</v>
      </c>
      <c r="E4" s="8">
        <v>174000000</v>
      </c>
      <c r="F4" s="8">
        <v>125000000</v>
      </c>
      <c r="G4" s="8">
        <v>153061224</v>
      </c>
      <c r="H4" s="8">
        <v>10222222.199999999</v>
      </c>
    </row>
    <row r="5" spans="1:8" x14ac:dyDescent="0.25">
      <c r="A5" s="8">
        <v>155000000</v>
      </c>
      <c r="B5" s="8">
        <v>10300000</v>
      </c>
      <c r="C5" s="8">
        <v>115000000</v>
      </c>
      <c r="D5" s="8">
        <v>9550000</v>
      </c>
      <c r="E5" s="8">
        <v>121000000</v>
      </c>
      <c r="F5" s="8">
        <v>131000000</v>
      </c>
      <c r="G5" s="8">
        <v>152941176</v>
      </c>
      <c r="H5" s="8">
        <v>13333333.300000001</v>
      </c>
    </row>
    <row r="6" spans="1:8" x14ac:dyDescent="0.25">
      <c r="A6" s="8">
        <v>120000000</v>
      </c>
      <c r="B6" s="8">
        <v>25900000</v>
      </c>
      <c r="C6" s="8"/>
      <c r="D6" s="8"/>
      <c r="E6" s="8">
        <v>174000000</v>
      </c>
      <c r="F6" s="8">
        <v>92100000</v>
      </c>
      <c r="G6" s="8"/>
      <c r="H6" s="8"/>
    </row>
    <row r="7" spans="1:8" x14ac:dyDescent="0.25">
      <c r="A7" s="8">
        <v>216000000</v>
      </c>
      <c r="B7" s="8">
        <v>58400000</v>
      </c>
      <c r="C7" s="8"/>
      <c r="D7" s="8"/>
      <c r="E7" s="8">
        <v>218750000</v>
      </c>
      <c r="F7" s="8">
        <v>228571429</v>
      </c>
      <c r="G7" s="8"/>
      <c r="H7" s="8"/>
    </row>
    <row r="8" spans="1:8" x14ac:dyDescent="0.25">
      <c r="A8" s="8">
        <v>258000000</v>
      </c>
      <c r="B8" s="8">
        <v>45900000</v>
      </c>
      <c r="C8" s="8"/>
      <c r="D8" s="8"/>
      <c r="E8" s="8">
        <v>192156863</v>
      </c>
      <c r="F8" s="8">
        <v>172916667</v>
      </c>
      <c r="G8" s="8"/>
      <c r="H8" s="8"/>
    </row>
    <row r="9" spans="1:8" x14ac:dyDescent="0.25">
      <c r="A9" s="8">
        <v>148000000</v>
      </c>
      <c r="B9" s="8">
        <v>55400000</v>
      </c>
      <c r="C9" s="8"/>
      <c r="D9" s="8"/>
      <c r="E9" s="8">
        <v>212765957</v>
      </c>
      <c r="F9" s="8">
        <v>200000000</v>
      </c>
      <c r="G9" s="8"/>
      <c r="H9" s="8"/>
    </row>
    <row r="10" spans="1:8" x14ac:dyDescent="0.25">
      <c r="A10" s="8">
        <v>85600000</v>
      </c>
      <c r="B10" s="8">
        <v>41500000</v>
      </c>
      <c r="C10" s="8"/>
      <c r="D10" s="8"/>
      <c r="E10" s="8"/>
      <c r="F10" s="8"/>
      <c r="G10" s="8"/>
      <c r="H10" s="8"/>
    </row>
    <row r="11" spans="1:8" x14ac:dyDescent="0.25">
      <c r="A11" s="8">
        <v>97300000</v>
      </c>
      <c r="B11" s="8">
        <v>19300000</v>
      </c>
      <c r="C11" s="8"/>
      <c r="D11" s="8"/>
      <c r="E11" s="8"/>
      <c r="F11" s="8"/>
      <c r="G11" s="8"/>
      <c r="H11" s="8"/>
    </row>
    <row r="12" spans="1:8" x14ac:dyDescent="0.25">
      <c r="A12" s="8">
        <v>99500000</v>
      </c>
      <c r="B12" s="8">
        <v>20900000</v>
      </c>
      <c r="C12" s="8"/>
      <c r="D12" s="8"/>
      <c r="E12" s="8"/>
      <c r="F12" s="8"/>
      <c r="G12" s="8"/>
      <c r="H12" s="8"/>
    </row>
    <row r="13" spans="1:8" x14ac:dyDescent="0.25">
      <c r="A13" s="4"/>
      <c r="B13" s="4"/>
      <c r="C13" s="4"/>
      <c r="D13" s="4"/>
      <c r="E13" s="4"/>
      <c r="F13" s="4"/>
      <c r="G13" s="4"/>
      <c r="H13" s="4"/>
    </row>
    <row r="14" spans="1:8" x14ac:dyDescent="0.25">
      <c r="A14" s="4" t="s">
        <v>23</v>
      </c>
      <c r="B14" s="4"/>
      <c r="C14" s="4"/>
      <c r="D14" s="4"/>
      <c r="E14" s="4"/>
      <c r="F14" s="4"/>
      <c r="G14" s="4"/>
      <c r="H14" s="4"/>
    </row>
    <row r="15" spans="1:8" x14ac:dyDescent="0.25">
      <c r="A15" s="35" t="s">
        <v>1</v>
      </c>
      <c r="B15" s="35" t="s">
        <v>11</v>
      </c>
      <c r="C15" s="35" t="s">
        <v>17</v>
      </c>
      <c r="D15" s="35" t="s">
        <v>18</v>
      </c>
      <c r="E15" s="35" t="s">
        <v>19</v>
      </c>
      <c r="F15" s="35" t="s">
        <v>20</v>
      </c>
      <c r="G15" s="35" t="s">
        <v>21</v>
      </c>
      <c r="H15" s="35" t="s">
        <v>22</v>
      </c>
    </row>
    <row r="16" spans="1:8" x14ac:dyDescent="0.25">
      <c r="A16" s="8">
        <v>8.0827853703164507</v>
      </c>
      <c r="B16" s="8">
        <v>7.5010592622177503</v>
      </c>
      <c r="C16" s="8">
        <v>8.1492191126553806</v>
      </c>
      <c r="D16" s="8">
        <v>6.9009130677376698</v>
      </c>
      <c r="E16" s="8">
        <v>8.2013971243204509</v>
      </c>
      <c r="F16" s="8">
        <v>8.0934216851622391</v>
      </c>
      <c r="G16" s="8">
        <v>8.1674910886835104</v>
      </c>
      <c r="H16" s="8">
        <v>7.0821867549892996</v>
      </c>
    </row>
    <row r="17" spans="1:9" x14ac:dyDescent="0.25">
      <c r="A17" s="8">
        <v>8.0791812460476304</v>
      </c>
      <c r="B17" s="8">
        <v>7.5263392773898401</v>
      </c>
      <c r="C17" s="8">
        <v>8.1238516409670893</v>
      </c>
      <c r="D17" s="8">
        <v>7.0334237554869503</v>
      </c>
      <c r="E17" s="8">
        <v>8.2405492482825995</v>
      </c>
      <c r="F17" s="8">
        <v>8.0969100130080598</v>
      </c>
      <c r="G17" s="8">
        <v>8.1848651819734393</v>
      </c>
      <c r="H17" s="8">
        <v>7.00954531696211</v>
      </c>
    </row>
    <row r="18" spans="1:9" x14ac:dyDescent="0.25">
      <c r="A18" s="8">
        <v>8.1903316981702901</v>
      </c>
      <c r="B18" s="8">
        <v>7.0128372247051702</v>
      </c>
      <c r="C18" s="8">
        <v>8.06069784035361</v>
      </c>
      <c r="D18" s="8">
        <v>6.9800033715837504</v>
      </c>
      <c r="E18" s="8">
        <v>8.0827853703164507</v>
      </c>
      <c r="F18" s="8">
        <v>8.11727129565576</v>
      </c>
      <c r="G18" s="8">
        <v>8.1845244252562495</v>
      </c>
      <c r="H18" s="8">
        <v>7.1249387355225604</v>
      </c>
    </row>
    <row r="19" spans="1:9" x14ac:dyDescent="0.25">
      <c r="A19" s="8">
        <v>8.0791812460476304</v>
      </c>
      <c r="B19" s="8">
        <v>7.4132997640812501</v>
      </c>
      <c r="C19" s="8"/>
      <c r="D19" s="8"/>
      <c r="E19" s="8">
        <v>8.2405492482825995</v>
      </c>
      <c r="F19" s="8">
        <v>7.9642596301968496</v>
      </c>
      <c r="G19" s="8"/>
      <c r="H19" s="8"/>
    </row>
    <row r="20" spans="1:9" x14ac:dyDescent="0.25">
      <c r="A20" s="8">
        <v>8.3344537511509298</v>
      </c>
      <c r="B20" s="8">
        <v>7.7664128471123997</v>
      </c>
      <c r="C20" s="8"/>
      <c r="D20" s="8"/>
      <c r="E20" s="8">
        <v>8.3399480616943507</v>
      </c>
      <c r="F20" s="8">
        <v>8.3590219434559696</v>
      </c>
      <c r="G20" s="8"/>
      <c r="H20" s="8"/>
    </row>
    <row r="21" spans="1:9" x14ac:dyDescent="0.25">
      <c r="A21" s="8">
        <v>8.4116197059632292</v>
      </c>
      <c r="B21" s="8">
        <v>7.6618126855372601</v>
      </c>
      <c r="C21" s="8"/>
      <c r="D21" s="8"/>
      <c r="E21" s="8">
        <v>8.2836559001706593</v>
      </c>
      <c r="F21" s="8">
        <v>8.2378368558376796</v>
      </c>
      <c r="G21" s="8"/>
      <c r="H21" s="8"/>
    </row>
    <row r="22" spans="1:9" x14ac:dyDescent="0.25">
      <c r="A22" s="8">
        <v>8.1702617153949593</v>
      </c>
      <c r="B22" s="8">
        <v>7.7435097647284303</v>
      </c>
      <c r="C22" s="8"/>
      <c r="D22" s="8"/>
      <c r="E22" s="8">
        <v>8.3279021411522596</v>
      </c>
      <c r="F22" s="8">
        <v>8.3010299956639795</v>
      </c>
      <c r="G22" s="8"/>
      <c r="H22" s="8"/>
    </row>
    <row r="23" spans="1:9" x14ac:dyDescent="0.25">
      <c r="A23" s="8">
        <v>7.9324737646771499</v>
      </c>
      <c r="B23" s="8">
        <v>7.6180480967120898</v>
      </c>
      <c r="C23" s="8"/>
      <c r="D23" s="8"/>
      <c r="E23" s="8"/>
      <c r="F23" s="8"/>
      <c r="G23" s="8"/>
      <c r="H23" s="8"/>
    </row>
    <row r="24" spans="1:9" x14ac:dyDescent="0.25">
      <c r="A24" s="8">
        <v>7.9881128402683501</v>
      </c>
      <c r="B24" s="8">
        <v>7.2855573090077703</v>
      </c>
      <c r="C24" s="8"/>
      <c r="D24" s="8"/>
      <c r="E24" s="8"/>
      <c r="F24" s="8"/>
      <c r="G24" s="8"/>
      <c r="H24" s="8"/>
    </row>
    <row r="25" spans="1:9" x14ac:dyDescent="0.25">
      <c r="A25" s="8">
        <v>7.9978230807457296</v>
      </c>
      <c r="B25" s="8">
        <v>7.3201462861110498</v>
      </c>
      <c r="C25" s="8"/>
      <c r="D25" s="8"/>
      <c r="E25" s="8"/>
      <c r="F25" s="8"/>
      <c r="G25" s="8"/>
      <c r="H25" s="8"/>
    </row>
    <row r="27" spans="1:9" x14ac:dyDescent="0.25">
      <c r="A27" s="37" t="s">
        <v>1038</v>
      </c>
      <c r="B27" s="1">
        <v>1</v>
      </c>
      <c r="C27" s="1"/>
      <c r="D27" s="1"/>
      <c r="E27" s="1"/>
      <c r="F27" s="1"/>
      <c r="G27" s="1"/>
      <c r="H27" s="1"/>
      <c r="I27" s="1"/>
    </row>
    <row r="28" spans="1:9" x14ac:dyDescent="0.25">
      <c r="A28" s="37" t="s">
        <v>1039</v>
      </c>
      <c r="B28" s="1">
        <v>28</v>
      </c>
      <c r="C28" s="1"/>
      <c r="D28" s="1"/>
      <c r="E28" s="1"/>
      <c r="F28" s="1"/>
      <c r="G28" s="1"/>
      <c r="H28" s="1"/>
      <c r="I28" s="1"/>
    </row>
    <row r="29" spans="1:9" x14ac:dyDescent="0.25">
      <c r="A29" s="37" t="s">
        <v>484</v>
      </c>
      <c r="B29" s="1">
        <v>0.05</v>
      </c>
      <c r="C29" s="1"/>
      <c r="D29" s="1"/>
      <c r="E29" s="1"/>
      <c r="F29" s="1"/>
      <c r="G29" s="1"/>
      <c r="H29" s="1"/>
      <c r="I29" s="1"/>
    </row>
    <row r="30" spans="1:9" x14ac:dyDescent="0.25">
      <c r="A30" s="37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37" t="s">
        <v>1133</v>
      </c>
      <c r="B31" s="1" t="s">
        <v>1134</v>
      </c>
      <c r="C31" s="1" t="s">
        <v>1042</v>
      </c>
      <c r="D31" s="1" t="s">
        <v>1043</v>
      </c>
      <c r="E31" s="1" t="s">
        <v>489</v>
      </c>
      <c r="F31" s="1" t="s">
        <v>1044</v>
      </c>
      <c r="G31" s="1"/>
      <c r="H31" s="1"/>
      <c r="I31" s="1"/>
    </row>
    <row r="32" spans="1:9" x14ac:dyDescent="0.25">
      <c r="A32" s="37" t="s">
        <v>1135</v>
      </c>
      <c r="B32" s="1">
        <v>0.64170000000000005</v>
      </c>
      <c r="C32" s="1" t="s">
        <v>1136</v>
      </c>
      <c r="D32" s="1" t="s">
        <v>470</v>
      </c>
      <c r="E32" s="1" t="s">
        <v>506</v>
      </c>
      <c r="F32" s="1" t="s">
        <v>507</v>
      </c>
      <c r="G32" s="1" t="s">
        <v>540</v>
      </c>
      <c r="H32" s="1"/>
      <c r="I32" s="1"/>
    </row>
    <row r="33" spans="1:9" x14ac:dyDescent="0.25">
      <c r="A33" s="37" t="s">
        <v>1137</v>
      </c>
      <c r="B33" s="1">
        <v>1.537E-2</v>
      </c>
      <c r="C33" s="1" t="s">
        <v>1138</v>
      </c>
      <c r="D33" s="1" t="s">
        <v>447</v>
      </c>
      <c r="E33" s="1" t="s">
        <v>445</v>
      </c>
      <c r="F33" s="1" t="s">
        <v>565</v>
      </c>
      <c r="G33" s="1" t="s">
        <v>543</v>
      </c>
      <c r="H33" s="1"/>
      <c r="I33" s="1"/>
    </row>
    <row r="34" spans="1:9" x14ac:dyDescent="0.25">
      <c r="A34" s="37" t="s">
        <v>1139</v>
      </c>
      <c r="B34" s="1">
        <v>1.155</v>
      </c>
      <c r="C34" s="1" t="s">
        <v>1140</v>
      </c>
      <c r="D34" s="1" t="s">
        <v>470</v>
      </c>
      <c r="E34" s="1" t="s">
        <v>506</v>
      </c>
      <c r="F34" s="1" t="s">
        <v>507</v>
      </c>
      <c r="G34" s="1" t="s">
        <v>546</v>
      </c>
      <c r="H34" s="1"/>
      <c r="I34" s="1"/>
    </row>
    <row r="35" spans="1:9" x14ac:dyDescent="0.25">
      <c r="A35" s="37" t="s">
        <v>1141</v>
      </c>
      <c r="B35" s="1">
        <v>-0.1186</v>
      </c>
      <c r="C35" s="1" t="s">
        <v>1142</v>
      </c>
      <c r="D35" s="1" t="s">
        <v>447</v>
      </c>
      <c r="E35" s="1" t="s">
        <v>445</v>
      </c>
      <c r="F35" s="1">
        <v>0.75860000000000005</v>
      </c>
      <c r="G35" s="1" t="s">
        <v>802</v>
      </c>
      <c r="H35" s="1"/>
      <c r="I35" s="1"/>
    </row>
    <row r="36" spans="1:9" x14ac:dyDescent="0.25">
      <c r="A36" s="37" t="s">
        <v>1143</v>
      </c>
      <c r="B36" s="1">
        <v>-4.0480000000000002E-2</v>
      </c>
      <c r="C36" s="1" t="s">
        <v>1144</v>
      </c>
      <c r="D36" s="1" t="s">
        <v>447</v>
      </c>
      <c r="E36" s="1" t="s">
        <v>445</v>
      </c>
      <c r="F36" s="1">
        <v>0.99929999999999997</v>
      </c>
      <c r="G36" s="1" t="s">
        <v>819</v>
      </c>
      <c r="H36" s="1"/>
      <c r="I36" s="1"/>
    </row>
    <row r="37" spans="1:9" x14ac:dyDescent="0.25">
      <c r="A37" s="37" t="s">
        <v>1145</v>
      </c>
      <c r="B37" s="1">
        <v>-5.2339999999999998E-2</v>
      </c>
      <c r="C37" s="1" t="s">
        <v>1146</v>
      </c>
      <c r="D37" s="1" t="s">
        <v>447</v>
      </c>
      <c r="E37" s="1" t="s">
        <v>445</v>
      </c>
      <c r="F37" s="1">
        <v>0.99950000000000006</v>
      </c>
      <c r="G37" s="1" t="s">
        <v>820</v>
      </c>
      <c r="H37" s="1"/>
      <c r="I37" s="1"/>
    </row>
    <row r="38" spans="1:9" x14ac:dyDescent="0.25">
      <c r="A38" s="37" t="s">
        <v>1147</v>
      </c>
      <c r="B38" s="1">
        <v>1.054</v>
      </c>
      <c r="C38" s="1" t="s">
        <v>1148</v>
      </c>
      <c r="D38" s="1" t="s">
        <v>470</v>
      </c>
      <c r="E38" s="1" t="s">
        <v>506</v>
      </c>
      <c r="F38" s="1" t="s">
        <v>507</v>
      </c>
      <c r="G38" s="1" t="s">
        <v>821</v>
      </c>
      <c r="H38" s="1"/>
      <c r="I38" s="1"/>
    </row>
    <row r="39" spans="1:9" x14ac:dyDescent="0.25">
      <c r="A39" s="37" t="s">
        <v>1149</v>
      </c>
      <c r="B39" s="1">
        <v>-0.62639999999999996</v>
      </c>
      <c r="C39" s="1" t="s">
        <v>1150</v>
      </c>
      <c r="D39" s="1" t="s">
        <v>470</v>
      </c>
      <c r="E39" s="1" t="s">
        <v>506</v>
      </c>
      <c r="F39" s="1" t="s">
        <v>507</v>
      </c>
      <c r="G39" s="1" t="s">
        <v>549</v>
      </c>
      <c r="H39" s="1"/>
      <c r="I39" s="1"/>
    </row>
    <row r="40" spans="1:9" x14ac:dyDescent="0.25">
      <c r="A40" s="37" t="s">
        <v>1151</v>
      </c>
      <c r="B40" s="1">
        <v>0.51349999999999996</v>
      </c>
      <c r="C40" s="1" t="s">
        <v>1152</v>
      </c>
      <c r="D40" s="1" t="s">
        <v>470</v>
      </c>
      <c r="E40" s="1" t="s">
        <v>539</v>
      </c>
      <c r="F40" s="1">
        <v>2.0000000000000001E-4</v>
      </c>
      <c r="G40" s="1" t="s">
        <v>553</v>
      </c>
      <c r="H40" s="1"/>
      <c r="I40" s="1"/>
    </row>
    <row r="41" spans="1:9" x14ac:dyDescent="0.25">
      <c r="A41" s="37" t="s">
        <v>1153</v>
      </c>
      <c r="B41" s="1">
        <v>-0.76039999999999996</v>
      </c>
      <c r="C41" s="1" t="s">
        <v>1154</v>
      </c>
      <c r="D41" s="1" t="s">
        <v>470</v>
      </c>
      <c r="E41" s="1" t="s">
        <v>506</v>
      </c>
      <c r="F41" s="1" t="s">
        <v>507</v>
      </c>
      <c r="G41" s="1" t="s">
        <v>809</v>
      </c>
      <c r="H41" s="1"/>
      <c r="I41" s="1"/>
    </row>
    <row r="42" spans="1:9" x14ac:dyDescent="0.25">
      <c r="A42" s="37" t="s">
        <v>1155</v>
      </c>
      <c r="B42" s="1">
        <v>-0.68220000000000003</v>
      </c>
      <c r="C42" s="1" t="s">
        <v>1156</v>
      </c>
      <c r="D42" s="1" t="s">
        <v>470</v>
      </c>
      <c r="E42" s="1" t="s">
        <v>506</v>
      </c>
      <c r="F42" s="1" t="s">
        <v>507</v>
      </c>
      <c r="G42" s="1" t="s">
        <v>822</v>
      </c>
      <c r="H42" s="1"/>
      <c r="I42" s="1"/>
    </row>
    <row r="43" spans="1:9" x14ac:dyDescent="0.25">
      <c r="A43" s="37" t="s">
        <v>1157</v>
      </c>
      <c r="B43" s="1">
        <v>-0.69410000000000005</v>
      </c>
      <c r="C43" s="1" t="s">
        <v>1158</v>
      </c>
      <c r="D43" s="1" t="s">
        <v>470</v>
      </c>
      <c r="E43" s="1" t="s">
        <v>506</v>
      </c>
      <c r="F43" s="1" t="s">
        <v>507</v>
      </c>
      <c r="G43" s="1" t="s">
        <v>823</v>
      </c>
      <c r="H43" s="1"/>
      <c r="I43" s="1"/>
    </row>
    <row r="44" spans="1:9" x14ac:dyDescent="0.25">
      <c r="A44" s="37" t="s">
        <v>1159</v>
      </c>
      <c r="B44" s="1">
        <v>0.41270000000000001</v>
      </c>
      <c r="C44" s="1" t="s">
        <v>1160</v>
      </c>
      <c r="D44" s="1" t="s">
        <v>470</v>
      </c>
      <c r="E44" s="1" t="s">
        <v>552</v>
      </c>
      <c r="F44" s="1">
        <v>4.4999999999999997E-3</v>
      </c>
      <c r="G44" s="1" t="s">
        <v>824</v>
      </c>
      <c r="H44" s="1"/>
      <c r="I44" s="1"/>
    </row>
    <row r="45" spans="1:9" x14ac:dyDescent="0.25">
      <c r="A45" s="37" t="s">
        <v>1161</v>
      </c>
      <c r="B45" s="1">
        <v>1.1399999999999999</v>
      </c>
      <c r="C45" s="1" t="s">
        <v>1162</v>
      </c>
      <c r="D45" s="1" t="s">
        <v>470</v>
      </c>
      <c r="E45" s="1" t="s">
        <v>506</v>
      </c>
      <c r="F45" s="1" t="s">
        <v>507</v>
      </c>
      <c r="G45" s="1" t="s">
        <v>556</v>
      </c>
      <c r="H45" s="1"/>
      <c r="I45" s="1"/>
    </row>
    <row r="46" spans="1:9" x14ac:dyDescent="0.25">
      <c r="A46" s="37" t="s">
        <v>1163</v>
      </c>
      <c r="B46" s="1">
        <v>-0.13400000000000001</v>
      </c>
      <c r="C46" s="1" t="s">
        <v>1164</v>
      </c>
      <c r="D46" s="1" t="s">
        <v>447</v>
      </c>
      <c r="E46" s="1" t="s">
        <v>445</v>
      </c>
      <c r="F46" s="1">
        <v>0.90249999999999997</v>
      </c>
      <c r="G46" s="1" t="s">
        <v>814</v>
      </c>
      <c r="H46" s="1"/>
      <c r="I46" s="1"/>
    </row>
    <row r="47" spans="1:9" x14ac:dyDescent="0.25">
      <c r="A47" s="37" t="s">
        <v>1165</v>
      </c>
      <c r="B47" s="1">
        <v>-5.5849999999999997E-2</v>
      </c>
      <c r="C47" s="1" t="s">
        <v>1166</v>
      </c>
      <c r="D47" s="1" t="s">
        <v>447</v>
      </c>
      <c r="E47" s="1" t="s">
        <v>445</v>
      </c>
      <c r="F47" s="1">
        <v>0.99939999999999996</v>
      </c>
      <c r="G47" s="1" t="s">
        <v>825</v>
      </c>
      <c r="H47" s="1"/>
      <c r="I47" s="1"/>
    </row>
    <row r="48" spans="1:9" x14ac:dyDescent="0.25">
      <c r="A48" s="37" t="s">
        <v>1167</v>
      </c>
      <c r="B48" s="1">
        <v>-6.7699999999999996E-2</v>
      </c>
      <c r="C48" s="1" t="s">
        <v>1168</v>
      </c>
      <c r="D48" s="1" t="s">
        <v>447</v>
      </c>
      <c r="E48" s="1" t="s">
        <v>445</v>
      </c>
      <c r="F48" s="1">
        <v>0.99929999999999997</v>
      </c>
      <c r="G48" s="1" t="s">
        <v>826</v>
      </c>
      <c r="H48" s="1"/>
      <c r="I48" s="1"/>
    </row>
    <row r="49" spans="1:9" x14ac:dyDescent="0.25">
      <c r="A49" s="37" t="s">
        <v>1169</v>
      </c>
      <c r="B49" s="1">
        <v>1.0389999999999999</v>
      </c>
      <c r="C49" s="1" t="s">
        <v>1170</v>
      </c>
      <c r="D49" s="1" t="s">
        <v>470</v>
      </c>
      <c r="E49" s="1" t="s">
        <v>506</v>
      </c>
      <c r="F49" s="1" t="s">
        <v>507</v>
      </c>
      <c r="G49" s="1" t="s">
        <v>827</v>
      </c>
      <c r="H49" s="1"/>
      <c r="I49" s="1"/>
    </row>
    <row r="50" spans="1:9" x14ac:dyDescent="0.25">
      <c r="A50" s="37" t="s">
        <v>1171</v>
      </c>
      <c r="B50" s="1">
        <v>-1.274</v>
      </c>
      <c r="C50" s="1" t="s">
        <v>1172</v>
      </c>
      <c r="D50" s="1" t="s">
        <v>470</v>
      </c>
      <c r="E50" s="1" t="s">
        <v>506</v>
      </c>
      <c r="F50" s="1" t="s">
        <v>507</v>
      </c>
      <c r="G50" s="1" t="s">
        <v>817</v>
      </c>
      <c r="H50" s="1"/>
      <c r="I50" s="1"/>
    </row>
    <row r="51" spans="1:9" x14ac:dyDescent="0.25">
      <c r="A51" s="37" t="s">
        <v>1173</v>
      </c>
      <c r="B51" s="1">
        <v>-1.196</v>
      </c>
      <c r="C51" s="1" t="s">
        <v>1174</v>
      </c>
      <c r="D51" s="1" t="s">
        <v>470</v>
      </c>
      <c r="E51" s="1" t="s">
        <v>506</v>
      </c>
      <c r="F51" s="1" t="s">
        <v>507</v>
      </c>
      <c r="G51" s="1" t="s">
        <v>828</v>
      </c>
      <c r="H51" s="1"/>
      <c r="I51" s="1"/>
    </row>
    <row r="52" spans="1:9" x14ac:dyDescent="0.25">
      <c r="A52" s="37" t="s">
        <v>1175</v>
      </c>
      <c r="B52" s="1">
        <v>-1.208</v>
      </c>
      <c r="C52" s="1" t="s">
        <v>1176</v>
      </c>
      <c r="D52" s="1" t="s">
        <v>470</v>
      </c>
      <c r="E52" s="1" t="s">
        <v>506</v>
      </c>
      <c r="F52" s="1" t="s">
        <v>507</v>
      </c>
      <c r="G52" s="1" t="s">
        <v>829</v>
      </c>
      <c r="H52" s="1"/>
      <c r="I52" s="1"/>
    </row>
    <row r="53" spans="1:9" x14ac:dyDescent="0.25">
      <c r="A53" s="37" t="s">
        <v>1177</v>
      </c>
      <c r="B53" s="1">
        <v>-0.1008</v>
      </c>
      <c r="C53" s="1" t="s">
        <v>1178</v>
      </c>
      <c r="D53" s="1" t="s">
        <v>447</v>
      </c>
      <c r="E53" s="1" t="s">
        <v>445</v>
      </c>
      <c r="F53" s="1">
        <v>0.99150000000000005</v>
      </c>
      <c r="G53" s="1" t="s">
        <v>830</v>
      </c>
      <c r="H53" s="1"/>
      <c r="I53" s="1"/>
    </row>
    <row r="54" spans="1:9" x14ac:dyDescent="0.25">
      <c r="A54" s="37" t="s">
        <v>1179</v>
      </c>
      <c r="B54" s="1">
        <v>7.8149999999999997E-2</v>
      </c>
      <c r="C54" s="1" t="s">
        <v>1180</v>
      </c>
      <c r="D54" s="1" t="s">
        <v>447</v>
      </c>
      <c r="E54" s="1" t="s">
        <v>445</v>
      </c>
      <c r="F54" s="1">
        <v>0.97740000000000005</v>
      </c>
      <c r="G54" s="1" t="s">
        <v>831</v>
      </c>
      <c r="H54" s="1"/>
      <c r="I54" s="1"/>
    </row>
    <row r="55" spans="1:9" x14ac:dyDescent="0.25">
      <c r="A55" s="37" t="s">
        <v>1181</v>
      </c>
      <c r="B55" s="1">
        <v>6.6299999999999998E-2</v>
      </c>
      <c r="C55" s="1" t="s">
        <v>1182</v>
      </c>
      <c r="D55" s="1" t="s">
        <v>447</v>
      </c>
      <c r="E55" s="1" t="s">
        <v>445</v>
      </c>
      <c r="F55" s="1">
        <v>0.99819999999999998</v>
      </c>
      <c r="G55" s="1" t="s">
        <v>832</v>
      </c>
      <c r="H55" s="1"/>
      <c r="I55" s="1"/>
    </row>
    <row r="56" spans="1:9" x14ac:dyDescent="0.25">
      <c r="A56" s="37" t="s">
        <v>1183</v>
      </c>
      <c r="B56" s="1">
        <v>1.173</v>
      </c>
      <c r="C56" s="1" t="s">
        <v>1184</v>
      </c>
      <c r="D56" s="1" t="s">
        <v>470</v>
      </c>
      <c r="E56" s="1" t="s">
        <v>506</v>
      </c>
      <c r="F56" s="1" t="s">
        <v>507</v>
      </c>
      <c r="G56" s="1" t="s">
        <v>833</v>
      </c>
      <c r="H56" s="1"/>
      <c r="I56" s="1"/>
    </row>
    <row r="57" spans="1:9" x14ac:dyDescent="0.25">
      <c r="A57" s="37" t="s">
        <v>1185</v>
      </c>
      <c r="B57" s="1">
        <v>-1.1849999999999999E-2</v>
      </c>
      <c r="C57" s="1" t="s">
        <v>1186</v>
      </c>
      <c r="D57" s="1" t="s">
        <v>447</v>
      </c>
      <c r="E57" s="1" t="s">
        <v>445</v>
      </c>
      <c r="F57" s="1" t="s">
        <v>565</v>
      </c>
      <c r="G57" s="1" t="s">
        <v>834</v>
      </c>
      <c r="H57" s="1"/>
      <c r="I57" s="1"/>
    </row>
    <row r="58" spans="1:9" x14ac:dyDescent="0.25">
      <c r="A58" s="37" t="s">
        <v>1187</v>
      </c>
      <c r="B58" s="1">
        <v>1.095</v>
      </c>
      <c r="C58" s="1" t="s">
        <v>1188</v>
      </c>
      <c r="D58" s="1" t="s">
        <v>470</v>
      </c>
      <c r="E58" s="1" t="s">
        <v>506</v>
      </c>
      <c r="F58" s="1" t="s">
        <v>507</v>
      </c>
      <c r="G58" s="1" t="s">
        <v>835</v>
      </c>
      <c r="H58" s="1"/>
      <c r="I58" s="1"/>
    </row>
    <row r="59" spans="1:9" x14ac:dyDescent="0.25">
      <c r="A59" s="37" t="s">
        <v>1189</v>
      </c>
      <c r="B59" s="1">
        <v>1.107</v>
      </c>
      <c r="C59" s="1" t="s">
        <v>1190</v>
      </c>
      <c r="D59" s="1" t="s">
        <v>470</v>
      </c>
      <c r="E59" s="1" t="s">
        <v>506</v>
      </c>
      <c r="F59" s="1" t="s">
        <v>507</v>
      </c>
      <c r="G59" s="1" t="s">
        <v>836</v>
      </c>
      <c r="H59" s="1"/>
      <c r="I59" s="1"/>
    </row>
    <row r="60" spans="1:9" x14ac:dyDescent="0.25">
      <c r="A60" s="37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37" t="s">
        <v>1045</v>
      </c>
      <c r="B61" s="1" t="s">
        <v>1191</v>
      </c>
      <c r="C61" s="1" t="s">
        <v>1192</v>
      </c>
      <c r="D61" s="1" t="s">
        <v>1134</v>
      </c>
      <c r="E61" s="1" t="s">
        <v>1048</v>
      </c>
      <c r="F61" s="1" t="s">
        <v>559</v>
      </c>
      <c r="G61" s="1" t="s">
        <v>560</v>
      </c>
      <c r="H61" s="1" t="s">
        <v>534</v>
      </c>
      <c r="I61" s="1" t="s">
        <v>535</v>
      </c>
    </row>
    <row r="62" spans="1:9" x14ac:dyDescent="0.25">
      <c r="A62" s="37" t="s">
        <v>1135</v>
      </c>
      <c r="B62" s="1">
        <v>8.1270000000000007</v>
      </c>
      <c r="C62" s="1">
        <v>7.4850000000000003</v>
      </c>
      <c r="D62" s="1">
        <v>0.64170000000000005</v>
      </c>
      <c r="E62" s="1">
        <v>6.812E-2</v>
      </c>
      <c r="F62" s="1">
        <v>10</v>
      </c>
      <c r="G62" s="1">
        <v>10</v>
      </c>
      <c r="H62" s="1">
        <v>13.32</v>
      </c>
      <c r="I62" s="1">
        <v>38</v>
      </c>
    </row>
    <row r="63" spans="1:9" x14ac:dyDescent="0.25">
      <c r="A63" s="37" t="s">
        <v>1137</v>
      </c>
      <c r="B63" s="1">
        <v>8.1270000000000007</v>
      </c>
      <c r="C63" s="1">
        <v>8.1110000000000007</v>
      </c>
      <c r="D63" s="1">
        <v>1.537E-2</v>
      </c>
      <c r="E63" s="1">
        <v>0.1003</v>
      </c>
      <c r="F63" s="1">
        <v>10</v>
      </c>
      <c r="G63" s="1">
        <v>3</v>
      </c>
      <c r="H63" s="1">
        <v>0.2167</v>
      </c>
      <c r="I63" s="1">
        <v>38</v>
      </c>
    </row>
    <row r="64" spans="1:9" x14ac:dyDescent="0.25">
      <c r="A64" s="37" t="s">
        <v>1139</v>
      </c>
      <c r="B64" s="1">
        <v>8.1270000000000007</v>
      </c>
      <c r="C64" s="1">
        <v>6.9710000000000001</v>
      </c>
      <c r="D64" s="1">
        <v>1.155</v>
      </c>
      <c r="E64" s="1">
        <v>0.1003</v>
      </c>
      <c r="F64" s="1">
        <v>10</v>
      </c>
      <c r="G64" s="1">
        <v>3</v>
      </c>
      <c r="H64" s="1">
        <v>16.29</v>
      </c>
      <c r="I64" s="1">
        <v>38</v>
      </c>
    </row>
    <row r="65" spans="1:9" x14ac:dyDescent="0.25">
      <c r="A65" s="37" t="s">
        <v>1141</v>
      </c>
      <c r="B65" s="1">
        <v>8.1270000000000007</v>
      </c>
      <c r="C65" s="1">
        <v>8.2449999999999992</v>
      </c>
      <c r="D65" s="1">
        <v>-0.1186</v>
      </c>
      <c r="E65" s="1">
        <v>7.5069999999999998E-2</v>
      </c>
      <c r="F65" s="1">
        <v>10</v>
      </c>
      <c r="G65" s="1">
        <v>7</v>
      </c>
      <c r="H65" s="1">
        <v>2.2349999999999999</v>
      </c>
      <c r="I65" s="1">
        <v>38</v>
      </c>
    </row>
    <row r="66" spans="1:9" x14ac:dyDescent="0.25">
      <c r="A66" s="37" t="s">
        <v>1143</v>
      </c>
      <c r="B66" s="1">
        <v>8.1270000000000007</v>
      </c>
      <c r="C66" s="1">
        <v>8.1669999999999998</v>
      </c>
      <c r="D66" s="1">
        <v>-4.0480000000000002E-2</v>
      </c>
      <c r="E66" s="1">
        <v>7.5069999999999998E-2</v>
      </c>
      <c r="F66" s="1">
        <v>10</v>
      </c>
      <c r="G66" s="1">
        <v>7</v>
      </c>
      <c r="H66" s="1">
        <v>0.76270000000000004</v>
      </c>
      <c r="I66" s="1">
        <v>38</v>
      </c>
    </row>
    <row r="67" spans="1:9" x14ac:dyDescent="0.25">
      <c r="A67" s="37" t="s">
        <v>1145</v>
      </c>
      <c r="B67" s="1">
        <v>8.1270000000000007</v>
      </c>
      <c r="C67" s="1">
        <v>8.1790000000000003</v>
      </c>
      <c r="D67" s="1">
        <v>-5.2339999999999998E-2</v>
      </c>
      <c r="E67" s="1">
        <v>0.1003</v>
      </c>
      <c r="F67" s="1">
        <v>10</v>
      </c>
      <c r="G67" s="1">
        <v>3</v>
      </c>
      <c r="H67" s="1">
        <v>0.73819999999999997</v>
      </c>
      <c r="I67" s="1">
        <v>38</v>
      </c>
    </row>
    <row r="68" spans="1:9" x14ac:dyDescent="0.25">
      <c r="A68" s="37" t="s">
        <v>1147</v>
      </c>
      <c r="B68" s="1">
        <v>8.1270000000000007</v>
      </c>
      <c r="C68" s="1">
        <v>7.0720000000000001</v>
      </c>
      <c r="D68" s="1">
        <v>1.054</v>
      </c>
      <c r="E68" s="1">
        <v>0.1003</v>
      </c>
      <c r="F68" s="1">
        <v>10</v>
      </c>
      <c r="G68" s="1">
        <v>3</v>
      </c>
      <c r="H68" s="1">
        <v>14.87</v>
      </c>
      <c r="I68" s="1">
        <v>38</v>
      </c>
    </row>
    <row r="69" spans="1:9" x14ac:dyDescent="0.25">
      <c r="A69" s="37" t="s">
        <v>1149</v>
      </c>
      <c r="B69" s="1">
        <v>7.4850000000000003</v>
      </c>
      <c r="C69" s="1">
        <v>8.1110000000000007</v>
      </c>
      <c r="D69" s="1">
        <v>-0.62639999999999996</v>
      </c>
      <c r="E69" s="1">
        <v>0.1003</v>
      </c>
      <c r="F69" s="1">
        <v>10</v>
      </c>
      <c r="G69" s="1">
        <v>3</v>
      </c>
      <c r="H69" s="1">
        <v>8.8339999999999996</v>
      </c>
      <c r="I69" s="1">
        <v>38</v>
      </c>
    </row>
    <row r="70" spans="1:9" x14ac:dyDescent="0.25">
      <c r="A70" s="37" t="s">
        <v>1151</v>
      </c>
      <c r="B70" s="1">
        <v>7.4850000000000003</v>
      </c>
      <c r="C70" s="1">
        <v>6.9710000000000001</v>
      </c>
      <c r="D70" s="1">
        <v>0.51349999999999996</v>
      </c>
      <c r="E70" s="1">
        <v>0.1003</v>
      </c>
      <c r="F70" s="1">
        <v>10</v>
      </c>
      <c r="G70" s="1">
        <v>3</v>
      </c>
      <c r="H70" s="1">
        <v>7.242</v>
      </c>
      <c r="I70" s="1">
        <v>38</v>
      </c>
    </row>
    <row r="71" spans="1:9" x14ac:dyDescent="0.25">
      <c r="A71" s="37" t="s">
        <v>1153</v>
      </c>
      <c r="B71" s="1">
        <v>7.4850000000000003</v>
      </c>
      <c r="C71" s="1">
        <v>8.2449999999999992</v>
      </c>
      <c r="D71" s="1">
        <v>-0.76039999999999996</v>
      </c>
      <c r="E71" s="1">
        <v>7.5069999999999998E-2</v>
      </c>
      <c r="F71" s="1">
        <v>10</v>
      </c>
      <c r="G71" s="1">
        <v>7</v>
      </c>
      <c r="H71" s="1">
        <v>14.32</v>
      </c>
      <c r="I71" s="1">
        <v>38</v>
      </c>
    </row>
    <row r="72" spans="1:9" x14ac:dyDescent="0.25">
      <c r="A72" s="37" t="s">
        <v>1155</v>
      </c>
      <c r="B72" s="1">
        <v>7.4850000000000003</v>
      </c>
      <c r="C72" s="1">
        <v>8.1669999999999998</v>
      </c>
      <c r="D72" s="1">
        <v>-0.68220000000000003</v>
      </c>
      <c r="E72" s="1">
        <v>7.5069999999999998E-2</v>
      </c>
      <c r="F72" s="1">
        <v>10</v>
      </c>
      <c r="G72" s="1">
        <v>7</v>
      </c>
      <c r="H72" s="1">
        <v>12.85</v>
      </c>
      <c r="I72" s="1">
        <v>38</v>
      </c>
    </row>
    <row r="73" spans="1:9" x14ac:dyDescent="0.25">
      <c r="A73" s="37" t="s">
        <v>1157</v>
      </c>
      <c r="B73" s="1">
        <v>7.4850000000000003</v>
      </c>
      <c r="C73" s="1">
        <v>8.1790000000000003</v>
      </c>
      <c r="D73" s="1">
        <v>-0.69410000000000005</v>
      </c>
      <c r="E73" s="1">
        <v>0.1003</v>
      </c>
      <c r="F73" s="1">
        <v>10</v>
      </c>
      <c r="G73" s="1">
        <v>3</v>
      </c>
      <c r="H73" s="1">
        <v>9.7889999999999997</v>
      </c>
      <c r="I73" s="1">
        <v>38</v>
      </c>
    </row>
    <row r="74" spans="1:9" x14ac:dyDescent="0.25">
      <c r="A74" s="37" t="s">
        <v>1159</v>
      </c>
      <c r="B74" s="1">
        <v>7.4850000000000003</v>
      </c>
      <c r="C74" s="1">
        <v>7.0720000000000001</v>
      </c>
      <c r="D74" s="1">
        <v>0.41270000000000001</v>
      </c>
      <c r="E74" s="1">
        <v>0.1003</v>
      </c>
      <c r="F74" s="1">
        <v>10</v>
      </c>
      <c r="G74" s="1">
        <v>3</v>
      </c>
      <c r="H74" s="1">
        <v>5.82</v>
      </c>
      <c r="I74" s="1">
        <v>38</v>
      </c>
    </row>
    <row r="75" spans="1:9" x14ac:dyDescent="0.25">
      <c r="A75" s="37" t="s">
        <v>1161</v>
      </c>
      <c r="B75" s="1">
        <v>8.1110000000000007</v>
      </c>
      <c r="C75" s="1">
        <v>6.9710000000000001</v>
      </c>
      <c r="D75" s="1">
        <v>1.1399999999999999</v>
      </c>
      <c r="E75" s="1">
        <v>0.1244</v>
      </c>
      <c r="F75" s="1">
        <v>3</v>
      </c>
      <c r="G75" s="1">
        <v>3</v>
      </c>
      <c r="H75" s="1">
        <v>12.96</v>
      </c>
      <c r="I75" s="1">
        <v>38</v>
      </c>
    </row>
    <row r="76" spans="1:9" x14ac:dyDescent="0.25">
      <c r="A76" s="37" t="s">
        <v>1163</v>
      </c>
      <c r="B76" s="1">
        <v>8.1110000000000007</v>
      </c>
      <c r="C76" s="1">
        <v>8.2449999999999992</v>
      </c>
      <c r="D76" s="1">
        <v>-0.13400000000000001</v>
      </c>
      <c r="E76" s="1">
        <v>0.1051</v>
      </c>
      <c r="F76" s="1">
        <v>3</v>
      </c>
      <c r="G76" s="1">
        <v>7</v>
      </c>
      <c r="H76" s="1">
        <v>1.8029999999999999</v>
      </c>
      <c r="I76" s="1">
        <v>38</v>
      </c>
    </row>
    <row r="77" spans="1:9" x14ac:dyDescent="0.25">
      <c r="A77" s="37" t="s">
        <v>1165</v>
      </c>
      <c r="B77" s="1">
        <v>8.1110000000000007</v>
      </c>
      <c r="C77" s="1">
        <v>8.1669999999999998</v>
      </c>
      <c r="D77" s="1">
        <v>-5.5849999999999997E-2</v>
      </c>
      <c r="E77" s="1">
        <v>0.1051</v>
      </c>
      <c r="F77" s="1">
        <v>3</v>
      </c>
      <c r="G77" s="1">
        <v>7</v>
      </c>
      <c r="H77" s="1">
        <v>0.75139999999999996</v>
      </c>
      <c r="I77" s="1">
        <v>38</v>
      </c>
    </row>
    <row r="78" spans="1:9" x14ac:dyDescent="0.25">
      <c r="A78" s="37" t="s">
        <v>1167</v>
      </c>
      <c r="B78" s="1">
        <v>8.1110000000000007</v>
      </c>
      <c r="C78" s="1">
        <v>8.1790000000000003</v>
      </c>
      <c r="D78" s="1">
        <v>-6.7699999999999996E-2</v>
      </c>
      <c r="E78" s="1">
        <v>0.1244</v>
      </c>
      <c r="F78" s="1">
        <v>3</v>
      </c>
      <c r="G78" s="1">
        <v>3</v>
      </c>
      <c r="H78" s="1">
        <v>0.76990000000000003</v>
      </c>
      <c r="I78" s="1">
        <v>38</v>
      </c>
    </row>
    <row r="79" spans="1:9" x14ac:dyDescent="0.25">
      <c r="A79" s="37" t="s">
        <v>1169</v>
      </c>
      <c r="B79" s="1">
        <v>8.1110000000000007</v>
      </c>
      <c r="C79" s="1">
        <v>7.0720000000000001</v>
      </c>
      <c r="D79" s="1">
        <v>1.0389999999999999</v>
      </c>
      <c r="E79" s="1">
        <v>0.1244</v>
      </c>
      <c r="F79" s="1">
        <v>3</v>
      </c>
      <c r="G79" s="1">
        <v>3</v>
      </c>
      <c r="H79" s="1">
        <v>11.81</v>
      </c>
      <c r="I79" s="1">
        <v>38</v>
      </c>
    </row>
    <row r="80" spans="1:9" x14ac:dyDescent="0.25">
      <c r="A80" s="37" t="s">
        <v>1171</v>
      </c>
      <c r="B80" s="1">
        <v>6.9710000000000001</v>
      </c>
      <c r="C80" s="1">
        <v>8.2449999999999992</v>
      </c>
      <c r="D80" s="1">
        <v>-1.274</v>
      </c>
      <c r="E80" s="1">
        <v>0.1051</v>
      </c>
      <c r="F80" s="1">
        <v>3</v>
      </c>
      <c r="G80" s="1">
        <v>7</v>
      </c>
      <c r="H80" s="1">
        <v>17.14</v>
      </c>
      <c r="I80" s="1">
        <v>38</v>
      </c>
    </row>
    <row r="81" spans="1:9" x14ac:dyDescent="0.25">
      <c r="A81" s="37" t="s">
        <v>1173</v>
      </c>
      <c r="B81" s="1">
        <v>6.9710000000000001</v>
      </c>
      <c r="C81" s="1">
        <v>8.1669999999999998</v>
      </c>
      <c r="D81" s="1">
        <v>-1.196</v>
      </c>
      <c r="E81" s="1">
        <v>0.1051</v>
      </c>
      <c r="F81" s="1">
        <v>3</v>
      </c>
      <c r="G81" s="1">
        <v>7</v>
      </c>
      <c r="H81" s="1">
        <v>16.09</v>
      </c>
      <c r="I81" s="1">
        <v>38</v>
      </c>
    </row>
    <row r="82" spans="1:9" x14ac:dyDescent="0.25">
      <c r="A82" s="37" t="s">
        <v>1175</v>
      </c>
      <c r="B82" s="1">
        <v>6.9710000000000001</v>
      </c>
      <c r="C82" s="1">
        <v>8.1790000000000003</v>
      </c>
      <c r="D82" s="1">
        <v>-1.208</v>
      </c>
      <c r="E82" s="1">
        <v>0.1244</v>
      </c>
      <c r="F82" s="1">
        <v>3</v>
      </c>
      <c r="G82" s="1">
        <v>3</v>
      </c>
      <c r="H82" s="1">
        <v>13.73</v>
      </c>
      <c r="I82" s="1">
        <v>38</v>
      </c>
    </row>
    <row r="83" spans="1:9" x14ac:dyDescent="0.25">
      <c r="A83" s="37" t="s">
        <v>1177</v>
      </c>
      <c r="B83" s="1">
        <v>6.9710000000000001</v>
      </c>
      <c r="C83" s="1">
        <v>7.0720000000000001</v>
      </c>
      <c r="D83" s="1">
        <v>-0.1008</v>
      </c>
      <c r="E83" s="1">
        <v>0.1244</v>
      </c>
      <c r="F83" s="1">
        <v>3</v>
      </c>
      <c r="G83" s="1">
        <v>3</v>
      </c>
      <c r="H83" s="1">
        <v>1.1459999999999999</v>
      </c>
      <c r="I83" s="1">
        <v>38</v>
      </c>
    </row>
    <row r="84" spans="1:9" x14ac:dyDescent="0.25">
      <c r="A84" s="37" t="s">
        <v>1179</v>
      </c>
      <c r="B84" s="1">
        <v>8.2449999999999992</v>
      </c>
      <c r="C84" s="1">
        <v>8.1669999999999998</v>
      </c>
      <c r="D84" s="1">
        <v>7.8149999999999997E-2</v>
      </c>
      <c r="E84" s="1">
        <v>8.1420000000000006E-2</v>
      </c>
      <c r="F84" s="1">
        <v>7</v>
      </c>
      <c r="G84" s="1">
        <v>7</v>
      </c>
      <c r="H84" s="1">
        <v>1.357</v>
      </c>
      <c r="I84" s="1">
        <v>38</v>
      </c>
    </row>
    <row r="85" spans="1:9" x14ac:dyDescent="0.25">
      <c r="A85" s="37" t="s">
        <v>1181</v>
      </c>
      <c r="B85" s="1">
        <v>8.2449999999999992</v>
      </c>
      <c r="C85" s="1">
        <v>8.1790000000000003</v>
      </c>
      <c r="D85" s="1">
        <v>6.6299999999999998E-2</v>
      </c>
      <c r="E85" s="1">
        <v>0.1051</v>
      </c>
      <c r="F85" s="1">
        <v>7</v>
      </c>
      <c r="G85" s="1">
        <v>3</v>
      </c>
      <c r="H85" s="1">
        <v>0.89190000000000003</v>
      </c>
      <c r="I85" s="1">
        <v>38</v>
      </c>
    </row>
    <row r="86" spans="1:9" x14ac:dyDescent="0.25">
      <c r="A86" s="37" t="s">
        <v>1183</v>
      </c>
      <c r="B86" s="1">
        <v>8.2449999999999992</v>
      </c>
      <c r="C86" s="1">
        <v>7.0720000000000001</v>
      </c>
      <c r="D86" s="1">
        <v>1.173</v>
      </c>
      <c r="E86" s="1">
        <v>0.1051</v>
      </c>
      <c r="F86" s="1">
        <v>7</v>
      </c>
      <c r="G86" s="1">
        <v>3</v>
      </c>
      <c r="H86" s="1">
        <v>15.78</v>
      </c>
      <c r="I86" s="1">
        <v>38</v>
      </c>
    </row>
    <row r="87" spans="1:9" x14ac:dyDescent="0.25">
      <c r="A87" s="37" t="s">
        <v>1185</v>
      </c>
      <c r="B87" s="1">
        <v>8.1669999999999998</v>
      </c>
      <c r="C87" s="1">
        <v>8.1790000000000003</v>
      </c>
      <c r="D87" s="1">
        <v>-1.1849999999999999E-2</v>
      </c>
      <c r="E87" s="1">
        <v>0.1051</v>
      </c>
      <c r="F87" s="1">
        <v>7</v>
      </c>
      <c r="G87" s="1">
        <v>3</v>
      </c>
      <c r="H87" s="1">
        <v>0.1595</v>
      </c>
      <c r="I87" s="1">
        <v>38</v>
      </c>
    </row>
    <row r="88" spans="1:9" x14ac:dyDescent="0.25">
      <c r="A88" s="37" t="s">
        <v>1187</v>
      </c>
      <c r="B88" s="1">
        <v>8.1669999999999998</v>
      </c>
      <c r="C88" s="1">
        <v>7.0720000000000001</v>
      </c>
      <c r="D88" s="1">
        <v>1.095</v>
      </c>
      <c r="E88" s="1">
        <v>0.1051</v>
      </c>
      <c r="F88" s="1">
        <v>7</v>
      </c>
      <c r="G88" s="1">
        <v>3</v>
      </c>
      <c r="H88" s="1">
        <v>14.73</v>
      </c>
      <c r="I88" s="1">
        <v>38</v>
      </c>
    </row>
    <row r="89" spans="1:9" x14ac:dyDescent="0.25">
      <c r="A89" s="37" t="s">
        <v>1189</v>
      </c>
      <c r="B89" s="1">
        <v>8.1790000000000003</v>
      </c>
      <c r="C89" s="1">
        <v>7.0720000000000001</v>
      </c>
      <c r="D89" s="1">
        <v>1.107</v>
      </c>
      <c r="E89" s="1">
        <v>0.1244</v>
      </c>
      <c r="F89" s="1">
        <v>3</v>
      </c>
      <c r="G89" s="1">
        <v>3</v>
      </c>
      <c r="H89" s="1">
        <v>12.58</v>
      </c>
      <c r="I89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93"/>
  <sheetViews>
    <sheetView workbookViewId="0">
      <selection activeCell="A12" sqref="A12:A15"/>
    </sheetView>
  </sheetViews>
  <sheetFormatPr baseColWidth="10" defaultRowHeight="15" x14ac:dyDescent="0.25"/>
  <sheetData>
    <row r="1" spans="1:16" x14ac:dyDescent="0.25">
      <c r="A1" t="s">
        <v>26</v>
      </c>
    </row>
    <row r="3" spans="1:16" x14ac:dyDescent="0.25">
      <c r="B3" s="46" t="s">
        <v>10</v>
      </c>
      <c r="C3" s="46"/>
      <c r="D3" s="46"/>
      <c r="E3" s="46"/>
      <c r="F3" s="46" t="s">
        <v>11</v>
      </c>
      <c r="G3" s="46"/>
      <c r="H3" s="46"/>
      <c r="I3" s="46"/>
      <c r="J3" s="47" t="s">
        <v>24</v>
      </c>
      <c r="K3" s="47"/>
      <c r="L3" s="47"/>
      <c r="M3" s="46" t="s">
        <v>25</v>
      </c>
      <c r="N3" s="46"/>
      <c r="O3" s="46"/>
      <c r="P3" s="46"/>
    </row>
    <row r="4" spans="1:16" x14ac:dyDescent="0.25">
      <c r="A4" s="11" t="s">
        <v>844</v>
      </c>
      <c r="B4" s="5">
        <v>2.9849939999999998E-2</v>
      </c>
      <c r="C4" s="5">
        <v>3.7916070000000003E-2</v>
      </c>
      <c r="D4" s="5">
        <v>3.540869E-2</v>
      </c>
      <c r="E4" s="5">
        <v>3.9483669999999998E-2</v>
      </c>
      <c r="F4" s="5">
        <v>3.8117690000000003E-2</v>
      </c>
      <c r="G4" s="5">
        <v>3.897714E-2</v>
      </c>
      <c r="H4" s="5">
        <v>3.784096E-2</v>
      </c>
      <c r="I4" s="5">
        <v>4.8784420000000002E-2</v>
      </c>
      <c r="J4" s="5">
        <v>3.902568E-2</v>
      </c>
      <c r="K4" s="5">
        <v>5.5128259999999998E-2</v>
      </c>
      <c r="L4" s="5">
        <v>5.5915430000000002E-2</v>
      </c>
      <c r="M4" s="5">
        <v>3.3943399999999999E-2</v>
      </c>
      <c r="N4" s="5">
        <v>3.862583E-2</v>
      </c>
      <c r="O4" s="5">
        <v>5.8365319999999998E-2</v>
      </c>
      <c r="P4" s="5">
        <v>5.2976269999999999E-2</v>
      </c>
    </row>
    <row r="5" spans="1:16" x14ac:dyDescent="0.25">
      <c r="A5" s="11" t="s">
        <v>845</v>
      </c>
      <c r="B5" s="5">
        <v>0.51683838000000004</v>
      </c>
      <c r="C5" s="5">
        <v>0.56081172000000001</v>
      </c>
      <c r="D5" s="5">
        <v>0.59477827999999999</v>
      </c>
      <c r="E5" s="5">
        <v>0.69049559000000005</v>
      </c>
      <c r="F5" s="5">
        <v>1.6104616</v>
      </c>
      <c r="G5" s="5">
        <v>1.87953981</v>
      </c>
      <c r="H5" s="5">
        <v>1.8273330999999999</v>
      </c>
      <c r="I5" s="5">
        <v>1.8296342000000001</v>
      </c>
      <c r="J5" s="5">
        <v>0.17569956</v>
      </c>
      <c r="K5" s="5">
        <v>0.38618810999999997</v>
      </c>
      <c r="L5" s="5">
        <v>0.32604245999999998</v>
      </c>
      <c r="M5" s="5">
        <v>0.28579919999999998</v>
      </c>
      <c r="N5" s="5">
        <v>0.34651066000000003</v>
      </c>
      <c r="O5" s="5">
        <v>0.75031691</v>
      </c>
      <c r="P5" s="5">
        <v>0.78060996999999999</v>
      </c>
    </row>
    <row r="6" spans="1:16" x14ac:dyDescent="0.25">
      <c r="A6" s="11" t="s">
        <v>846</v>
      </c>
      <c r="B6" s="5">
        <v>0.56309021000000004</v>
      </c>
      <c r="C6" s="5">
        <v>0.68318714000000003</v>
      </c>
      <c r="D6" s="5">
        <v>0.8446534</v>
      </c>
      <c r="E6" s="5">
        <v>1.02298226</v>
      </c>
      <c r="F6" s="5">
        <v>3.1095063000000001</v>
      </c>
      <c r="G6" s="5">
        <v>2.40598936</v>
      </c>
      <c r="H6" s="5">
        <v>2.7870034700000001</v>
      </c>
      <c r="I6" s="5">
        <v>3.0847911200000002</v>
      </c>
      <c r="J6" s="5">
        <v>0.34105513999999998</v>
      </c>
      <c r="K6" s="5">
        <v>0.35768305</v>
      </c>
      <c r="L6" s="5">
        <v>0.59345835999999996</v>
      </c>
      <c r="M6" s="5">
        <v>0.60067992000000003</v>
      </c>
      <c r="N6" s="5">
        <v>0.75383887999999999</v>
      </c>
      <c r="O6" s="5">
        <v>1.4474201799999999</v>
      </c>
      <c r="P6" s="5">
        <v>1.3887702099999999</v>
      </c>
    </row>
    <row r="7" spans="1:16" x14ac:dyDescent="0.25">
      <c r="A7" s="11" t="s">
        <v>847</v>
      </c>
      <c r="B7" s="5">
        <v>0.21741120999999999</v>
      </c>
      <c r="C7" s="5">
        <v>0.18756908999999999</v>
      </c>
      <c r="D7" s="5">
        <v>0.18224662999999999</v>
      </c>
      <c r="E7" s="5">
        <v>0.29152506</v>
      </c>
      <c r="F7" s="5">
        <v>0.63071089999999996</v>
      </c>
      <c r="G7" s="5">
        <v>0.30898431999999998</v>
      </c>
      <c r="H7" s="5">
        <v>0.44629957999999997</v>
      </c>
      <c r="I7" s="5">
        <v>0.53721836999999995</v>
      </c>
      <c r="J7" s="5">
        <v>8.4168090000000001E-2</v>
      </c>
      <c r="K7" s="5">
        <v>9.6280439999999995E-2</v>
      </c>
      <c r="L7" s="5">
        <v>0.16929250000000001</v>
      </c>
      <c r="M7" s="5">
        <v>8.5900069999999995E-2</v>
      </c>
      <c r="N7" s="5">
        <v>8.4321350000000003E-2</v>
      </c>
      <c r="O7" s="5">
        <v>0.19467454000000001</v>
      </c>
      <c r="P7" s="5">
        <v>0.18182327000000001</v>
      </c>
    </row>
    <row r="10" spans="1:16" x14ac:dyDescent="0.25">
      <c r="A10" t="s">
        <v>27</v>
      </c>
    </row>
    <row r="11" spans="1:16" x14ac:dyDescent="0.25">
      <c r="B11" s="46" t="s">
        <v>10</v>
      </c>
      <c r="C11" s="46"/>
      <c r="D11" s="46"/>
      <c r="E11" s="46"/>
      <c r="F11" s="46" t="s">
        <v>11</v>
      </c>
      <c r="G11" s="46"/>
      <c r="H11" s="46"/>
      <c r="I11" s="46"/>
      <c r="J11" s="47" t="s">
        <v>24</v>
      </c>
      <c r="K11" s="47"/>
      <c r="L11" s="47"/>
      <c r="M11" s="46" t="s">
        <v>25</v>
      </c>
      <c r="N11" s="46"/>
      <c r="O11" s="46"/>
      <c r="P11" s="46"/>
    </row>
    <row r="12" spans="1:16" x14ac:dyDescent="0.25">
      <c r="A12" t="s">
        <v>844</v>
      </c>
      <c r="B12" s="7">
        <v>0.83696287999999996</v>
      </c>
      <c r="C12" s="7">
        <v>1.06312921</v>
      </c>
      <c r="D12" s="7">
        <v>0.99282475000000003</v>
      </c>
      <c r="E12" s="7">
        <v>1.1070831699999999</v>
      </c>
      <c r="F12" s="7">
        <v>1.0687824299999999</v>
      </c>
      <c r="G12" s="7">
        <v>1.09288056</v>
      </c>
      <c r="H12" s="7">
        <v>1.0610231999999999</v>
      </c>
      <c r="I12" s="7">
        <v>1.36786702</v>
      </c>
      <c r="J12" s="7">
        <v>1.09424158</v>
      </c>
      <c r="K12" s="7">
        <v>1.5457420399999999</v>
      </c>
      <c r="L12" s="7">
        <v>1.5678135099999999</v>
      </c>
      <c r="M12" s="7">
        <v>0.95173945999999998</v>
      </c>
      <c r="N12" s="7">
        <v>1.08303018</v>
      </c>
      <c r="O12" s="7">
        <v>1.63650601</v>
      </c>
      <c r="P12" s="7">
        <v>1.4854023599999999</v>
      </c>
    </row>
    <row r="13" spans="1:16" x14ac:dyDescent="0.25">
      <c r="A13" t="s">
        <v>845</v>
      </c>
      <c r="B13" s="7">
        <v>0.87491326000000003</v>
      </c>
      <c r="C13" s="7">
        <v>0.94935212000000002</v>
      </c>
      <c r="D13" s="7">
        <v>1.00685132</v>
      </c>
      <c r="E13" s="7">
        <v>1.1688833000000001</v>
      </c>
      <c r="F13" s="7">
        <v>2.7262182300000002</v>
      </c>
      <c r="G13" s="7">
        <v>3.1817186400000002</v>
      </c>
      <c r="H13" s="7">
        <v>3.09334219</v>
      </c>
      <c r="I13" s="7">
        <v>3.0972375300000001</v>
      </c>
      <c r="J13" s="7">
        <v>0.29742735999999997</v>
      </c>
      <c r="K13" s="7">
        <v>0.65374615000000003</v>
      </c>
      <c r="L13" s="7">
        <v>0.55193051000000004</v>
      </c>
      <c r="M13" s="7">
        <v>0.48380600000000001</v>
      </c>
      <c r="N13" s="7">
        <v>0.58657945</v>
      </c>
      <c r="O13" s="7">
        <v>1.2701499000000001</v>
      </c>
      <c r="P13" s="7">
        <v>1.32143053</v>
      </c>
    </row>
    <row r="14" spans="1:16" x14ac:dyDescent="0.25">
      <c r="A14" t="s">
        <v>846</v>
      </c>
      <c r="B14" s="7">
        <v>0.72332169999999996</v>
      </c>
      <c r="C14" s="7">
        <v>0.87759310000000001</v>
      </c>
      <c r="D14" s="7">
        <v>1.0850057799999999</v>
      </c>
      <c r="E14" s="7">
        <v>1.31407943</v>
      </c>
      <c r="F14" s="7">
        <v>3.9943393299999999</v>
      </c>
      <c r="G14" s="7">
        <v>3.0906314400000001</v>
      </c>
      <c r="H14" s="7">
        <v>3.58006593</v>
      </c>
      <c r="I14" s="7">
        <v>3.9625912599999999</v>
      </c>
      <c r="J14" s="7">
        <v>0.43810490000000002</v>
      </c>
      <c r="K14" s="7">
        <v>0.45946440999999999</v>
      </c>
      <c r="L14" s="7">
        <v>0.76233132999999997</v>
      </c>
      <c r="M14" s="7">
        <v>0.77160784000000004</v>
      </c>
      <c r="N14" s="7">
        <v>0.96834931000000002</v>
      </c>
      <c r="O14" s="7">
        <v>1.8592943</v>
      </c>
      <c r="P14" s="7">
        <v>1.7839550500000001</v>
      </c>
    </row>
    <row r="15" spans="1:16" x14ac:dyDescent="0.25">
      <c r="A15" t="s">
        <v>847</v>
      </c>
      <c r="B15" s="7">
        <v>0.98963626999999998</v>
      </c>
      <c r="C15" s="7">
        <v>0.85379762000000003</v>
      </c>
      <c r="D15" s="7">
        <v>0.82957026</v>
      </c>
      <c r="E15" s="7">
        <v>1.3269958500000001</v>
      </c>
      <c r="F15" s="7">
        <v>2.87093927</v>
      </c>
      <c r="G15" s="7">
        <v>1.4064688299999999</v>
      </c>
      <c r="H15" s="7">
        <v>2.03151554</v>
      </c>
      <c r="I15" s="7">
        <v>2.4453696900000002</v>
      </c>
      <c r="J15" s="7">
        <v>0.38312557000000003</v>
      </c>
      <c r="K15" s="7">
        <v>0.43825989999999998</v>
      </c>
      <c r="L15" s="7">
        <v>0.77060423</v>
      </c>
      <c r="M15" s="7">
        <v>0.39100939000000001</v>
      </c>
      <c r="N15" s="7">
        <v>0.38382319999999998</v>
      </c>
      <c r="O15" s="7">
        <v>0.88614099000000002</v>
      </c>
      <c r="P15" s="7">
        <v>0.82764316999999998</v>
      </c>
    </row>
    <row r="18" spans="1:9" x14ac:dyDescent="0.25">
      <c r="A18" s="38" t="s">
        <v>480</v>
      </c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37" t="s">
        <v>481</v>
      </c>
      <c r="B20" s="1"/>
      <c r="C20" s="1"/>
      <c r="D20" s="1"/>
      <c r="E20" s="1"/>
      <c r="F20" s="1"/>
      <c r="G20" s="1"/>
      <c r="H20" s="1"/>
      <c r="I20" s="1"/>
    </row>
    <row r="21" spans="1:9" x14ac:dyDescent="0.25">
      <c r="A21" s="37"/>
      <c r="B21" s="1"/>
      <c r="C21" s="1"/>
      <c r="D21" s="1"/>
      <c r="E21" s="1"/>
      <c r="F21" s="1"/>
      <c r="G21" s="1"/>
      <c r="H21" s="1"/>
      <c r="I21" s="1"/>
    </row>
    <row r="22" spans="1:9" x14ac:dyDescent="0.25">
      <c r="A22" s="37" t="s">
        <v>482</v>
      </c>
      <c r="B22" s="1">
        <v>4</v>
      </c>
      <c r="C22" s="1"/>
      <c r="D22" s="1"/>
      <c r="E22" s="1"/>
      <c r="F22" s="1"/>
      <c r="G22" s="1"/>
      <c r="H22" s="1"/>
      <c r="I22" s="1"/>
    </row>
    <row r="23" spans="1:9" x14ac:dyDescent="0.25">
      <c r="A23" s="37" t="s">
        <v>483</v>
      </c>
      <c r="B23" s="1">
        <v>6</v>
      </c>
      <c r="C23" s="1"/>
      <c r="D23" s="1"/>
      <c r="E23" s="1"/>
      <c r="F23" s="1"/>
      <c r="G23" s="1"/>
      <c r="H23" s="1"/>
      <c r="I23" s="1"/>
    </row>
    <row r="24" spans="1:9" x14ac:dyDescent="0.25">
      <c r="A24" s="37" t="s">
        <v>484</v>
      </c>
      <c r="B24" s="1">
        <v>0.05</v>
      </c>
      <c r="C24" s="1"/>
      <c r="D24" s="1"/>
      <c r="E24" s="1"/>
      <c r="F24" s="1"/>
      <c r="G24" s="1"/>
      <c r="H24" s="1"/>
      <c r="I24" s="1"/>
    </row>
    <row r="25" spans="1:9" x14ac:dyDescent="0.25">
      <c r="A25" s="37"/>
      <c r="B25" s="1"/>
      <c r="C25" s="1"/>
      <c r="D25" s="1"/>
      <c r="E25" s="1"/>
      <c r="F25" s="1"/>
      <c r="G25" s="1"/>
      <c r="H25" s="1"/>
      <c r="I25" s="1"/>
    </row>
    <row r="26" spans="1:9" x14ac:dyDescent="0.25">
      <c r="A26" s="37" t="s">
        <v>485</v>
      </c>
      <c r="B26" s="1" t="s">
        <v>486</v>
      </c>
      <c r="C26" s="1" t="s">
        <v>487</v>
      </c>
      <c r="D26" s="1" t="s">
        <v>488</v>
      </c>
      <c r="E26" s="1" t="s">
        <v>489</v>
      </c>
      <c r="F26" s="1" t="s">
        <v>490</v>
      </c>
      <c r="G26" s="1"/>
      <c r="H26" s="1"/>
      <c r="I26" s="1"/>
    </row>
    <row r="27" spans="1:9" x14ac:dyDescent="0.25">
      <c r="A27" s="37"/>
      <c r="B27" s="1"/>
      <c r="C27" s="1"/>
      <c r="D27" s="1"/>
      <c r="E27" s="1"/>
      <c r="F27" s="1"/>
      <c r="G27" s="1"/>
      <c r="H27" s="1"/>
      <c r="I27" s="1"/>
    </row>
    <row r="28" spans="1:9" x14ac:dyDescent="0.25">
      <c r="A28" s="37" t="s">
        <v>491</v>
      </c>
      <c r="B28" s="1"/>
      <c r="C28" s="1"/>
      <c r="D28" s="1"/>
      <c r="E28" s="1"/>
      <c r="F28" s="1"/>
      <c r="G28" s="1"/>
      <c r="H28" s="1"/>
      <c r="I28" s="1"/>
    </row>
    <row r="29" spans="1:9" x14ac:dyDescent="0.25">
      <c r="A29" s="37" t="s">
        <v>492</v>
      </c>
      <c r="B29" s="1">
        <v>-0.14760000000000001</v>
      </c>
      <c r="C29" s="1" t="s">
        <v>493</v>
      </c>
      <c r="D29" s="1" t="s">
        <v>447</v>
      </c>
      <c r="E29" s="1" t="s">
        <v>445</v>
      </c>
      <c r="F29" s="1">
        <v>0.92</v>
      </c>
      <c r="G29" s="1"/>
      <c r="H29" s="1"/>
      <c r="I29" s="1"/>
    </row>
    <row r="30" spans="1:9" x14ac:dyDescent="0.25">
      <c r="A30" s="37" t="s">
        <v>494</v>
      </c>
      <c r="B30" s="1">
        <v>-0.40260000000000001</v>
      </c>
      <c r="C30" s="1" t="s">
        <v>495</v>
      </c>
      <c r="D30" s="1" t="s">
        <v>447</v>
      </c>
      <c r="E30" s="1" t="s">
        <v>445</v>
      </c>
      <c r="F30" s="1">
        <v>0.38669999999999999</v>
      </c>
      <c r="G30" s="1"/>
      <c r="H30" s="1"/>
      <c r="I30" s="1"/>
    </row>
    <row r="31" spans="1:9" x14ac:dyDescent="0.25">
      <c r="A31" s="37" t="s">
        <v>496</v>
      </c>
      <c r="B31" s="1">
        <v>-0.28920000000000001</v>
      </c>
      <c r="C31" s="1" t="s">
        <v>497</v>
      </c>
      <c r="D31" s="1" t="s">
        <v>447</v>
      </c>
      <c r="E31" s="1" t="s">
        <v>445</v>
      </c>
      <c r="F31" s="1">
        <v>0.60219999999999996</v>
      </c>
      <c r="G31" s="1"/>
      <c r="H31" s="1"/>
      <c r="I31" s="1"/>
    </row>
    <row r="32" spans="1:9" x14ac:dyDescent="0.25">
      <c r="A32" s="37" t="s">
        <v>498</v>
      </c>
      <c r="B32" s="1">
        <v>-0.255</v>
      </c>
      <c r="C32" s="1" t="s">
        <v>499</v>
      </c>
      <c r="D32" s="1" t="s">
        <v>447</v>
      </c>
      <c r="E32" s="1" t="s">
        <v>445</v>
      </c>
      <c r="F32" s="1">
        <v>0.7409</v>
      </c>
      <c r="G32" s="1"/>
      <c r="H32" s="1"/>
      <c r="I32" s="1"/>
    </row>
    <row r="33" spans="1:9" x14ac:dyDescent="0.25">
      <c r="A33" s="37" t="s">
        <v>500</v>
      </c>
      <c r="B33" s="1">
        <v>-0.14149999999999999</v>
      </c>
      <c r="C33" s="1" t="s">
        <v>501</v>
      </c>
      <c r="D33" s="1" t="s">
        <v>447</v>
      </c>
      <c r="E33" s="1" t="s">
        <v>445</v>
      </c>
      <c r="F33" s="1">
        <v>0.92859999999999998</v>
      </c>
      <c r="G33" s="1"/>
      <c r="H33" s="1"/>
      <c r="I33" s="1"/>
    </row>
    <row r="34" spans="1:9" x14ac:dyDescent="0.25">
      <c r="A34" s="37" t="s">
        <v>502</v>
      </c>
      <c r="B34" s="1">
        <v>0.1134</v>
      </c>
      <c r="C34" s="1" t="s">
        <v>503</v>
      </c>
      <c r="D34" s="1" t="s">
        <v>447</v>
      </c>
      <c r="E34" s="1" t="s">
        <v>445</v>
      </c>
      <c r="F34" s="1">
        <v>0.96889999999999998</v>
      </c>
      <c r="G34" s="1"/>
      <c r="H34" s="1"/>
      <c r="I34" s="1"/>
    </row>
    <row r="35" spans="1:9" x14ac:dyDescent="0.25">
      <c r="A35" s="37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37" t="s">
        <v>504</v>
      </c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37" t="s">
        <v>492</v>
      </c>
      <c r="B37" s="1">
        <v>-2.0249999999999999</v>
      </c>
      <c r="C37" s="1" t="s">
        <v>505</v>
      </c>
      <c r="D37" s="1" t="s">
        <v>470</v>
      </c>
      <c r="E37" s="1" t="s">
        <v>506</v>
      </c>
      <c r="F37" s="1" t="s">
        <v>507</v>
      </c>
      <c r="G37" s="1"/>
      <c r="H37" s="1"/>
      <c r="I37" s="1"/>
    </row>
    <row r="38" spans="1:9" x14ac:dyDescent="0.25">
      <c r="A38" s="37" t="s">
        <v>494</v>
      </c>
      <c r="B38" s="1">
        <v>0.499</v>
      </c>
      <c r="C38" s="1" t="s">
        <v>508</v>
      </c>
      <c r="D38" s="1" t="s">
        <v>447</v>
      </c>
      <c r="E38" s="1" t="s">
        <v>445</v>
      </c>
      <c r="F38" s="1">
        <v>0.20780000000000001</v>
      </c>
      <c r="G38" s="1"/>
      <c r="H38" s="1"/>
      <c r="I38" s="1"/>
    </row>
    <row r="39" spans="1:9" x14ac:dyDescent="0.25">
      <c r="A39" s="37" t="s">
        <v>496</v>
      </c>
      <c r="B39" s="1">
        <v>8.4510000000000002E-2</v>
      </c>
      <c r="C39" s="1" t="s">
        <v>509</v>
      </c>
      <c r="D39" s="1" t="s">
        <v>447</v>
      </c>
      <c r="E39" s="1" t="s">
        <v>445</v>
      </c>
      <c r="F39" s="1">
        <v>0.98329999999999995</v>
      </c>
      <c r="G39" s="1"/>
      <c r="H39" s="1"/>
      <c r="I39" s="1"/>
    </row>
    <row r="40" spans="1:9" x14ac:dyDescent="0.25">
      <c r="A40" s="37" t="s">
        <v>498</v>
      </c>
      <c r="B40" s="1">
        <v>2.524</v>
      </c>
      <c r="C40" s="1" t="s">
        <v>510</v>
      </c>
      <c r="D40" s="1" t="s">
        <v>470</v>
      </c>
      <c r="E40" s="1" t="s">
        <v>506</v>
      </c>
      <c r="F40" s="1" t="s">
        <v>507</v>
      </c>
      <c r="G40" s="1"/>
      <c r="H40" s="1"/>
      <c r="I40" s="1"/>
    </row>
    <row r="41" spans="1:9" x14ac:dyDescent="0.25">
      <c r="A41" s="37" t="s">
        <v>500</v>
      </c>
      <c r="B41" s="1">
        <v>2.109</v>
      </c>
      <c r="C41" s="1" t="s">
        <v>511</v>
      </c>
      <c r="D41" s="1" t="s">
        <v>470</v>
      </c>
      <c r="E41" s="1" t="s">
        <v>506</v>
      </c>
      <c r="F41" s="1" t="s">
        <v>507</v>
      </c>
      <c r="G41" s="1"/>
      <c r="H41" s="1"/>
      <c r="I41" s="1"/>
    </row>
    <row r="42" spans="1:9" x14ac:dyDescent="0.25">
      <c r="A42" s="37" t="s">
        <v>502</v>
      </c>
      <c r="B42" s="1">
        <v>-0.41449999999999998</v>
      </c>
      <c r="C42" s="1" t="s">
        <v>512</v>
      </c>
      <c r="D42" s="1" t="s">
        <v>447</v>
      </c>
      <c r="E42" s="1" t="s">
        <v>445</v>
      </c>
      <c r="F42" s="1">
        <v>0.36109999999999998</v>
      </c>
      <c r="G42" s="1"/>
      <c r="H42" s="1"/>
      <c r="I42" s="1"/>
    </row>
    <row r="43" spans="1:9" x14ac:dyDescent="0.25">
      <c r="A43" s="37"/>
      <c r="B43" s="1"/>
      <c r="C43" s="1"/>
      <c r="D43" s="1"/>
      <c r="E43" s="1"/>
      <c r="F43" s="1"/>
      <c r="G43" s="1"/>
      <c r="H43" s="1"/>
      <c r="I43" s="1"/>
    </row>
    <row r="44" spans="1:9" x14ac:dyDescent="0.25">
      <c r="A44" s="37" t="s">
        <v>513</v>
      </c>
      <c r="B44" s="1"/>
      <c r="C44" s="1"/>
      <c r="D44" s="1"/>
      <c r="E44" s="1"/>
      <c r="F44" s="1"/>
      <c r="G44" s="1"/>
      <c r="H44" s="1"/>
      <c r="I44" s="1"/>
    </row>
    <row r="45" spans="1:9" x14ac:dyDescent="0.25">
      <c r="A45" s="37" t="s">
        <v>492</v>
      </c>
      <c r="B45" s="1">
        <v>-2.657</v>
      </c>
      <c r="C45" s="1" t="s">
        <v>514</v>
      </c>
      <c r="D45" s="1" t="s">
        <v>470</v>
      </c>
      <c r="E45" s="1" t="s">
        <v>506</v>
      </c>
      <c r="F45" s="1" t="s">
        <v>507</v>
      </c>
      <c r="G45" s="1"/>
      <c r="H45" s="1"/>
      <c r="I45" s="1"/>
    </row>
    <row r="46" spans="1:9" x14ac:dyDescent="0.25">
      <c r="A46" s="37" t="s">
        <v>494</v>
      </c>
      <c r="B46" s="1">
        <v>0.44669999999999999</v>
      </c>
      <c r="C46" s="1" t="s">
        <v>515</v>
      </c>
      <c r="D46" s="1" t="s">
        <v>447</v>
      </c>
      <c r="E46" s="1" t="s">
        <v>445</v>
      </c>
      <c r="F46" s="1">
        <v>0.29630000000000001</v>
      </c>
      <c r="G46" s="1"/>
      <c r="H46" s="1"/>
      <c r="I46" s="1"/>
    </row>
    <row r="47" spans="1:9" x14ac:dyDescent="0.25">
      <c r="A47" s="37" t="s">
        <v>496</v>
      </c>
      <c r="B47" s="1">
        <v>-0.3458</v>
      </c>
      <c r="C47" s="1" t="s">
        <v>516</v>
      </c>
      <c r="D47" s="1" t="s">
        <v>447</v>
      </c>
      <c r="E47" s="1" t="s">
        <v>445</v>
      </c>
      <c r="F47" s="1">
        <v>0.45290000000000002</v>
      </c>
      <c r="G47" s="1"/>
      <c r="H47" s="1"/>
      <c r="I47" s="1"/>
    </row>
    <row r="48" spans="1:9" x14ac:dyDescent="0.25">
      <c r="A48" s="37" t="s">
        <v>498</v>
      </c>
      <c r="B48" s="1">
        <v>3.1040000000000001</v>
      </c>
      <c r="C48" s="1" t="s">
        <v>517</v>
      </c>
      <c r="D48" s="1" t="s">
        <v>470</v>
      </c>
      <c r="E48" s="1" t="s">
        <v>506</v>
      </c>
      <c r="F48" s="1" t="s">
        <v>507</v>
      </c>
      <c r="G48" s="1"/>
      <c r="H48" s="1"/>
      <c r="I48" s="1"/>
    </row>
    <row r="49" spans="1:9" x14ac:dyDescent="0.25">
      <c r="A49" s="37" t="s">
        <v>500</v>
      </c>
      <c r="B49" s="1">
        <v>2.3109999999999999</v>
      </c>
      <c r="C49" s="1" t="s">
        <v>518</v>
      </c>
      <c r="D49" s="1" t="s">
        <v>470</v>
      </c>
      <c r="E49" s="1" t="s">
        <v>506</v>
      </c>
      <c r="F49" s="1" t="s">
        <v>507</v>
      </c>
      <c r="G49" s="1"/>
      <c r="H49" s="1"/>
      <c r="I49" s="1"/>
    </row>
    <row r="50" spans="1:9" x14ac:dyDescent="0.25">
      <c r="A50" s="37" t="s">
        <v>502</v>
      </c>
      <c r="B50" s="1">
        <v>-0.79249999999999998</v>
      </c>
      <c r="C50" s="1" t="s">
        <v>519</v>
      </c>
      <c r="D50" s="1" t="s">
        <v>470</v>
      </c>
      <c r="E50" s="1" t="s">
        <v>520</v>
      </c>
      <c r="F50" s="1">
        <v>1.47E-2</v>
      </c>
      <c r="G50" s="1"/>
      <c r="H50" s="1"/>
      <c r="I50" s="1"/>
    </row>
    <row r="51" spans="1:9" x14ac:dyDescent="0.25">
      <c r="A51" s="37"/>
      <c r="B51" s="1"/>
      <c r="C51" s="1"/>
      <c r="D51" s="1"/>
      <c r="E51" s="1"/>
      <c r="F51" s="1"/>
      <c r="G51" s="1"/>
      <c r="H51" s="1"/>
      <c r="I51" s="1"/>
    </row>
    <row r="52" spans="1:9" x14ac:dyDescent="0.25">
      <c r="A52" s="37" t="s">
        <v>521</v>
      </c>
      <c r="B52" s="1"/>
      <c r="C52" s="1"/>
      <c r="D52" s="1"/>
      <c r="E52" s="1"/>
      <c r="F52" s="1"/>
      <c r="G52" s="1"/>
      <c r="H52" s="1"/>
      <c r="I52" s="1"/>
    </row>
    <row r="53" spans="1:9" x14ac:dyDescent="0.25">
      <c r="A53" s="37" t="s">
        <v>492</v>
      </c>
      <c r="B53" s="1">
        <v>-1.1890000000000001</v>
      </c>
      <c r="C53" s="1" t="s">
        <v>522</v>
      </c>
      <c r="D53" s="1" t="s">
        <v>470</v>
      </c>
      <c r="E53" s="1" t="s">
        <v>506</v>
      </c>
      <c r="F53" s="1" t="s">
        <v>507</v>
      </c>
      <c r="G53" s="1"/>
      <c r="H53" s="1"/>
      <c r="I53" s="1"/>
    </row>
    <row r="54" spans="1:9" x14ac:dyDescent="0.25">
      <c r="A54" s="37" t="s">
        <v>494</v>
      </c>
      <c r="B54" s="1">
        <v>0.46929999999999999</v>
      </c>
      <c r="C54" s="1" t="s">
        <v>523</v>
      </c>
      <c r="D54" s="1" t="s">
        <v>447</v>
      </c>
      <c r="E54" s="1" t="s">
        <v>445</v>
      </c>
      <c r="F54" s="1">
        <v>0.25540000000000002</v>
      </c>
      <c r="G54" s="1"/>
      <c r="H54" s="1"/>
      <c r="I54" s="1"/>
    </row>
    <row r="55" spans="1:9" x14ac:dyDescent="0.25">
      <c r="A55" s="37" t="s">
        <v>496</v>
      </c>
      <c r="B55" s="1">
        <v>0.37780000000000002</v>
      </c>
      <c r="C55" s="1" t="s">
        <v>524</v>
      </c>
      <c r="D55" s="1" t="s">
        <v>447</v>
      </c>
      <c r="E55" s="1" t="s">
        <v>445</v>
      </c>
      <c r="F55" s="1">
        <v>0.37459999999999999</v>
      </c>
      <c r="G55" s="1"/>
      <c r="H55" s="1"/>
      <c r="I55" s="1"/>
    </row>
    <row r="56" spans="1:9" x14ac:dyDescent="0.25">
      <c r="A56" s="37" t="s">
        <v>498</v>
      </c>
      <c r="B56" s="1">
        <v>1.6579999999999999</v>
      </c>
      <c r="C56" s="1" t="s">
        <v>525</v>
      </c>
      <c r="D56" s="1" t="s">
        <v>470</v>
      </c>
      <c r="E56" s="1" t="s">
        <v>506</v>
      </c>
      <c r="F56" s="1" t="s">
        <v>507</v>
      </c>
      <c r="G56" s="1"/>
      <c r="H56" s="1"/>
      <c r="I56" s="1"/>
    </row>
    <row r="57" spans="1:9" x14ac:dyDescent="0.25">
      <c r="A57" s="37" t="s">
        <v>500</v>
      </c>
      <c r="B57" s="1">
        <v>1.5660000000000001</v>
      </c>
      <c r="C57" s="1" t="s">
        <v>526</v>
      </c>
      <c r="D57" s="1" t="s">
        <v>470</v>
      </c>
      <c r="E57" s="1" t="s">
        <v>506</v>
      </c>
      <c r="F57" s="1" t="s">
        <v>507</v>
      </c>
      <c r="G57" s="1"/>
      <c r="H57" s="1"/>
      <c r="I57" s="1"/>
    </row>
    <row r="58" spans="1:9" x14ac:dyDescent="0.25">
      <c r="A58" s="37" t="s">
        <v>502</v>
      </c>
      <c r="B58" s="1">
        <v>-9.1490000000000002E-2</v>
      </c>
      <c r="C58" s="1" t="s">
        <v>527</v>
      </c>
      <c r="D58" s="1" t="s">
        <v>447</v>
      </c>
      <c r="E58" s="1" t="s">
        <v>445</v>
      </c>
      <c r="F58" s="1">
        <v>0.98319999999999996</v>
      </c>
      <c r="G58" s="1"/>
      <c r="H58" s="1"/>
      <c r="I58" s="1"/>
    </row>
    <row r="59" spans="1:9" x14ac:dyDescent="0.25">
      <c r="A59" s="37"/>
      <c r="B59" s="1"/>
      <c r="C59" s="1"/>
      <c r="D59" s="1"/>
      <c r="E59" s="1"/>
      <c r="F59" s="1"/>
      <c r="G59" s="1"/>
      <c r="H59" s="1"/>
      <c r="I59" s="1"/>
    </row>
    <row r="60" spans="1:9" x14ac:dyDescent="0.25">
      <c r="A60" s="37"/>
      <c r="B60" s="1"/>
      <c r="C60" s="1"/>
      <c r="D60" s="1"/>
      <c r="E60" s="1"/>
      <c r="F60" s="1"/>
      <c r="G60" s="1"/>
      <c r="H60" s="1"/>
      <c r="I60" s="1"/>
    </row>
    <row r="61" spans="1:9" x14ac:dyDescent="0.25">
      <c r="A61" s="37" t="s">
        <v>528</v>
      </c>
      <c r="B61" s="1" t="s">
        <v>529</v>
      </c>
      <c r="C61" s="1" t="s">
        <v>530</v>
      </c>
      <c r="D61" s="1" t="s">
        <v>486</v>
      </c>
      <c r="E61" s="1" t="s">
        <v>531</v>
      </c>
      <c r="F61" s="1" t="s">
        <v>532</v>
      </c>
      <c r="G61" s="1" t="s">
        <v>533</v>
      </c>
      <c r="H61" s="1" t="s">
        <v>534</v>
      </c>
      <c r="I61" s="1" t="s">
        <v>535</v>
      </c>
    </row>
    <row r="62" spans="1:9" x14ac:dyDescent="0.25">
      <c r="A62" s="37"/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37" t="s">
        <v>491</v>
      </c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37" t="s">
        <v>492</v>
      </c>
      <c r="B64" s="1">
        <v>1</v>
      </c>
      <c r="C64" s="1">
        <v>1.1479999999999999</v>
      </c>
      <c r="D64" s="1">
        <v>-0.14760000000000001</v>
      </c>
      <c r="E64" s="1">
        <v>0.23230000000000001</v>
      </c>
      <c r="F64" s="1">
        <v>4</v>
      </c>
      <c r="G64" s="1">
        <v>4</v>
      </c>
      <c r="H64" s="1">
        <v>0.89880000000000004</v>
      </c>
      <c r="I64" s="1">
        <v>44</v>
      </c>
    </row>
    <row r="65" spans="1:9" x14ac:dyDescent="0.25">
      <c r="A65" s="37" t="s">
        <v>494</v>
      </c>
      <c r="B65" s="1">
        <v>1</v>
      </c>
      <c r="C65" s="1">
        <v>1.403</v>
      </c>
      <c r="D65" s="1">
        <v>-0.40260000000000001</v>
      </c>
      <c r="E65" s="1">
        <v>0.25090000000000001</v>
      </c>
      <c r="F65" s="1">
        <v>4</v>
      </c>
      <c r="G65" s="1">
        <v>3</v>
      </c>
      <c r="H65" s="1">
        <v>2.2690000000000001</v>
      </c>
      <c r="I65" s="1">
        <v>44</v>
      </c>
    </row>
    <row r="66" spans="1:9" x14ac:dyDescent="0.25">
      <c r="A66" s="37" t="s">
        <v>496</v>
      </c>
      <c r="B66" s="1">
        <v>1</v>
      </c>
      <c r="C66" s="1">
        <v>1.2889999999999999</v>
      </c>
      <c r="D66" s="1">
        <v>-0.28920000000000001</v>
      </c>
      <c r="E66" s="1">
        <v>0.23230000000000001</v>
      </c>
      <c r="F66" s="1">
        <v>4</v>
      </c>
      <c r="G66" s="1">
        <v>4</v>
      </c>
      <c r="H66" s="1">
        <v>1.76</v>
      </c>
      <c r="I66" s="1">
        <v>44</v>
      </c>
    </row>
    <row r="67" spans="1:9" x14ac:dyDescent="0.25">
      <c r="A67" s="37" t="s">
        <v>498</v>
      </c>
      <c r="B67" s="1">
        <v>1.1479999999999999</v>
      </c>
      <c r="C67" s="1">
        <v>1.403</v>
      </c>
      <c r="D67" s="1">
        <v>-0.255</v>
      </c>
      <c r="E67" s="1">
        <v>0.25090000000000001</v>
      </c>
      <c r="F67" s="1">
        <v>4</v>
      </c>
      <c r="G67" s="1">
        <v>3</v>
      </c>
      <c r="H67" s="1">
        <v>1.4370000000000001</v>
      </c>
      <c r="I67" s="1">
        <v>44</v>
      </c>
    </row>
    <row r="68" spans="1:9" x14ac:dyDescent="0.25">
      <c r="A68" s="37" t="s">
        <v>500</v>
      </c>
      <c r="B68" s="1">
        <v>1.1479999999999999</v>
      </c>
      <c r="C68" s="1">
        <v>1.2889999999999999</v>
      </c>
      <c r="D68" s="1">
        <v>-0.14149999999999999</v>
      </c>
      <c r="E68" s="1">
        <v>0.23230000000000001</v>
      </c>
      <c r="F68" s="1">
        <v>4</v>
      </c>
      <c r="G68" s="1">
        <v>4</v>
      </c>
      <c r="H68" s="1">
        <v>0.86160000000000003</v>
      </c>
      <c r="I68" s="1">
        <v>44</v>
      </c>
    </row>
    <row r="69" spans="1:9" x14ac:dyDescent="0.25">
      <c r="A69" s="37" t="s">
        <v>502</v>
      </c>
      <c r="B69" s="1">
        <v>1.403</v>
      </c>
      <c r="C69" s="1">
        <v>1.2889999999999999</v>
      </c>
      <c r="D69" s="1">
        <v>0.1134</v>
      </c>
      <c r="E69" s="1">
        <v>0.25090000000000001</v>
      </c>
      <c r="F69" s="1">
        <v>3</v>
      </c>
      <c r="G69" s="1">
        <v>4</v>
      </c>
      <c r="H69" s="1">
        <v>0.63929999999999998</v>
      </c>
      <c r="I69" s="1">
        <v>44</v>
      </c>
    </row>
    <row r="70" spans="1:9" x14ac:dyDescent="0.25">
      <c r="A70" s="37"/>
      <c r="B70" s="1"/>
      <c r="C70" s="1"/>
      <c r="D70" s="1"/>
      <c r="E70" s="1"/>
      <c r="F70" s="1"/>
      <c r="G70" s="1"/>
      <c r="H70" s="1"/>
      <c r="I70" s="1"/>
    </row>
    <row r="71" spans="1:9" x14ac:dyDescent="0.25">
      <c r="A71" s="37" t="s">
        <v>504</v>
      </c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37" t="s">
        <v>492</v>
      </c>
      <c r="B72" s="1">
        <v>1</v>
      </c>
      <c r="C72" s="1">
        <v>3.0249999999999999</v>
      </c>
      <c r="D72" s="1">
        <v>-2.0249999999999999</v>
      </c>
      <c r="E72" s="1">
        <v>0.23230000000000001</v>
      </c>
      <c r="F72" s="1">
        <v>4</v>
      </c>
      <c r="G72" s="1">
        <v>4</v>
      </c>
      <c r="H72" s="1">
        <v>12.33</v>
      </c>
      <c r="I72" s="1">
        <v>44</v>
      </c>
    </row>
    <row r="73" spans="1:9" x14ac:dyDescent="0.25">
      <c r="A73" s="37" t="s">
        <v>494</v>
      </c>
      <c r="B73" s="1">
        <v>1</v>
      </c>
      <c r="C73" s="1">
        <v>0.501</v>
      </c>
      <c r="D73" s="1">
        <v>0.499</v>
      </c>
      <c r="E73" s="1">
        <v>0.25090000000000001</v>
      </c>
      <c r="F73" s="1">
        <v>4</v>
      </c>
      <c r="G73" s="1">
        <v>3</v>
      </c>
      <c r="H73" s="1">
        <v>2.8119999999999998</v>
      </c>
      <c r="I73" s="1">
        <v>44</v>
      </c>
    </row>
    <row r="74" spans="1:9" x14ac:dyDescent="0.25">
      <c r="A74" s="37" t="s">
        <v>496</v>
      </c>
      <c r="B74" s="1">
        <v>1</v>
      </c>
      <c r="C74" s="1">
        <v>0.91549999999999998</v>
      </c>
      <c r="D74" s="1">
        <v>8.4510000000000002E-2</v>
      </c>
      <c r="E74" s="1">
        <v>0.23230000000000001</v>
      </c>
      <c r="F74" s="1">
        <v>4</v>
      </c>
      <c r="G74" s="1">
        <v>4</v>
      </c>
      <c r="H74" s="1">
        <v>0.51449999999999996</v>
      </c>
      <c r="I74" s="1">
        <v>44</v>
      </c>
    </row>
    <row r="75" spans="1:9" x14ac:dyDescent="0.25">
      <c r="A75" s="37" t="s">
        <v>498</v>
      </c>
      <c r="B75" s="1">
        <v>3.0249999999999999</v>
      </c>
      <c r="C75" s="1">
        <v>0.501</v>
      </c>
      <c r="D75" s="1">
        <v>2.524</v>
      </c>
      <c r="E75" s="1">
        <v>0.25090000000000001</v>
      </c>
      <c r="F75" s="1">
        <v>4</v>
      </c>
      <c r="G75" s="1">
        <v>3</v>
      </c>
      <c r="H75" s="1">
        <v>14.22</v>
      </c>
      <c r="I75" s="1">
        <v>44</v>
      </c>
    </row>
    <row r="76" spans="1:9" x14ac:dyDescent="0.25">
      <c r="A76" s="37" t="s">
        <v>500</v>
      </c>
      <c r="B76" s="1">
        <v>3.0249999999999999</v>
      </c>
      <c r="C76" s="1">
        <v>0.91549999999999998</v>
      </c>
      <c r="D76" s="1">
        <v>2.109</v>
      </c>
      <c r="E76" s="1">
        <v>0.23230000000000001</v>
      </c>
      <c r="F76" s="1">
        <v>4</v>
      </c>
      <c r="G76" s="1">
        <v>4</v>
      </c>
      <c r="H76" s="1">
        <v>12.84</v>
      </c>
      <c r="I76" s="1">
        <v>44</v>
      </c>
    </row>
    <row r="77" spans="1:9" x14ac:dyDescent="0.25">
      <c r="A77" s="37" t="s">
        <v>502</v>
      </c>
      <c r="B77" s="1">
        <v>0.501</v>
      </c>
      <c r="C77" s="1">
        <v>0.91549999999999998</v>
      </c>
      <c r="D77" s="1">
        <v>-0.41449999999999998</v>
      </c>
      <c r="E77" s="1">
        <v>0.25090000000000001</v>
      </c>
      <c r="F77" s="1">
        <v>3</v>
      </c>
      <c r="G77" s="1">
        <v>4</v>
      </c>
      <c r="H77" s="1">
        <v>2.3359999999999999</v>
      </c>
      <c r="I77" s="1">
        <v>44</v>
      </c>
    </row>
    <row r="78" spans="1:9" x14ac:dyDescent="0.25">
      <c r="A78" s="37"/>
      <c r="B78" s="1"/>
      <c r="C78" s="1"/>
      <c r="D78" s="1"/>
      <c r="E78" s="1"/>
      <c r="F78" s="1"/>
      <c r="G78" s="1"/>
      <c r="H78" s="1"/>
      <c r="I78" s="1"/>
    </row>
    <row r="79" spans="1:9" x14ac:dyDescent="0.25">
      <c r="A79" s="37" t="s">
        <v>513</v>
      </c>
      <c r="B79" s="1"/>
      <c r="C79" s="1"/>
      <c r="D79" s="1"/>
      <c r="E79" s="1"/>
      <c r="F79" s="1"/>
      <c r="G79" s="1"/>
      <c r="H79" s="1"/>
      <c r="I79" s="1"/>
    </row>
    <row r="80" spans="1:9" x14ac:dyDescent="0.25">
      <c r="A80" s="37" t="s">
        <v>492</v>
      </c>
      <c r="B80" s="1">
        <v>1</v>
      </c>
      <c r="C80" s="1">
        <v>3.657</v>
      </c>
      <c r="D80" s="1">
        <v>-2.657</v>
      </c>
      <c r="E80" s="1">
        <v>0.23230000000000001</v>
      </c>
      <c r="F80" s="1">
        <v>4</v>
      </c>
      <c r="G80" s="1">
        <v>4</v>
      </c>
      <c r="H80" s="1">
        <v>16.170000000000002</v>
      </c>
      <c r="I80" s="1">
        <v>44</v>
      </c>
    </row>
    <row r="81" spans="1:9" x14ac:dyDescent="0.25">
      <c r="A81" s="37" t="s">
        <v>494</v>
      </c>
      <c r="B81" s="1">
        <v>1</v>
      </c>
      <c r="C81" s="1">
        <v>0.55330000000000001</v>
      </c>
      <c r="D81" s="1">
        <v>0.44669999999999999</v>
      </c>
      <c r="E81" s="1">
        <v>0.25090000000000001</v>
      </c>
      <c r="F81" s="1">
        <v>4</v>
      </c>
      <c r="G81" s="1">
        <v>3</v>
      </c>
      <c r="H81" s="1">
        <v>2.5179999999999998</v>
      </c>
      <c r="I81" s="1">
        <v>44</v>
      </c>
    </row>
    <row r="82" spans="1:9" x14ac:dyDescent="0.25">
      <c r="A82" s="37" t="s">
        <v>496</v>
      </c>
      <c r="B82" s="1">
        <v>1</v>
      </c>
      <c r="C82" s="1">
        <v>1.3460000000000001</v>
      </c>
      <c r="D82" s="1">
        <v>-0.3458</v>
      </c>
      <c r="E82" s="1">
        <v>0.23230000000000001</v>
      </c>
      <c r="F82" s="1">
        <v>4</v>
      </c>
      <c r="G82" s="1">
        <v>4</v>
      </c>
      <c r="H82" s="1">
        <v>2.105</v>
      </c>
      <c r="I82" s="1">
        <v>44</v>
      </c>
    </row>
    <row r="83" spans="1:9" x14ac:dyDescent="0.25">
      <c r="A83" s="37" t="s">
        <v>498</v>
      </c>
      <c r="B83" s="1">
        <v>3.657</v>
      </c>
      <c r="C83" s="1">
        <v>0.55330000000000001</v>
      </c>
      <c r="D83" s="1">
        <v>3.1040000000000001</v>
      </c>
      <c r="E83" s="1">
        <v>0.25090000000000001</v>
      </c>
      <c r="F83" s="1">
        <v>4</v>
      </c>
      <c r="G83" s="1">
        <v>3</v>
      </c>
      <c r="H83" s="1">
        <v>17.489999999999998</v>
      </c>
      <c r="I83" s="1">
        <v>44</v>
      </c>
    </row>
    <row r="84" spans="1:9" x14ac:dyDescent="0.25">
      <c r="A84" s="37" t="s">
        <v>500</v>
      </c>
      <c r="B84" s="1">
        <v>3.657</v>
      </c>
      <c r="C84" s="1">
        <v>1.3460000000000001</v>
      </c>
      <c r="D84" s="1">
        <v>2.3109999999999999</v>
      </c>
      <c r="E84" s="1">
        <v>0.23230000000000001</v>
      </c>
      <c r="F84" s="1">
        <v>4</v>
      </c>
      <c r="G84" s="1">
        <v>4</v>
      </c>
      <c r="H84" s="1">
        <v>14.07</v>
      </c>
      <c r="I84" s="1">
        <v>44</v>
      </c>
    </row>
    <row r="85" spans="1:9" x14ac:dyDescent="0.25">
      <c r="A85" s="37" t="s">
        <v>502</v>
      </c>
      <c r="B85" s="1">
        <v>0.55330000000000001</v>
      </c>
      <c r="C85" s="1">
        <v>1.3460000000000001</v>
      </c>
      <c r="D85" s="1">
        <v>-0.79249999999999998</v>
      </c>
      <c r="E85" s="1">
        <v>0.25090000000000001</v>
      </c>
      <c r="F85" s="1">
        <v>3</v>
      </c>
      <c r="G85" s="1">
        <v>4</v>
      </c>
      <c r="H85" s="1">
        <v>4.4669999999999996</v>
      </c>
      <c r="I85" s="1">
        <v>44</v>
      </c>
    </row>
    <row r="86" spans="1:9" x14ac:dyDescent="0.25">
      <c r="A86" s="37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37" t="s">
        <v>521</v>
      </c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37" t="s">
        <v>492</v>
      </c>
      <c r="B88" s="1">
        <v>1</v>
      </c>
      <c r="C88" s="1">
        <v>2.1890000000000001</v>
      </c>
      <c r="D88" s="1">
        <v>-1.1890000000000001</v>
      </c>
      <c r="E88" s="1">
        <v>0.23230000000000001</v>
      </c>
      <c r="F88" s="1">
        <v>4</v>
      </c>
      <c r="G88" s="1">
        <v>4</v>
      </c>
      <c r="H88" s="1">
        <v>7.2359999999999998</v>
      </c>
      <c r="I88" s="1">
        <v>44</v>
      </c>
    </row>
    <row r="89" spans="1:9" x14ac:dyDescent="0.25">
      <c r="A89" s="37" t="s">
        <v>494</v>
      </c>
      <c r="B89" s="1">
        <v>1</v>
      </c>
      <c r="C89" s="1">
        <v>0.53069999999999995</v>
      </c>
      <c r="D89" s="1">
        <v>0.46929999999999999</v>
      </c>
      <c r="E89" s="1">
        <v>0.25090000000000001</v>
      </c>
      <c r="F89" s="1">
        <v>4</v>
      </c>
      <c r="G89" s="1">
        <v>3</v>
      </c>
      <c r="H89" s="1">
        <v>2.645</v>
      </c>
      <c r="I89" s="1">
        <v>44</v>
      </c>
    </row>
    <row r="90" spans="1:9" x14ac:dyDescent="0.25">
      <c r="A90" s="37" t="s">
        <v>496</v>
      </c>
      <c r="B90" s="1">
        <v>1</v>
      </c>
      <c r="C90" s="1">
        <v>0.62219999999999998</v>
      </c>
      <c r="D90" s="1">
        <v>0.37780000000000002</v>
      </c>
      <c r="E90" s="1">
        <v>0.23230000000000001</v>
      </c>
      <c r="F90" s="1">
        <v>4</v>
      </c>
      <c r="G90" s="1">
        <v>4</v>
      </c>
      <c r="H90" s="1">
        <v>2.2999999999999998</v>
      </c>
      <c r="I90" s="1">
        <v>44</v>
      </c>
    </row>
    <row r="91" spans="1:9" x14ac:dyDescent="0.25">
      <c r="A91" s="37" t="s">
        <v>498</v>
      </c>
      <c r="B91" s="1">
        <v>2.1890000000000001</v>
      </c>
      <c r="C91" s="1">
        <v>0.53069999999999995</v>
      </c>
      <c r="D91" s="1">
        <v>1.6579999999999999</v>
      </c>
      <c r="E91" s="1">
        <v>0.25090000000000001</v>
      </c>
      <c r="F91" s="1">
        <v>4</v>
      </c>
      <c r="G91" s="1">
        <v>3</v>
      </c>
      <c r="H91" s="1">
        <v>9.3439999999999994</v>
      </c>
      <c r="I91" s="1">
        <v>44</v>
      </c>
    </row>
    <row r="92" spans="1:9" x14ac:dyDescent="0.25">
      <c r="A92" s="37" t="s">
        <v>500</v>
      </c>
      <c r="B92" s="1">
        <v>2.1890000000000001</v>
      </c>
      <c r="C92" s="1">
        <v>0.62219999999999998</v>
      </c>
      <c r="D92" s="1">
        <v>1.5660000000000001</v>
      </c>
      <c r="E92" s="1">
        <v>0.23230000000000001</v>
      </c>
      <c r="F92" s="1">
        <v>4</v>
      </c>
      <c r="G92" s="1">
        <v>4</v>
      </c>
      <c r="H92" s="1">
        <v>9.5359999999999996</v>
      </c>
      <c r="I92" s="1">
        <v>44</v>
      </c>
    </row>
    <row r="93" spans="1:9" x14ac:dyDescent="0.25">
      <c r="A93" s="37" t="s">
        <v>502</v>
      </c>
      <c r="B93" s="1">
        <v>0.53069999999999995</v>
      </c>
      <c r="C93" s="1">
        <v>0.62219999999999998</v>
      </c>
      <c r="D93" s="1">
        <v>-9.1490000000000002E-2</v>
      </c>
      <c r="E93" s="1">
        <v>0.25090000000000001</v>
      </c>
      <c r="F93" s="1">
        <v>3</v>
      </c>
      <c r="G93" s="1">
        <v>4</v>
      </c>
      <c r="H93" s="1">
        <v>0.51570000000000005</v>
      </c>
      <c r="I93" s="1">
        <v>44</v>
      </c>
    </row>
  </sheetData>
  <mergeCells count="8">
    <mergeCell ref="B3:E3"/>
    <mergeCell ref="F3:I3"/>
    <mergeCell ref="J3:L3"/>
    <mergeCell ref="M3:P3"/>
    <mergeCell ref="B11:E11"/>
    <mergeCell ref="F11:I11"/>
    <mergeCell ref="J11:L11"/>
    <mergeCell ref="M11:P1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0"/>
  <sheetViews>
    <sheetView topLeftCell="A4" workbookViewId="0">
      <selection activeCell="K29" sqref="K29"/>
    </sheetView>
  </sheetViews>
  <sheetFormatPr baseColWidth="10" defaultRowHeight="15" x14ac:dyDescent="0.25"/>
  <sheetData>
    <row r="1" spans="1:9" x14ac:dyDescent="0.25">
      <c r="A1" t="s">
        <v>16</v>
      </c>
      <c r="C1" s="46" t="s">
        <v>10</v>
      </c>
      <c r="D1" s="46"/>
      <c r="E1" s="46"/>
      <c r="F1" s="6"/>
      <c r="G1" s="46" t="s">
        <v>11</v>
      </c>
      <c r="H1" s="46"/>
      <c r="I1" s="46"/>
    </row>
    <row r="2" spans="1:9" x14ac:dyDescent="0.25">
      <c r="B2" s="11" t="s">
        <v>29</v>
      </c>
      <c r="C2" s="8">
        <v>1100000000</v>
      </c>
      <c r="D2" s="8">
        <v>700000000</v>
      </c>
      <c r="E2" s="8">
        <v>1300000000</v>
      </c>
      <c r="F2" s="8"/>
      <c r="G2" s="8">
        <v>1400000000</v>
      </c>
      <c r="H2" s="8">
        <v>800000000</v>
      </c>
      <c r="I2" s="8">
        <v>1400000000</v>
      </c>
    </row>
    <row r="3" spans="1:9" x14ac:dyDescent="0.25">
      <c r="B3" s="11" t="s">
        <v>30</v>
      </c>
      <c r="C3" s="8">
        <v>700000000</v>
      </c>
      <c r="D3" s="8">
        <v>1300000000</v>
      </c>
      <c r="E3" s="8">
        <v>1500000000</v>
      </c>
      <c r="F3" s="8"/>
      <c r="G3" s="8">
        <v>50000000</v>
      </c>
      <c r="H3" s="8">
        <v>40000000</v>
      </c>
      <c r="I3" s="8">
        <v>100000000</v>
      </c>
    </row>
    <row r="4" spans="1:9" x14ac:dyDescent="0.25">
      <c r="B4" s="11" t="s">
        <v>31</v>
      </c>
      <c r="C4" s="8">
        <v>1300000000</v>
      </c>
      <c r="D4" s="8">
        <v>1300000000</v>
      </c>
      <c r="E4" s="8">
        <v>1200000000</v>
      </c>
      <c r="F4" s="8"/>
      <c r="G4" s="8">
        <v>21000000</v>
      </c>
      <c r="H4" s="8">
        <v>13000000</v>
      </c>
      <c r="I4" s="8">
        <v>9000000</v>
      </c>
    </row>
    <row r="6" spans="1:9" x14ac:dyDescent="0.25">
      <c r="A6" t="s">
        <v>8</v>
      </c>
    </row>
    <row r="7" spans="1:9" x14ac:dyDescent="0.25">
      <c r="C7" s="46" t="s">
        <v>10</v>
      </c>
      <c r="D7" s="46"/>
      <c r="E7" s="46"/>
      <c r="F7" s="6"/>
      <c r="G7" s="46" t="s">
        <v>11</v>
      </c>
      <c r="H7" s="46"/>
      <c r="I7" s="46"/>
    </row>
    <row r="8" spans="1:9" x14ac:dyDescent="0.25">
      <c r="B8" s="11" t="s">
        <v>29</v>
      </c>
      <c r="C8" s="8">
        <v>238095238</v>
      </c>
      <c r="D8" s="8">
        <v>150862069</v>
      </c>
      <c r="E8" s="8">
        <v>295454545</v>
      </c>
      <c r="F8" s="8"/>
      <c r="G8" s="8">
        <v>337349398</v>
      </c>
      <c r="H8" s="8">
        <v>171673820</v>
      </c>
      <c r="I8" s="8">
        <v>336538462</v>
      </c>
    </row>
    <row r="9" spans="1:9" x14ac:dyDescent="0.25">
      <c r="B9" s="11" t="s">
        <v>30</v>
      </c>
      <c r="C9" s="8">
        <v>113268608</v>
      </c>
      <c r="D9" s="8">
        <v>219224283</v>
      </c>
      <c r="E9" s="8">
        <v>257289880</v>
      </c>
      <c r="F9" s="8"/>
      <c r="G9" s="8">
        <v>8741258.7400000002</v>
      </c>
      <c r="H9" s="8">
        <v>7207207.21</v>
      </c>
      <c r="I9" s="8">
        <v>18115942</v>
      </c>
    </row>
    <row r="10" spans="1:9" x14ac:dyDescent="0.25">
      <c r="B10" s="11" t="s">
        <v>31</v>
      </c>
      <c r="C10" s="8">
        <v>226876091</v>
      </c>
      <c r="D10" s="8">
        <v>223367698</v>
      </c>
      <c r="E10" s="8">
        <v>214669052</v>
      </c>
      <c r="F10" s="8"/>
      <c r="G10" s="8">
        <v>3684210.53</v>
      </c>
      <c r="H10" s="8">
        <v>2288732.39</v>
      </c>
      <c r="I10" s="8">
        <v>1615798.92</v>
      </c>
    </row>
    <row r="13" spans="1:9" x14ac:dyDescent="0.25">
      <c r="A13" t="s">
        <v>28</v>
      </c>
    </row>
    <row r="14" spans="1:9" x14ac:dyDescent="0.25">
      <c r="C14" s="46" t="s">
        <v>10</v>
      </c>
      <c r="D14" s="46"/>
      <c r="E14" s="46"/>
      <c r="F14" s="6"/>
      <c r="G14" s="46" t="s">
        <v>11</v>
      </c>
      <c r="H14" s="46"/>
      <c r="I14" s="46"/>
    </row>
    <row r="15" spans="1:9" x14ac:dyDescent="0.25">
      <c r="B15" s="11" t="s">
        <v>29</v>
      </c>
      <c r="C15" s="5">
        <v>8.3767507094283804</v>
      </c>
      <c r="D15" s="5">
        <v>8.1785800595586409</v>
      </c>
      <c r="E15" s="5">
        <v>8.4704906751525009</v>
      </c>
      <c r="F15" s="5"/>
      <c r="G15" s="5">
        <v>8.5280799394934999</v>
      </c>
      <c r="H15" s="5">
        <v>8.2347040709533808</v>
      </c>
      <c r="I15" s="5">
        <v>8.5270347056471003</v>
      </c>
    </row>
    <row r="16" spans="1:9" x14ac:dyDescent="0.25">
      <c r="B16" s="11" t="s">
        <v>30</v>
      </c>
      <c r="C16" s="5">
        <v>8.0541095633371604</v>
      </c>
      <c r="D16" s="5">
        <v>8.3408886583378994</v>
      </c>
      <c r="E16" s="5">
        <v>8.4104227044124809</v>
      </c>
      <c r="F16" s="5"/>
      <c r="G16" s="5">
        <v>6.94157397548046</v>
      </c>
      <c r="H16" s="5">
        <v>6.85776700837358</v>
      </c>
      <c r="I16" s="5">
        <v>7.2580609215759297</v>
      </c>
    </row>
    <row r="17" spans="1:9" x14ac:dyDescent="0.25">
      <c r="B17" s="11" t="s">
        <v>31</v>
      </c>
      <c r="C17" s="5">
        <v>8.3557887308171708</v>
      </c>
      <c r="D17" s="5">
        <v>8.3490203684453608</v>
      </c>
      <c r="E17" s="5">
        <v>8.3317694384072993</v>
      </c>
      <c r="F17" s="5"/>
      <c r="G17" s="5">
        <v>6.5663444394957198</v>
      </c>
      <c r="H17" s="5">
        <v>6.3595950157673196</v>
      </c>
      <c r="I17" s="5">
        <v>6.2083873135128202</v>
      </c>
    </row>
    <row r="21" spans="1:9" x14ac:dyDescent="0.25">
      <c r="A21" t="s">
        <v>573</v>
      </c>
    </row>
    <row r="23" spans="1:9" x14ac:dyDescent="0.25">
      <c r="A23" t="s">
        <v>482</v>
      </c>
      <c r="B23">
        <v>1</v>
      </c>
    </row>
    <row r="24" spans="1:9" x14ac:dyDescent="0.25">
      <c r="A24" t="s">
        <v>483</v>
      </c>
      <c r="B24">
        <v>3</v>
      </c>
    </row>
    <row r="25" spans="1:9" x14ac:dyDescent="0.25">
      <c r="A25" t="s">
        <v>484</v>
      </c>
      <c r="B25">
        <v>0.05</v>
      </c>
    </row>
    <row r="27" spans="1:9" x14ac:dyDescent="0.25">
      <c r="A27" t="s">
        <v>574</v>
      </c>
      <c r="B27" t="s">
        <v>536</v>
      </c>
      <c r="C27" t="s">
        <v>487</v>
      </c>
      <c r="D27" t="s">
        <v>488</v>
      </c>
      <c r="E27" t="s">
        <v>489</v>
      </c>
      <c r="F27" t="s">
        <v>490</v>
      </c>
    </row>
    <row r="29" spans="1:9" x14ac:dyDescent="0.25">
      <c r="A29" t="s">
        <v>837</v>
      </c>
    </row>
    <row r="30" spans="1:9" x14ac:dyDescent="0.25">
      <c r="A30" t="s">
        <v>838</v>
      </c>
      <c r="B30">
        <v>-8.7999999999999995E-2</v>
      </c>
      <c r="C30" t="s">
        <v>839</v>
      </c>
      <c r="D30" t="s">
        <v>447</v>
      </c>
      <c r="E30" t="s">
        <v>445</v>
      </c>
      <c r="F30">
        <v>0.89359999999999995</v>
      </c>
    </row>
    <row r="31" spans="1:9" x14ac:dyDescent="0.25">
      <c r="A31" t="s">
        <v>840</v>
      </c>
      <c r="B31">
        <v>1.2490000000000001</v>
      </c>
      <c r="C31" t="s">
        <v>841</v>
      </c>
      <c r="D31" t="s">
        <v>470</v>
      </c>
      <c r="E31" t="s">
        <v>506</v>
      </c>
      <c r="F31" t="s">
        <v>507</v>
      </c>
    </row>
    <row r="32" spans="1:9" x14ac:dyDescent="0.25">
      <c r="A32" t="s">
        <v>842</v>
      </c>
      <c r="B32">
        <v>1.9670000000000001</v>
      </c>
      <c r="C32" t="s">
        <v>843</v>
      </c>
      <c r="D32" t="s">
        <v>470</v>
      </c>
      <c r="E32" t="s">
        <v>506</v>
      </c>
      <c r="F32" t="s">
        <v>507</v>
      </c>
    </row>
    <row r="35" spans="1:9" x14ac:dyDescent="0.25">
      <c r="A35" t="s">
        <v>528</v>
      </c>
      <c r="B35" t="s">
        <v>557</v>
      </c>
      <c r="C35" t="s">
        <v>558</v>
      </c>
      <c r="D35" t="s">
        <v>536</v>
      </c>
      <c r="E35" t="s">
        <v>531</v>
      </c>
      <c r="F35" t="s">
        <v>532</v>
      </c>
      <c r="G35" t="s">
        <v>533</v>
      </c>
      <c r="H35" t="s">
        <v>584</v>
      </c>
      <c r="I35" t="s">
        <v>535</v>
      </c>
    </row>
    <row r="37" spans="1:9" x14ac:dyDescent="0.25">
      <c r="A37" t="s">
        <v>837</v>
      </c>
    </row>
    <row r="38" spans="1:9" x14ac:dyDescent="0.25">
      <c r="A38" t="s">
        <v>838</v>
      </c>
      <c r="B38">
        <v>8.3420000000000005</v>
      </c>
      <c r="C38">
        <v>8.43</v>
      </c>
      <c r="D38">
        <v>-8.7999999999999995E-2</v>
      </c>
      <c r="E38">
        <v>0.1348</v>
      </c>
      <c r="F38">
        <v>3</v>
      </c>
      <c r="G38">
        <v>3</v>
      </c>
      <c r="H38">
        <v>0.65290000000000004</v>
      </c>
      <c r="I38">
        <v>12</v>
      </c>
    </row>
    <row r="39" spans="1:9" x14ac:dyDescent="0.25">
      <c r="A39" t="s">
        <v>840</v>
      </c>
      <c r="B39">
        <v>8.2680000000000007</v>
      </c>
      <c r="C39">
        <v>7.0190000000000001</v>
      </c>
      <c r="D39">
        <v>1.2490000000000001</v>
      </c>
      <c r="E39">
        <v>0.1348</v>
      </c>
      <c r="F39">
        <v>3</v>
      </c>
      <c r="G39">
        <v>3</v>
      </c>
      <c r="H39">
        <v>9.27</v>
      </c>
      <c r="I39">
        <v>12</v>
      </c>
    </row>
    <row r="40" spans="1:9" x14ac:dyDescent="0.25">
      <c r="A40" t="s">
        <v>842</v>
      </c>
      <c r="B40">
        <v>8.3460000000000001</v>
      </c>
      <c r="C40">
        <v>6.3780000000000001</v>
      </c>
      <c r="D40">
        <v>1.9670000000000001</v>
      </c>
      <c r="E40">
        <v>0.1348</v>
      </c>
      <c r="F40">
        <v>3</v>
      </c>
      <c r="G40">
        <v>3</v>
      </c>
      <c r="H40">
        <v>14.6</v>
      </c>
      <c r="I40">
        <v>12</v>
      </c>
    </row>
  </sheetData>
  <mergeCells count="6">
    <mergeCell ref="C14:E14"/>
    <mergeCell ref="G14:I14"/>
    <mergeCell ref="C7:E7"/>
    <mergeCell ref="G7:I7"/>
    <mergeCell ref="C1:E1"/>
    <mergeCell ref="G1:I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68"/>
  <sheetViews>
    <sheetView topLeftCell="A19" workbookViewId="0">
      <selection activeCell="I54" sqref="I54"/>
    </sheetView>
  </sheetViews>
  <sheetFormatPr baseColWidth="10" defaultRowHeight="15" x14ac:dyDescent="0.25"/>
  <cols>
    <col min="1" max="1" width="24.7109375" customWidth="1"/>
    <col min="2" max="2" width="23.42578125" customWidth="1"/>
    <col min="4" max="4" width="22.85546875" customWidth="1"/>
    <col min="18" max="18" width="15.28515625" customWidth="1"/>
  </cols>
  <sheetData>
    <row r="1" spans="1:18" x14ac:dyDescent="0.25">
      <c r="A1" t="s">
        <v>39</v>
      </c>
      <c r="B1" t="s">
        <v>35</v>
      </c>
      <c r="C1" t="s">
        <v>36</v>
      </c>
      <c r="D1" t="s">
        <v>37</v>
      </c>
      <c r="E1" t="s">
        <v>38</v>
      </c>
    </row>
    <row r="2" spans="1:18" x14ac:dyDescent="0.25">
      <c r="A2" t="s">
        <v>42</v>
      </c>
      <c r="B2" t="s">
        <v>40</v>
      </c>
      <c r="D2">
        <v>20392</v>
      </c>
      <c r="E2" t="s">
        <v>41</v>
      </c>
    </row>
    <row r="3" spans="1:18" ht="16.5" x14ac:dyDescent="0.25">
      <c r="B3" t="s">
        <v>43</v>
      </c>
      <c r="C3">
        <v>97.1</v>
      </c>
      <c r="D3">
        <v>19797</v>
      </c>
      <c r="J3" s="48" t="s">
        <v>85</v>
      </c>
      <c r="K3" s="48"/>
      <c r="L3" s="48"/>
      <c r="N3" s="48" t="s">
        <v>87</v>
      </c>
      <c r="O3" s="48"/>
      <c r="P3" s="48"/>
      <c r="R3" t="s">
        <v>91</v>
      </c>
    </row>
    <row r="4" spans="1:18" x14ac:dyDescent="0.25">
      <c r="B4" t="s">
        <v>44</v>
      </c>
      <c r="C4">
        <v>4.7699999999999996</v>
      </c>
      <c r="D4">
        <v>944</v>
      </c>
      <c r="I4" t="s">
        <v>83</v>
      </c>
      <c r="J4">
        <v>19797</v>
      </c>
      <c r="K4">
        <v>19916</v>
      </c>
      <c r="L4">
        <v>19916</v>
      </c>
      <c r="N4">
        <v>19783</v>
      </c>
      <c r="O4">
        <v>19649</v>
      </c>
      <c r="P4">
        <v>19696</v>
      </c>
      <c r="R4">
        <v>19556</v>
      </c>
    </row>
    <row r="5" spans="1:18" x14ac:dyDescent="0.25">
      <c r="B5" t="s">
        <v>45</v>
      </c>
      <c r="C5">
        <v>93.5</v>
      </c>
      <c r="D5">
        <v>18511</v>
      </c>
      <c r="I5" t="s">
        <v>84</v>
      </c>
      <c r="J5">
        <v>944</v>
      </c>
      <c r="K5">
        <v>1554</v>
      </c>
      <c r="L5">
        <v>1554</v>
      </c>
      <c r="N5">
        <v>639</v>
      </c>
      <c r="O5">
        <v>853</v>
      </c>
      <c r="P5">
        <v>774</v>
      </c>
      <c r="R5">
        <v>19479</v>
      </c>
    </row>
    <row r="6" spans="1:18" x14ac:dyDescent="0.25">
      <c r="A6" t="s">
        <v>47</v>
      </c>
      <c r="B6" t="s">
        <v>46</v>
      </c>
      <c r="D6">
        <v>20264</v>
      </c>
      <c r="E6" t="s">
        <v>41</v>
      </c>
    </row>
    <row r="7" spans="1:18" x14ac:dyDescent="0.25">
      <c r="B7" t="s">
        <v>48</v>
      </c>
      <c r="C7">
        <v>98.3</v>
      </c>
      <c r="D7">
        <v>19916</v>
      </c>
      <c r="I7" s="42" t="s">
        <v>86</v>
      </c>
      <c r="J7" s="43">
        <f>J5/J4 *100</f>
        <v>4.7683992524119816</v>
      </c>
      <c r="K7" s="43">
        <f t="shared" ref="K7:R7" si="0">K5/K4 *100</f>
        <v>7.8027716408917449</v>
      </c>
      <c r="L7" s="43">
        <f t="shared" si="0"/>
        <v>7.8027716408917449</v>
      </c>
      <c r="M7" s="43"/>
      <c r="N7" s="43">
        <f t="shared" si="0"/>
        <v>3.230045999090128</v>
      </c>
      <c r="O7" s="43">
        <f t="shared" si="0"/>
        <v>4.3411878467097562</v>
      </c>
      <c r="P7" s="43">
        <f t="shared" si="0"/>
        <v>3.9297319252640128</v>
      </c>
      <c r="Q7" s="43"/>
      <c r="R7" s="9">
        <f t="shared" si="0"/>
        <v>99.606258948660255</v>
      </c>
    </row>
    <row r="8" spans="1:18" x14ac:dyDescent="0.25">
      <c r="B8" t="s">
        <v>49</v>
      </c>
      <c r="C8">
        <v>7.8</v>
      </c>
      <c r="D8">
        <v>1554</v>
      </c>
    </row>
    <row r="9" spans="1:18" x14ac:dyDescent="0.25">
      <c r="B9" t="s">
        <v>50</v>
      </c>
      <c r="C9">
        <v>89.9</v>
      </c>
      <c r="D9">
        <v>17901</v>
      </c>
    </row>
    <row r="10" spans="1:18" x14ac:dyDescent="0.25">
      <c r="A10" t="s">
        <v>52</v>
      </c>
      <c r="B10" t="s">
        <v>51</v>
      </c>
      <c r="D10">
        <v>20240</v>
      </c>
      <c r="E10" t="s">
        <v>41</v>
      </c>
    </row>
    <row r="11" spans="1:18" x14ac:dyDescent="0.25">
      <c r="B11" t="s">
        <v>53</v>
      </c>
      <c r="C11">
        <v>98.4</v>
      </c>
      <c r="D11">
        <v>19916</v>
      </c>
    </row>
    <row r="12" spans="1:18" x14ac:dyDescent="0.25">
      <c r="B12" t="s">
        <v>54</v>
      </c>
      <c r="C12">
        <v>7.79</v>
      </c>
      <c r="D12">
        <v>1554</v>
      </c>
    </row>
    <row r="13" spans="1:18" x14ac:dyDescent="0.25">
      <c r="B13" t="s">
        <v>55</v>
      </c>
      <c r="C13">
        <v>89.7</v>
      </c>
      <c r="D13">
        <v>17872</v>
      </c>
    </row>
    <row r="14" spans="1:18" x14ac:dyDescent="0.25">
      <c r="A14" t="s">
        <v>88</v>
      </c>
      <c r="B14" t="s">
        <v>56</v>
      </c>
      <c r="D14">
        <v>20473</v>
      </c>
      <c r="E14" t="s">
        <v>41</v>
      </c>
    </row>
    <row r="15" spans="1:18" x14ac:dyDescent="0.25">
      <c r="B15" t="s">
        <v>57</v>
      </c>
      <c r="C15">
        <v>96.6</v>
      </c>
      <c r="D15">
        <v>19783</v>
      </c>
    </row>
    <row r="16" spans="1:18" x14ac:dyDescent="0.25">
      <c r="B16" t="s">
        <v>58</v>
      </c>
      <c r="C16">
        <v>3.23</v>
      </c>
      <c r="D16">
        <v>639</v>
      </c>
    </row>
    <row r="17" spans="1:5" x14ac:dyDescent="0.25">
      <c r="B17" t="s">
        <v>59</v>
      </c>
      <c r="C17">
        <v>95.1</v>
      </c>
      <c r="D17">
        <v>18804</v>
      </c>
    </row>
    <row r="18" spans="1:5" x14ac:dyDescent="0.25">
      <c r="A18" t="s">
        <v>89</v>
      </c>
      <c r="B18" t="s">
        <v>60</v>
      </c>
      <c r="D18">
        <v>20513</v>
      </c>
      <c r="E18" t="s">
        <v>41</v>
      </c>
    </row>
    <row r="19" spans="1:5" x14ac:dyDescent="0.25">
      <c r="B19" t="s">
        <v>61</v>
      </c>
      <c r="C19">
        <v>95.8</v>
      </c>
      <c r="D19">
        <v>19649</v>
      </c>
    </row>
    <row r="20" spans="1:5" x14ac:dyDescent="0.25">
      <c r="B20" t="s">
        <v>62</v>
      </c>
      <c r="C20">
        <v>4.34</v>
      </c>
      <c r="D20">
        <v>853</v>
      </c>
    </row>
    <row r="21" spans="1:5" x14ac:dyDescent="0.25">
      <c r="B21" t="s">
        <v>63</v>
      </c>
      <c r="C21">
        <v>94</v>
      </c>
      <c r="D21">
        <v>18473</v>
      </c>
    </row>
    <row r="22" spans="1:5" x14ac:dyDescent="0.25">
      <c r="A22" t="s">
        <v>90</v>
      </c>
      <c r="B22" t="s">
        <v>64</v>
      </c>
      <c r="D22">
        <v>20489</v>
      </c>
      <c r="E22" t="s">
        <v>41</v>
      </c>
    </row>
    <row r="23" spans="1:5" x14ac:dyDescent="0.25">
      <c r="B23" t="s">
        <v>65</v>
      </c>
      <c r="C23">
        <v>96.1</v>
      </c>
      <c r="D23">
        <v>19696</v>
      </c>
    </row>
    <row r="24" spans="1:5" x14ac:dyDescent="0.25">
      <c r="B24" t="s">
        <v>66</v>
      </c>
      <c r="C24">
        <v>3.93</v>
      </c>
      <c r="D24">
        <v>774</v>
      </c>
    </row>
    <row r="25" spans="1:5" x14ac:dyDescent="0.25">
      <c r="B25" t="s">
        <v>67</v>
      </c>
      <c r="C25">
        <v>94.1</v>
      </c>
      <c r="D25">
        <v>18525</v>
      </c>
    </row>
    <row r="26" spans="1:5" x14ac:dyDescent="0.25">
      <c r="A26" t="s">
        <v>69</v>
      </c>
      <c r="B26" t="s">
        <v>68</v>
      </c>
      <c r="D26">
        <v>20733</v>
      </c>
      <c r="E26" t="s">
        <v>41</v>
      </c>
    </row>
    <row r="27" spans="1:5" x14ac:dyDescent="0.25">
      <c r="B27" t="s">
        <v>70</v>
      </c>
      <c r="C27">
        <v>94.3</v>
      </c>
      <c r="D27">
        <v>19556</v>
      </c>
    </row>
    <row r="28" spans="1:5" x14ac:dyDescent="0.25">
      <c r="B28" t="s">
        <v>71</v>
      </c>
      <c r="C28">
        <v>99.6</v>
      </c>
      <c r="D28">
        <v>19479</v>
      </c>
    </row>
    <row r="29" spans="1:5" x14ac:dyDescent="0.25">
      <c r="B29" t="s">
        <v>72</v>
      </c>
      <c r="C29">
        <v>0.21</v>
      </c>
      <c r="D29">
        <v>41</v>
      </c>
    </row>
    <row r="30" spans="1:5" x14ac:dyDescent="0.25">
      <c r="A30" t="s">
        <v>74</v>
      </c>
      <c r="B30" t="s">
        <v>73</v>
      </c>
      <c r="D30">
        <v>20353</v>
      </c>
      <c r="E30" t="s">
        <v>41</v>
      </c>
    </row>
    <row r="31" spans="1:5" x14ac:dyDescent="0.25">
      <c r="B31" t="s">
        <v>75</v>
      </c>
      <c r="C31">
        <v>97.5</v>
      </c>
      <c r="D31">
        <v>19843</v>
      </c>
    </row>
    <row r="32" spans="1:5" x14ac:dyDescent="0.25">
      <c r="B32" t="s">
        <v>76</v>
      </c>
      <c r="C32">
        <v>3.5000000000000003E-2</v>
      </c>
      <c r="D32">
        <v>7</v>
      </c>
    </row>
    <row r="33" spans="1:5" x14ac:dyDescent="0.25">
      <c r="B33" t="s">
        <v>77</v>
      </c>
      <c r="C33">
        <v>0</v>
      </c>
      <c r="D33">
        <v>0</v>
      </c>
    </row>
    <row r="38" spans="1:5" x14ac:dyDescent="0.25">
      <c r="A38" s="12"/>
      <c r="B38" s="12"/>
      <c r="C38" s="12" t="s">
        <v>78</v>
      </c>
      <c r="D38" s="12" t="s">
        <v>79</v>
      </c>
      <c r="E38" s="12" t="s">
        <v>80</v>
      </c>
    </row>
    <row r="39" spans="1:5" x14ac:dyDescent="0.25">
      <c r="A39" s="12"/>
      <c r="B39" s="12"/>
      <c r="C39" s="12">
        <v>20392</v>
      </c>
      <c r="D39" s="12">
        <v>19797</v>
      </c>
      <c r="E39" s="12">
        <f>D39/C39*100</f>
        <v>97.082189093762267</v>
      </c>
    </row>
    <row r="40" spans="1:5" x14ac:dyDescent="0.25">
      <c r="A40" s="12"/>
      <c r="B40" s="12"/>
      <c r="C40" s="12">
        <v>20264</v>
      </c>
      <c r="D40" s="12">
        <v>19916</v>
      </c>
      <c r="E40" s="12">
        <f t="shared" ref="E40:E47" si="1">D40/C40*100</f>
        <v>98.282668772206875</v>
      </c>
    </row>
    <row r="41" spans="1:5" x14ac:dyDescent="0.25">
      <c r="A41" s="12"/>
      <c r="B41" s="12"/>
      <c r="C41" s="12">
        <v>20240</v>
      </c>
      <c r="D41" s="12">
        <v>19919</v>
      </c>
      <c r="E41" s="12">
        <f t="shared" si="1"/>
        <v>98.414031620553359</v>
      </c>
    </row>
    <row r="42" spans="1:5" x14ac:dyDescent="0.25">
      <c r="A42" s="12"/>
      <c r="B42" s="12"/>
      <c r="C42" s="12">
        <v>20473</v>
      </c>
      <c r="D42" s="12">
        <v>19783</v>
      </c>
      <c r="E42" s="12">
        <f t="shared" si="1"/>
        <v>96.62970741952816</v>
      </c>
    </row>
    <row r="43" spans="1:5" x14ac:dyDescent="0.25">
      <c r="A43" s="12"/>
      <c r="B43" s="12"/>
      <c r="C43" s="12">
        <v>20513</v>
      </c>
      <c r="D43" s="12">
        <v>19649</v>
      </c>
      <c r="E43" s="12">
        <f t="shared" si="1"/>
        <v>95.788036854677514</v>
      </c>
    </row>
    <row r="44" spans="1:5" x14ac:dyDescent="0.25">
      <c r="A44" s="12"/>
      <c r="B44" s="12"/>
      <c r="C44" s="12">
        <v>20489</v>
      </c>
      <c r="D44" s="12">
        <v>19696</v>
      </c>
      <c r="E44" s="12">
        <f t="shared" si="1"/>
        <v>96.129630533456975</v>
      </c>
    </row>
    <row r="45" spans="1:5" x14ac:dyDescent="0.25">
      <c r="A45" s="12"/>
      <c r="B45" s="12"/>
      <c r="C45" s="12">
        <v>20733</v>
      </c>
      <c r="D45" s="12">
        <v>19556</v>
      </c>
      <c r="E45" s="12">
        <f t="shared" si="1"/>
        <v>94.32305985626779</v>
      </c>
    </row>
    <row r="46" spans="1:5" x14ac:dyDescent="0.25">
      <c r="A46" s="12"/>
      <c r="B46" s="12"/>
      <c r="C46" s="12">
        <v>20353</v>
      </c>
      <c r="D46" s="12">
        <v>19843</v>
      </c>
      <c r="E46" s="12">
        <f t="shared" si="1"/>
        <v>97.494226895297984</v>
      </c>
    </row>
    <row r="47" spans="1:5" x14ac:dyDescent="0.25">
      <c r="A47" s="12"/>
      <c r="B47" s="12" t="s">
        <v>81</v>
      </c>
      <c r="C47" s="12">
        <f>AVERAGE(C39:C46)</f>
        <v>20432.125</v>
      </c>
      <c r="D47" s="12">
        <f>AVERAGE(D39:D46)</f>
        <v>19769.875</v>
      </c>
      <c r="E47" s="12">
        <f t="shared" si="1"/>
        <v>96.758780596731867</v>
      </c>
    </row>
    <row r="48" spans="1:5" x14ac:dyDescent="0.25">
      <c r="A48" s="12"/>
      <c r="B48" s="12" t="s">
        <v>82</v>
      </c>
      <c r="C48" s="12">
        <f>STDEV(C39:C46)</f>
        <v>158.1233130909454</v>
      </c>
      <c r="D48" s="12">
        <f>STDEV(D39:D46)</f>
        <v>128.53952977308464</v>
      </c>
      <c r="E48" s="12">
        <f>STDEV(E39:E46)</f>
        <v>1.3624800043885374</v>
      </c>
    </row>
    <row r="49" spans="1:9" x14ac:dyDescent="0.25">
      <c r="A49" s="12"/>
      <c r="B49" s="12"/>
      <c r="C49" s="12"/>
      <c r="D49" s="12"/>
      <c r="E49" s="12"/>
    </row>
    <row r="51" spans="1:9" x14ac:dyDescent="0.25">
      <c r="A51" t="s">
        <v>482</v>
      </c>
      <c r="B51">
        <v>1</v>
      </c>
    </row>
    <row r="52" spans="1:9" x14ac:dyDescent="0.25">
      <c r="A52" t="s">
        <v>483</v>
      </c>
      <c r="B52">
        <v>3</v>
      </c>
    </row>
    <row r="53" spans="1:9" x14ac:dyDescent="0.25">
      <c r="A53" t="s">
        <v>484</v>
      </c>
      <c r="B53">
        <v>0.05</v>
      </c>
    </row>
    <row r="55" spans="1:9" x14ac:dyDescent="0.25">
      <c r="A55" t="s">
        <v>485</v>
      </c>
      <c r="B55" t="s">
        <v>536</v>
      </c>
      <c r="C55" t="s">
        <v>487</v>
      </c>
      <c r="D55" t="s">
        <v>488</v>
      </c>
      <c r="E55" t="s">
        <v>489</v>
      </c>
      <c r="F55" t="s">
        <v>490</v>
      </c>
    </row>
    <row r="56" spans="1:9" x14ac:dyDescent="0.25">
      <c r="A56" t="s">
        <v>818</v>
      </c>
      <c r="B56">
        <v>2.9529999999999998</v>
      </c>
      <c r="C56" t="s">
        <v>860</v>
      </c>
      <c r="D56" t="s">
        <v>447</v>
      </c>
      <c r="E56" t="s">
        <v>445</v>
      </c>
      <c r="F56">
        <v>0.1022</v>
      </c>
      <c r="G56" t="s">
        <v>540</v>
      </c>
    </row>
    <row r="57" spans="1:9" x14ac:dyDescent="0.25">
      <c r="A57" t="s">
        <v>861</v>
      </c>
      <c r="B57">
        <v>-92.81</v>
      </c>
      <c r="C57" t="s">
        <v>862</v>
      </c>
      <c r="D57" t="s">
        <v>470</v>
      </c>
      <c r="E57" t="s">
        <v>506</v>
      </c>
      <c r="F57" t="s">
        <v>507</v>
      </c>
      <c r="G57" t="s">
        <v>543</v>
      </c>
    </row>
    <row r="58" spans="1:9" x14ac:dyDescent="0.25">
      <c r="A58" t="s">
        <v>863</v>
      </c>
      <c r="B58">
        <v>-95.77</v>
      </c>
      <c r="C58" t="s">
        <v>864</v>
      </c>
      <c r="D58" t="s">
        <v>470</v>
      </c>
      <c r="E58" t="s">
        <v>506</v>
      </c>
      <c r="F58" t="s">
        <v>507</v>
      </c>
      <c r="G58" t="s">
        <v>549</v>
      </c>
    </row>
    <row r="60" spans="1:9" x14ac:dyDescent="0.25">
      <c r="A60" t="s">
        <v>528</v>
      </c>
      <c r="B60" t="s">
        <v>557</v>
      </c>
      <c r="C60" t="s">
        <v>558</v>
      </c>
      <c r="D60" t="s">
        <v>536</v>
      </c>
      <c r="E60" t="s">
        <v>531</v>
      </c>
      <c r="F60" t="s">
        <v>559</v>
      </c>
      <c r="G60" t="s">
        <v>560</v>
      </c>
      <c r="H60" t="s">
        <v>534</v>
      </c>
      <c r="I60" t="s">
        <v>535</v>
      </c>
    </row>
    <row r="61" spans="1:9" x14ac:dyDescent="0.25">
      <c r="A61" t="s">
        <v>818</v>
      </c>
      <c r="B61">
        <v>6.7869999999999999</v>
      </c>
      <c r="C61">
        <v>3.8330000000000002</v>
      </c>
      <c r="D61">
        <v>2.9529999999999998</v>
      </c>
      <c r="E61">
        <v>1.0589999999999999</v>
      </c>
      <c r="F61">
        <v>3</v>
      </c>
      <c r="G61">
        <v>3</v>
      </c>
      <c r="H61">
        <v>3.9430000000000001</v>
      </c>
      <c r="I61">
        <v>4</v>
      </c>
    </row>
    <row r="62" spans="1:9" x14ac:dyDescent="0.25">
      <c r="A62" t="s">
        <v>861</v>
      </c>
      <c r="B62">
        <v>6.7869999999999999</v>
      </c>
      <c r="C62">
        <v>99.6</v>
      </c>
      <c r="D62">
        <v>-92.81</v>
      </c>
      <c r="E62">
        <v>1.498</v>
      </c>
      <c r="F62">
        <v>3</v>
      </c>
      <c r="G62">
        <v>1</v>
      </c>
      <c r="H62">
        <v>87.63</v>
      </c>
      <c r="I62">
        <v>4</v>
      </c>
    </row>
    <row r="63" spans="1:9" x14ac:dyDescent="0.25">
      <c r="A63" t="s">
        <v>863</v>
      </c>
      <c r="B63">
        <v>3.8330000000000002</v>
      </c>
      <c r="C63">
        <v>99.6</v>
      </c>
      <c r="D63">
        <v>-95.77</v>
      </c>
      <c r="E63">
        <v>1.498</v>
      </c>
      <c r="F63">
        <v>3</v>
      </c>
      <c r="G63">
        <v>1</v>
      </c>
      <c r="H63">
        <v>90.42</v>
      </c>
      <c r="I63">
        <v>4</v>
      </c>
    </row>
    <row r="65" spans="1:2" x14ac:dyDescent="0.25">
      <c r="A65" t="s">
        <v>853</v>
      </c>
    </row>
    <row r="66" spans="1:2" x14ac:dyDescent="0.25">
      <c r="A66" t="s">
        <v>865</v>
      </c>
      <c r="B66" t="s">
        <v>855</v>
      </c>
    </row>
    <row r="67" spans="1:2" x14ac:dyDescent="0.25">
      <c r="A67" t="s">
        <v>854</v>
      </c>
      <c r="B67" t="s">
        <v>857</v>
      </c>
    </row>
    <row r="68" spans="1:2" x14ac:dyDescent="0.25">
      <c r="A68" t="s">
        <v>866</v>
      </c>
      <c r="B68" t="s">
        <v>857</v>
      </c>
    </row>
  </sheetData>
  <mergeCells count="2">
    <mergeCell ref="J3:L3"/>
    <mergeCell ref="N3:P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5</vt:i4>
      </vt:variant>
    </vt:vector>
  </HeadingPairs>
  <TitlesOfParts>
    <vt:vector size="35" baseType="lpstr">
      <vt:lpstr>Figure 1A</vt:lpstr>
      <vt:lpstr>Figure 1B</vt:lpstr>
      <vt:lpstr>Figure 1C</vt:lpstr>
      <vt:lpstr>Figure 1D</vt:lpstr>
      <vt:lpstr>Figure 1E</vt:lpstr>
      <vt:lpstr>Figure 2B</vt:lpstr>
      <vt:lpstr>Fig 2C</vt:lpstr>
      <vt:lpstr>Figure 2D</vt:lpstr>
      <vt:lpstr>Figure 3A</vt:lpstr>
      <vt:lpstr>Figure 3B</vt:lpstr>
      <vt:lpstr>Figure 3C</vt:lpstr>
      <vt:lpstr>Figure 3D</vt:lpstr>
      <vt:lpstr>Figure 4A</vt:lpstr>
      <vt:lpstr>Figrue 4B</vt:lpstr>
      <vt:lpstr>Figure 4C</vt:lpstr>
      <vt:lpstr>Figure 5A</vt:lpstr>
      <vt:lpstr>Figure 5B</vt:lpstr>
      <vt:lpstr>Figure 5C</vt:lpstr>
      <vt:lpstr>Figure 6A</vt:lpstr>
      <vt:lpstr>Figure 6B</vt:lpstr>
      <vt:lpstr>Figure 6D</vt:lpstr>
      <vt:lpstr>Tabelle 7A</vt:lpstr>
      <vt:lpstr>Figure 7B</vt:lpstr>
      <vt:lpstr>Figure 8B</vt:lpstr>
      <vt:lpstr>Figure 8C</vt:lpstr>
      <vt:lpstr>Figure 8D</vt:lpstr>
      <vt:lpstr>Figure 8EF</vt:lpstr>
      <vt:lpstr>Fig S1A</vt:lpstr>
      <vt:lpstr>Figure S1B</vt:lpstr>
      <vt:lpstr>Fig S1CD</vt:lpstr>
      <vt:lpstr>Fig S2B</vt:lpstr>
      <vt:lpstr>Fig S2C</vt:lpstr>
      <vt:lpstr>Fig S2D </vt:lpstr>
      <vt:lpstr>Fig S3</vt:lpstr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e Wolz</dc:creator>
  <cp:lastModifiedBy>Christiane Wolz</cp:lastModifiedBy>
  <dcterms:created xsi:type="dcterms:W3CDTF">2025-01-28T08:26:27Z</dcterms:created>
  <dcterms:modified xsi:type="dcterms:W3CDTF">2025-02-21T15:59:29Z</dcterms:modified>
</cp:coreProperties>
</file>